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.magri\Downloads\"/>
    </mc:Choice>
  </mc:AlternateContent>
  <xr:revisionPtr revIDLastSave="0" documentId="13_ncr:1_{AB1D5CD0-3B02-475F-82C5-19B3A4492D9C}" xr6:coauthVersionLast="47" xr6:coauthVersionMax="47" xr10:uidLastSave="{00000000-0000-0000-0000-000000000000}"/>
  <bookViews>
    <workbookView xWindow="-11574" yWindow="6384" windowWidth="23232" windowHeight="13872" tabRatio="806" xr2:uid="{91599FA4-37FB-4777-9911-289B19457902}"/>
  </bookViews>
  <sheets>
    <sheet name="163 Cases included " sheetId="10" r:id="rId1"/>
    <sheet name="42 Cases excluded" sheetId="11" r:id="rId2"/>
  </sheets>
  <definedNames>
    <definedName name="_xlnm._FilterDatabase" localSheetId="0" hidden="1">'163 Cases included '!$B$1:$AV$1</definedName>
    <definedName name="_xlnm._FilterDatabase" localSheetId="1" hidden="1">'42 Cases excluded'!$B$1:$G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G16" i="11" l="1"/>
  <c r="FV16" i="11"/>
  <c r="FR16" i="11"/>
  <c r="FM16" i="11"/>
  <c r="FI16" i="11"/>
  <c r="FD16" i="11"/>
  <c r="EZ16" i="11"/>
  <c r="EU16" i="11"/>
  <c r="EQ16" i="11"/>
  <c r="EL16" i="11"/>
  <c r="EH16" i="11"/>
  <c r="EC16" i="11"/>
  <c r="DY16" i="11"/>
  <c r="DT16" i="11"/>
  <c r="DP16" i="11"/>
  <c r="DK16" i="11"/>
  <c r="DG16" i="11"/>
  <c r="DA16" i="11"/>
  <c r="DB16" i="11" s="1"/>
  <c r="CW16" i="11"/>
  <c r="CX16" i="11" s="1"/>
  <c r="CH16" i="11"/>
  <c r="CI16" i="11" s="1"/>
  <c r="CF16" i="11"/>
  <c r="CG16" i="11" s="1"/>
  <c r="CD16" i="11"/>
  <c r="CE16" i="11" s="1"/>
  <c r="CB16" i="11"/>
  <c r="CC16" i="11" s="1"/>
  <c r="BZ16" i="11"/>
  <c r="CA16" i="11" s="1"/>
  <c r="BX16" i="11"/>
  <c r="BY16" i="11" s="1"/>
  <c r="BV16" i="11"/>
  <c r="BW16" i="11" s="1"/>
  <c r="BT16" i="11"/>
  <c r="BU16" i="11" s="1"/>
  <c r="BR16" i="11"/>
  <c r="BS16" i="11" s="1"/>
  <c r="BP16" i="11"/>
  <c r="BQ16" i="11" s="1"/>
  <c r="BN16" i="11"/>
  <c r="BO16" i="11" s="1"/>
  <c r="BL16" i="11"/>
  <c r="BM16" i="11" s="1"/>
  <c r="BJ16" i="11"/>
  <c r="BK16" i="11" s="1"/>
  <c r="BH16" i="11"/>
  <c r="BI16" i="11" s="1"/>
  <c r="BF16" i="11"/>
  <c r="BG16" i="11" s="1"/>
  <c r="BD16" i="11"/>
  <c r="BE16" i="11" s="1"/>
  <c r="AG16" i="11"/>
  <c r="AH16" i="11" s="1"/>
  <c r="AD16" i="11"/>
  <c r="AF16" i="11" s="1"/>
  <c r="AC16" i="11"/>
  <c r="AA16" i="11" s="1"/>
  <c r="Y16" i="11"/>
  <c r="W16" i="11"/>
  <c r="X16" i="11" s="1"/>
  <c r="M16" i="11"/>
  <c r="I16" i="11"/>
  <c r="CH17" i="11"/>
  <c r="CI17" i="11" s="1"/>
  <c r="CF17" i="11"/>
  <c r="CG17" i="11" s="1"/>
  <c r="CD17" i="11"/>
  <c r="CE17" i="11" s="1"/>
  <c r="CB17" i="11"/>
  <c r="BZ17" i="11"/>
  <c r="BX17" i="11"/>
  <c r="BV17" i="11"/>
  <c r="BT17" i="11"/>
  <c r="BR17" i="11"/>
  <c r="BP17" i="11"/>
  <c r="BN17" i="11"/>
  <c r="BL17" i="11"/>
  <c r="BJ17" i="11"/>
  <c r="BH17" i="11"/>
  <c r="BF17" i="11"/>
  <c r="BD17" i="11"/>
  <c r="GG12" i="11"/>
  <c r="GF12" i="11"/>
  <c r="FV12" i="11"/>
  <c r="FR12" i="11"/>
  <c r="FM12" i="11"/>
  <c r="FI12" i="11"/>
  <c r="FD12" i="11"/>
  <c r="EZ12" i="11"/>
  <c r="EU12" i="11"/>
  <c r="EQ12" i="11"/>
  <c r="EL12" i="11"/>
  <c r="EH12" i="11"/>
  <c r="EC12" i="11"/>
  <c r="DY12" i="11"/>
  <c r="DT12" i="11"/>
  <c r="DP12" i="11"/>
  <c r="DK12" i="11"/>
  <c r="DG12" i="11"/>
  <c r="DB12" i="11"/>
  <c r="CX12" i="11"/>
  <c r="CH12" i="11"/>
  <c r="CI12" i="11" s="1"/>
  <c r="CF12" i="11"/>
  <c r="CG12" i="11" s="1"/>
  <c r="CD12" i="11"/>
  <c r="CE12" i="11" s="1"/>
  <c r="CB12" i="11"/>
  <c r="CC12" i="11" s="1"/>
  <c r="BZ12" i="11"/>
  <c r="CA12" i="11" s="1"/>
  <c r="BX12" i="11"/>
  <c r="BY12" i="11" s="1"/>
  <c r="BV12" i="11"/>
  <c r="BW12" i="11" s="1"/>
  <c r="BT12" i="11"/>
  <c r="BU12" i="11" s="1"/>
  <c r="BR12" i="11"/>
  <c r="BS12" i="11" s="1"/>
  <c r="BP12" i="11"/>
  <c r="BQ12" i="11" s="1"/>
  <c r="BN12" i="11"/>
  <c r="BO12" i="11" s="1"/>
  <c r="BL12" i="11"/>
  <c r="BM12" i="11" s="1"/>
  <c r="BJ12" i="11"/>
  <c r="BK12" i="11" s="1"/>
  <c r="BH12" i="11"/>
  <c r="BI12" i="11" s="1"/>
  <c r="BF12" i="11"/>
  <c r="BG12" i="11" s="1"/>
  <c r="BD12" i="11"/>
  <c r="BE12" i="11" s="1"/>
  <c r="AG12" i="11"/>
  <c r="AD12" i="11"/>
  <c r="AF12" i="11" s="1"/>
  <c r="AC12" i="11"/>
  <c r="AB12" i="11" s="1"/>
  <c r="Y12" i="11"/>
  <c r="Z12" i="11" s="1"/>
  <c r="W12" i="11"/>
  <c r="M12" i="11"/>
  <c r="I12" i="11"/>
  <c r="GG31" i="11"/>
  <c r="GF31" i="11"/>
  <c r="FV31" i="11"/>
  <c r="FR31" i="11"/>
  <c r="FM31" i="11"/>
  <c r="FI31" i="11"/>
  <c r="FD31" i="11"/>
  <c r="EZ31" i="11"/>
  <c r="EU31" i="11"/>
  <c r="EQ31" i="11"/>
  <c r="EL31" i="11"/>
  <c r="EH31" i="11"/>
  <c r="EC31" i="11"/>
  <c r="DY31" i="11"/>
  <c r="DT31" i="11"/>
  <c r="DP31" i="11"/>
  <c r="DK31" i="11"/>
  <c r="DG31" i="11"/>
  <c r="DB31" i="11"/>
  <c r="CX31" i="11"/>
  <c r="CH31" i="11"/>
  <c r="CI31" i="11" s="1"/>
  <c r="CF31" i="11"/>
  <c r="CG31" i="11" s="1"/>
  <c r="CD31" i="11"/>
  <c r="CE31" i="11" s="1"/>
  <c r="CB31" i="11"/>
  <c r="CC31" i="11" s="1"/>
  <c r="BZ31" i="11"/>
  <c r="CA31" i="11" s="1"/>
  <c r="BX31" i="11"/>
  <c r="BY31" i="11" s="1"/>
  <c r="BV31" i="11"/>
  <c r="BW31" i="11" s="1"/>
  <c r="BT31" i="11"/>
  <c r="BU31" i="11" s="1"/>
  <c r="BR31" i="11"/>
  <c r="BS31" i="11" s="1"/>
  <c r="BP31" i="11"/>
  <c r="BQ31" i="11" s="1"/>
  <c r="BN31" i="11"/>
  <c r="BO31" i="11" s="1"/>
  <c r="BL31" i="11"/>
  <c r="BM31" i="11" s="1"/>
  <c r="BJ31" i="11"/>
  <c r="BK31" i="11" s="1"/>
  <c r="BH31" i="11"/>
  <c r="BI31" i="11" s="1"/>
  <c r="BF31" i="11"/>
  <c r="BG31" i="11" s="1"/>
  <c r="BD31" i="11"/>
  <c r="BE31" i="11" s="1"/>
  <c r="AG31" i="11"/>
  <c r="AI31" i="11" s="1"/>
  <c r="AD31" i="11"/>
  <c r="AF31" i="11" s="1"/>
  <c r="AC31" i="11"/>
  <c r="Y31" i="11"/>
  <c r="Z31" i="11" s="1"/>
  <c r="W31" i="11"/>
  <c r="X31" i="11" s="1"/>
  <c r="M31" i="11"/>
  <c r="I31" i="11"/>
  <c r="GG42" i="11"/>
  <c r="GF42" i="11"/>
  <c r="FV42" i="11"/>
  <c r="FR42" i="11"/>
  <c r="FM42" i="11"/>
  <c r="FI42" i="11"/>
  <c r="FD42" i="11"/>
  <c r="EZ42" i="11"/>
  <c r="EU42" i="11"/>
  <c r="EQ42" i="11"/>
  <c r="EL42" i="11"/>
  <c r="EH42" i="11"/>
  <c r="EC42" i="11"/>
  <c r="DY42" i="11"/>
  <c r="DT42" i="11"/>
  <c r="DP42" i="11"/>
  <c r="DK42" i="11"/>
  <c r="DG42" i="11"/>
  <c r="DB42" i="11"/>
  <c r="CX42" i="11"/>
  <c r="CH42" i="11"/>
  <c r="CI42" i="11" s="1"/>
  <c r="CF42" i="11"/>
  <c r="CG42" i="11" s="1"/>
  <c r="CD42" i="11"/>
  <c r="CE42" i="11" s="1"/>
  <c r="CB42" i="11"/>
  <c r="CC42" i="11" s="1"/>
  <c r="BZ42" i="11"/>
  <c r="CA42" i="11" s="1"/>
  <c r="BX42" i="11"/>
  <c r="BY42" i="11" s="1"/>
  <c r="BV42" i="11"/>
  <c r="BW42" i="11" s="1"/>
  <c r="BT42" i="11"/>
  <c r="BU42" i="11" s="1"/>
  <c r="BR42" i="11"/>
  <c r="BS42" i="11" s="1"/>
  <c r="BP42" i="11"/>
  <c r="BQ42" i="11" s="1"/>
  <c r="BN42" i="11"/>
  <c r="BO42" i="11" s="1"/>
  <c r="BL42" i="11"/>
  <c r="BM42" i="11" s="1"/>
  <c r="BJ42" i="11"/>
  <c r="BK42" i="11" s="1"/>
  <c r="BH42" i="11"/>
  <c r="BI42" i="11" s="1"/>
  <c r="BF42" i="11"/>
  <c r="BG42" i="11" s="1"/>
  <c r="BD42" i="11"/>
  <c r="BE42" i="11" s="1"/>
  <c r="AG42" i="11"/>
  <c r="AH42" i="11" s="1"/>
  <c r="AD42" i="11"/>
  <c r="AF42" i="11" s="1"/>
  <c r="AC42" i="11"/>
  <c r="AB42" i="11" s="1"/>
  <c r="Y42" i="11"/>
  <c r="Z42" i="11" s="1"/>
  <c r="W42" i="11"/>
  <c r="M42" i="11"/>
  <c r="I42" i="11"/>
  <c r="GG41" i="11"/>
  <c r="FV41" i="11"/>
  <c r="FR41" i="11"/>
  <c r="FM41" i="11"/>
  <c r="FI41" i="11"/>
  <c r="FD41" i="11"/>
  <c r="EZ41" i="11"/>
  <c r="ET41" i="11"/>
  <c r="EU41" i="11" s="1"/>
  <c r="EP41" i="11"/>
  <c r="EQ41" i="11" s="1"/>
  <c r="EL41" i="11"/>
  <c r="EH41" i="11"/>
  <c r="EC41" i="11"/>
  <c r="DY41" i="11"/>
  <c r="DS41" i="11"/>
  <c r="DT41" i="11" s="1"/>
  <c r="DO41" i="11"/>
  <c r="DP41" i="11" s="1"/>
  <c r="DJ41" i="11"/>
  <c r="DK41" i="11" s="1"/>
  <c r="DF41" i="11"/>
  <c r="DG41" i="11" s="1"/>
  <c r="DA41" i="11"/>
  <c r="DB41" i="11" s="1"/>
  <c r="CW41" i="11"/>
  <c r="CX41" i="11" s="1"/>
  <c r="CH41" i="11"/>
  <c r="CI41" i="11" s="1"/>
  <c r="CF41" i="11"/>
  <c r="CG41" i="11" s="1"/>
  <c r="CD41" i="11"/>
  <c r="CE41" i="11" s="1"/>
  <c r="CB41" i="11"/>
  <c r="CC41" i="11" s="1"/>
  <c r="BZ41" i="11"/>
  <c r="CA41" i="11" s="1"/>
  <c r="BX41" i="11"/>
  <c r="BY41" i="11" s="1"/>
  <c r="BV41" i="11"/>
  <c r="BW41" i="11" s="1"/>
  <c r="BT41" i="11"/>
  <c r="BU41" i="11" s="1"/>
  <c r="BR41" i="11"/>
  <c r="BS41" i="11" s="1"/>
  <c r="BP41" i="11"/>
  <c r="BQ41" i="11" s="1"/>
  <c r="BN41" i="11"/>
  <c r="BO41" i="11" s="1"/>
  <c r="BL41" i="11"/>
  <c r="BM41" i="11" s="1"/>
  <c r="BJ41" i="11"/>
  <c r="BK41" i="11" s="1"/>
  <c r="BH41" i="11"/>
  <c r="BI41" i="11" s="1"/>
  <c r="BF41" i="11"/>
  <c r="BG41" i="11" s="1"/>
  <c r="BD41" i="11"/>
  <c r="BE41" i="11" s="1"/>
  <c r="AG41" i="11"/>
  <c r="AI41" i="11" s="1"/>
  <c r="AD41" i="11"/>
  <c r="AF41" i="11" s="1"/>
  <c r="AC41" i="11"/>
  <c r="Y41" i="11"/>
  <c r="Z41" i="11" s="1"/>
  <c r="W41" i="11"/>
  <c r="X41" i="11" s="1"/>
  <c r="M41" i="11"/>
  <c r="I41" i="11"/>
  <c r="GG43" i="11"/>
  <c r="FV43" i="11"/>
  <c r="FR43" i="11"/>
  <c r="FM43" i="11"/>
  <c r="FI43" i="11"/>
  <c r="FD43" i="11"/>
  <c r="EZ43" i="11"/>
  <c r="ET43" i="11"/>
  <c r="EU43" i="11" s="1"/>
  <c r="EP43" i="11"/>
  <c r="EQ43" i="11" s="1"/>
  <c r="EK43" i="11"/>
  <c r="EL43" i="11" s="1"/>
  <c r="EG43" i="11"/>
  <c r="EH43" i="11" s="1"/>
  <c r="EB43" i="11"/>
  <c r="EC43" i="11" s="1"/>
  <c r="DX43" i="11"/>
  <c r="DY43" i="11" s="1"/>
  <c r="DS43" i="11"/>
  <c r="DT43" i="11" s="1"/>
  <c r="DO43" i="11"/>
  <c r="DP43" i="11" s="1"/>
  <c r="DK43" i="11"/>
  <c r="DG43" i="11"/>
  <c r="DB43" i="11"/>
  <c r="CX43" i="11"/>
  <c r="CR43" i="11"/>
  <c r="CH43" i="11"/>
  <c r="CI43" i="11" s="1"/>
  <c r="CF43" i="11"/>
  <c r="CG43" i="11" s="1"/>
  <c r="CD43" i="11"/>
  <c r="CE43" i="11" s="1"/>
  <c r="CB43" i="11"/>
  <c r="CC43" i="11" s="1"/>
  <c r="BZ43" i="11"/>
  <c r="CA43" i="11" s="1"/>
  <c r="BX43" i="11"/>
  <c r="BY43" i="11" s="1"/>
  <c r="BV43" i="11"/>
  <c r="BW43" i="11" s="1"/>
  <c r="BT43" i="11"/>
  <c r="BU43" i="11" s="1"/>
  <c r="BR43" i="11"/>
  <c r="BS43" i="11" s="1"/>
  <c r="BP43" i="11"/>
  <c r="BQ43" i="11" s="1"/>
  <c r="BN43" i="11"/>
  <c r="BO43" i="11" s="1"/>
  <c r="BL43" i="11"/>
  <c r="BM43" i="11" s="1"/>
  <c r="BJ43" i="11"/>
  <c r="BK43" i="11" s="1"/>
  <c r="BH43" i="11"/>
  <c r="BI43" i="11" s="1"/>
  <c r="BF43" i="11"/>
  <c r="BG43" i="11" s="1"/>
  <c r="BD43" i="11"/>
  <c r="BE43" i="11" s="1"/>
  <c r="AG43" i="11"/>
  <c r="AI43" i="11" s="1"/>
  <c r="AD43" i="11"/>
  <c r="AF43" i="11" s="1"/>
  <c r="AC43" i="11"/>
  <c r="Y43" i="11"/>
  <c r="Z43" i="11" s="1"/>
  <c r="W43" i="11"/>
  <c r="X43" i="11" s="1"/>
  <c r="M43" i="11"/>
  <c r="I43" i="11"/>
  <c r="GG30" i="11"/>
  <c r="GF30" i="11"/>
  <c r="FV30" i="11"/>
  <c r="FR30" i="11"/>
  <c r="FM30" i="11"/>
  <c r="FI30" i="11"/>
  <c r="FD30" i="11"/>
  <c r="EZ30" i="11"/>
  <c r="EU30" i="11"/>
  <c r="EQ30" i="11"/>
  <c r="EL30" i="11"/>
  <c r="EH30" i="11"/>
  <c r="EC30" i="11"/>
  <c r="DY30" i="11"/>
  <c r="DT30" i="11"/>
  <c r="DP30" i="11"/>
  <c r="DK30" i="11"/>
  <c r="DG30" i="11"/>
  <c r="DB30" i="11"/>
  <c r="CX30" i="11"/>
  <c r="CH30" i="11"/>
  <c r="CI30" i="11" s="1"/>
  <c r="CD30" i="11"/>
  <c r="CE30" i="11" s="1"/>
  <c r="CF30" i="11" s="1"/>
  <c r="CG30" i="11" s="1"/>
  <c r="CB30" i="11"/>
  <c r="CC30" i="11" s="1"/>
  <c r="BZ30" i="11"/>
  <c r="CA30" i="11" s="1"/>
  <c r="BX30" i="11"/>
  <c r="BY30" i="11" s="1"/>
  <c r="BV30" i="11"/>
  <c r="BW30" i="11" s="1"/>
  <c r="BT30" i="11"/>
  <c r="BU30" i="11" s="1"/>
  <c r="BR30" i="11"/>
  <c r="BS30" i="11" s="1"/>
  <c r="BP30" i="11"/>
  <c r="BQ30" i="11" s="1"/>
  <c r="BN30" i="11"/>
  <c r="BO30" i="11" s="1"/>
  <c r="BL30" i="11"/>
  <c r="BM30" i="11" s="1"/>
  <c r="BJ30" i="11"/>
  <c r="BK30" i="11" s="1"/>
  <c r="BH30" i="11"/>
  <c r="BI30" i="11" s="1"/>
  <c r="BF30" i="11"/>
  <c r="BG30" i="11" s="1"/>
  <c r="BD30" i="11"/>
  <c r="BE30" i="11" s="1"/>
  <c r="AG30" i="11"/>
  <c r="AH30" i="11" s="1"/>
  <c r="AD30" i="11"/>
  <c r="AF30" i="11" s="1"/>
  <c r="AC30" i="11"/>
  <c r="AB30" i="11" s="1"/>
  <c r="Y30" i="11"/>
  <c r="Z30" i="11" s="1"/>
  <c r="W30" i="11"/>
  <c r="X30" i="11" s="1"/>
  <c r="M30" i="11"/>
  <c r="I30" i="11"/>
  <c r="GG28" i="11"/>
  <c r="GF28" i="11"/>
  <c r="FV28" i="11"/>
  <c r="FR28" i="11"/>
  <c r="FM28" i="11"/>
  <c r="FI28" i="11"/>
  <c r="FD28" i="11"/>
  <c r="EZ28" i="11"/>
  <c r="EU28" i="11"/>
  <c r="EQ28" i="11"/>
  <c r="EL28" i="11"/>
  <c r="EH28" i="11"/>
  <c r="EC28" i="11"/>
  <c r="DY28" i="11"/>
  <c r="DT28" i="11"/>
  <c r="DP28" i="11"/>
  <c r="DK28" i="11"/>
  <c r="DG28" i="11"/>
  <c r="DB28" i="11"/>
  <c r="CX28" i="11"/>
  <c r="CH28" i="11"/>
  <c r="CI28" i="11" s="1"/>
  <c r="CF28" i="11"/>
  <c r="CG28" i="11" s="1"/>
  <c r="CD28" i="11"/>
  <c r="CE28" i="11" s="1"/>
  <c r="CB28" i="11"/>
  <c r="CC28" i="11" s="1"/>
  <c r="BZ28" i="11"/>
  <c r="CA28" i="11" s="1"/>
  <c r="BX28" i="11"/>
  <c r="BY28" i="11" s="1"/>
  <c r="BV28" i="11"/>
  <c r="BW28" i="11" s="1"/>
  <c r="BT28" i="11"/>
  <c r="BU28" i="11" s="1"/>
  <c r="BR28" i="11"/>
  <c r="BS28" i="11" s="1"/>
  <c r="BP28" i="11"/>
  <c r="BQ28" i="11" s="1"/>
  <c r="BN28" i="11"/>
  <c r="BO28" i="11" s="1"/>
  <c r="BL28" i="11"/>
  <c r="BM28" i="11" s="1"/>
  <c r="BJ28" i="11"/>
  <c r="BK28" i="11" s="1"/>
  <c r="BH28" i="11"/>
  <c r="BI28" i="11" s="1"/>
  <c r="BF28" i="11"/>
  <c r="BG28" i="11" s="1"/>
  <c r="BD28" i="11"/>
  <c r="BE28" i="11" s="1"/>
  <c r="AG28" i="11"/>
  <c r="AD28" i="11"/>
  <c r="AF28" i="11" s="1"/>
  <c r="AC28" i="11"/>
  <c r="AB28" i="11" s="1"/>
  <c r="Y28" i="11"/>
  <c r="Z28" i="11" s="1"/>
  <c r="W28" i="11"/>
  <c r="M28" i="11"/>
  <c r="I28" i="11"/>
  <c r="CF13" i="11"/>
  <c r="CG13" i="11" s="1"/>
  <c r="CF15" i="11"/>
  <c r="CG15" i="11" s="1"/>
  <c r="GG38" i="11"/>
  <c r="FV38" i="11"/>
  <c r="FR38" i="11"/>
  <c r="FM38" i="11"/>
  <c r="FI38" i="11"/>
  <c r="EZ38" i="11"/>
  <c r="EU38" i="11"/>
  <c r="EQ38" i="11"/>
  <c r="EK38" i="11"/>
  <c r="EL38" i="11" s="1"/>
  <c r="EG38" i="11"/>
  <c r="EH38" i="11" s="1"/>
  <c r="EB38" i="11"/>
  <c r="EC38" i="11" s="1"/>
  <c r="DY38" i="11"/>
  <c r="DT38" i="11"/>
  <c r="DO38" i="11"/>
  <c r="DP38" i="11" s="1"/>
  <c r="DJ38" i="11"/>
  <c r="DK38" i="11" s="1"/>
  <c r="DF38" i="11"/>
  <c r="DG38" i="11" s="1"/>
  <c r="DA38" i="11"/>
  <c r="DB38" i="11" s="1"/>
  <c r="CW38" i="11"/>
  <c r="CX38" i="11" s="1"/>
  <c r="CH38" i="11"/>
  <c r="CI38" i="11" s="1"/>
  <c r="CF38" i="11"/>
  <c r="CG38" i="11" s="1"/>
  <c r="CD38" i="11"/>
  <c r="CE38" i="11" s="1"/>
  <c r="CB38" i="11"/>
  <c r="CC38" i="11" s="1"/>
  <c r="BZ38" i="11"/>
  <c r="CA38" i="11" s="1"/>
  <c r="BX38" i="11"/>
  <c r="BY38" i="11" s="1"/>
  <c r="BV38" i="11"/>
  <c r="BW38" i="11" s="1"/>
  <c r="BT38" i="11"/>
  <c r="BU38" i="11" s="1"/>
  <c r="BR38" i="11"/>
  <c r="BS38" i="11" s="1"/>
  <c r="BP38" i="11"/>
  <c r="BQ38" i="11" s="1"/>
  <c r="BN38" i="11"/>
  <c r="BO38" i="11" s="1"/>
  <c r="BL38" i="11"/>
  <c r="BM38" i="11" s="1"/>
  <c r="BJ38" i="11"/>
  <c r="BK38" i="11" s="1"/>
  <c r="BH38" i="11"/>
  <c r="BI38" i="11" s="1"/>
  <c r="BF38" i="11"/>
  <c r="BG38" i="11" s="1"/>
  <c r="BD38" i="11"/>
  <c r="BE38" i="11" s="1"/>
  <c r="AG38" i="11"/>
  <c r="AH38" i="11" s="1"/>
  <c r="AD38" i="11"/>
  <c r="AF38" i="11" s="1"/>
  <c r="AC38" i="11"/>
  <c r="AB38" i="11" s="1"/>
  <c r="Y38" i="11"/>
  <c r="Z38" i="11" s="1"/>
  <c r="W38" i="11"/>
  <c r="M38" i="11"/>
  <c r="I38" i="11"/>
  <c r="GG14" i="11"/>
  <c r="FV14" i="11"/>
  <c r="FR14" i="11"/>
  <c r="FM14" i="11"/>
  <c r="FI14" i="11"/>
  <c r="FD14" i="11"/>
  <c r="EZ14" i="11"/>
  <c r="EU14" i="11"/>
  <c r="EQ14" i="11"/>
  <c r="EK14" i="11"/>
  <c r="EL14" i="11" s="1"/>
  <c r="EH14" i="11"/>
  <c r="EB14" i="11"/>
  <c r="EC14" i="11" s="1"/>
  <c r="DY14" i="11"/>
  <c r="DT14" i="11"/>
  <c r="DO14" i="11"/>
  <c r="DP14" i="11" s="1"/>
  <c r="DJ14" i="11"/>
  <c r="DK14" i="11" s="1"/>
  <c r="DF14" i="11"/>
  <c r="DG14" i="11" s="1"/>
  <c r="DA14" i="11"/>
  <c r="DB14" i="11" s="1"/>
  <c r="CW14" i="11"/>
  <c r="CX14" i="11" s="1"/>
  <c r="CR14" i="11"/>
  <c r="CH14" i="11"/>
  <c r="CI14" i="11" s="1"/>
  <c r="CF14" i="11"/>
  <c r="CG14" i="11" s="1"/>
  <c r="CD14" i="11"/>
  <c r="CE14" i="11" s="1"/>
  <c r="CB14" i="11"/>
  <c r="CC14" i="11" s="1"/>
  <c r="BZ14" i="11"/>
  <c r="CA14" i="11" s="1"/>
  <c r="BX14" i="11"/>
  <c r="BY14" i="11" s="1"/>
  <c r="BV14" i="11"/>
  <c r="BW14" i="11" s="1"/>
  <c r="BT14" i="11"/>
  <c r="BU14" i="11" s="1"/>
  <c r="BR14" i="11"/>
  <c r="BS14" i="11" s="1"/>
  <c r="BP14" i="11"/>
  <c r="BQ14" i="11" s="1"/>
  <c r="BN14" i="11"/>
  <c r="BO14" i="11" s="1"/>
  <c r="BL14" i="11"/>
  <c r="BM14" i="11" s="1"/>
  <c r="BJ14" i="11"/>
  <c r="BK14" i="11" s="1"/>
  <c r="BH14" i="11"/>
  <c r="BI14" i="11" s="1"/>
  <c r="BF14" i="11"/>
  <c r="BG14" i="11" s="1"/>
  <c r="BD14" i="11"/>
  <c r="BE14" i="11" s="1"/>
  <c r="AG14" i="11"/>
  <c r="AI14" i="11" s="1"/>
  <c r="AD14" i="11"/>
  <c r="AE14" i="11" s="1"/>
  <c r="AC14" i="11"/>
  <c r="AA14" i="11" s="1"/>
  <c r="Y14" i="11"/>
  <c r="Z14" i="11" s="1"/>
  <c r="W14" i="11"/>
  <c r="M14" i="11"/>
  <c r="I14" i="11"/>
  <c r="GG2" i="11"/>
  <c r="GF2" i="11"/>
  <c r="FV2" i="11"/>
  <c r="FR2" i="11"/>
  <c r="FM2" i="11"/>
  <c r="FI2" i="11"/>
  <c r="FD2" i="11"/>
  <c r="EZ2" i="11"/>
  <c r="EU2" i="11"/>
  <c r="EQ2" i="11"/>
  <c r="EL2" i="11"/>
  <c r="EH2" i="11"/>
  <c r="EC2" i="11"/>
  <c r="DY2" i="11"/>
  <c r="DT2" i="11"/>
  <c r="DP2" i="11"/>
  <c r="DK2" i="11"/>
  <c r="DG2" i="11"/>
  <c r="DB2" i="11"/>
  <c r="CX2" i="11"/>
  <c r="CH2" i="11"/>
  <c r="CI2" i="11" s="1"/>
  <c r="CF2" i="11"/>
  <c r="CG2" i="11" s="1"/>
  <c r="CD2" i="11"/>
  <c r="CE2" i="11" s="1"/>
  <c r="CB2" i="11"/>
  <c r="CC2" i="11" s="1"/>
  <c r="BZ2" i="11"/>
  <c r="CA2" i="11" s="1"/>
  <c r="BX2" i="11"/>
  <c r="BY2" i="11" s="1"/>
  <c r="BV2" i="11"/>
  <c r="BW2" i="11" s="1"/>
  <c r="BT2" i="11"/>
  <c r="BU2" i="11" s="1"/>
  <c r="BR2" i="11"/>
  <c r="BS2" i="11" s="1"/>
  <c r="BP2" i="11"/>
  <c r="BQ2" i="11" s="1"/>
  <c r="BN2" i="11"/>
  <c r="BO2" i="11" s="1"/>
  <c r="BL2" i="11"/>
  <c r="BM2" i="11" s="1"/>
  <c r="BJ2" i="11"/>
  <c r="BK2" i="11" s="1"/>
  <c r="BH2" i="11"/>
  <c r="BI2" i="11" s="1"/>
  <c r="BF2" i="11"/>
  <c r="BG2" i="11" s="1"/>
  <c r="BD2" i="11"/>
  <c r="BE2" i="11" s="1"/>
  <c r="AG2" i="11"/>
  <c r="AI2" i="11" s="1"/>
  <c r="AD2" i="11"/>
  <c r="AF2" i="11" s="1"/>
  <c r="AC2" i="11"/>
  <c r="AB2" i="11" s="1"/>
  <c r="Y2" i="11"/>
  <c r="W2" i="11"/>
  <c r="X2" i="11" s="1"/>
  <c r="M2" i="11"/>
  <c r="I2" i="11"/>
  <c r="CF6" i="11"/>
  <c r="CG6" i="11" s="1"/>
  <c r="GG3" i="11"/>
  <c r="GF3" i="11"/>
  <c r="FV3" i="11"/>
  <c r="FR3" i="11"/>
  <c r="FM3" i="11"/>
  <c r="FI3" i="11"/>
  <c r="FD3" i="11"/>
  <c r="EZ3" i="11"/>
  <c r="EU3" i="11"/>
  <c r="EQ3" i="11"/>
  <c r="EL3" i="11"/>
  <c r="EH3" i="11"/>
  <c r="EC3" i="11"/>
  <c r="DY3" i="11"/>
  <c r="DT3" i="11"/>
  <c r="DP3" i="11"/>
  <c r="DK3" i="11"/>
  <c r="DG3" i="11"/>
  <c r="DB3" i="11"/>
  <c r="CX3" i="11"/>
  <c r="CH3" i="11"/>
  <c r="CI3" i="11" s="1"/>
  <c r="CF3" i="11"/>
  <c r="CG3" i="11" s="1"/>
  <c r="CD3" i="11"/>
  <c r="CE3" i="11" s="1"/>
  <c r="CB3" i="11"/>
  <c r="CC3" i="11" s="1"/>
  <c r="BZ3" i="11"/>
  <c r="CA3" i="11" s="1"/>
  <c r="BX3" i="11"/>
  <c r="BY3" i="11" s="1"/>
  <c r="BV3" i="11"/>
  <c r="BW3" i="11" s="1"/>
  <c r="BT3" i="11"/>
  <c r="BU3" i="11" s="1"/>
  <c r="BR3" i="11"/>
  <c r="BS3" i="11" s="1"/>
  <c r="BP3" i="11"/>
  <c r="BQ3" i="11" s="1"/>
  <c r="BN3" i="11"/>
  <c r="BO3" i="11" s="1"/>
  <c r="BL3" i="11"/>
  <c r="BM3" i="11" s="1"/>
  <c r="BJ3" i="11"/>
  <c r="BK3" i="11" s="1"/>
  <c r="BH3" i="11"/>
  <c r="BI3" i="11" s="1"/>
  <c r="BF3" i="11"/>
  <c r="BG3" i="11" s="1"/>
  <c r="BD3" i="11"/>
  <c r="BE3" i="11" s="1"/>
  <c r="AG3" i="11"/>
  <c r="AI3" i="11" s="1"/>
  <c r="AD3" i="11"/>
  <c r="AE3" i="11" s="1"/>
  <c r="AC3" i="11"/>
  <c r="AA3" i="11" s="1"/>
  <c r="Y3" i="11"/>
  <c r="W3" i="11"/>
  <c r="X3" i="11" s="1"/>
  <c r="M3" i="11"/>
  <c r="I3" i="11"/>
  <c r="CF4" i="11"/>
  <c r="CG4" i="11" s="1"/>
  <c r="CF7" i="11"/>
  <c r="CG7" i="11" s="1"/>
  <c r="CF9" i="11"/>
  <c r="CG9" i="11" s="1"/>
  <c r="GG33" i="11"/>
  <c r="FU33" i="11"/>
  <c r="FV33" i="11" s="1"/>
  <c r="FQ33" i="11"/>
  <c r="FR33" i="11" s="1"/>
  <c r="FL33" i="11"/>
  <c r="FM33" i="11" s="1"/>
  <c r="FH33" i="11"/>
  <c r="FI33" i="11" s="1"/>
  <c r="FC33" i="11"/>
  <c r="FD33" i="11" s="1"/>
  <c r="EY33" i="11"/>
  <c r="EZ33" i="11" s="1"/>
  <c r="ET33" i="11"/>
  <c r="EU33" i="11" s="1"/>
  <c r="EP33" i="11"/>
  <c r="EQ33" i="11" s="1"/>
  <c r="EK33" i="11"/>
  <c r="EL33" i="11" s="1"/>
  <c r="EG33" i="11"/>
  <c r="EH33" i="11" s="1"/>
  <c r="EC33" i="11"/>
  <c r="DY33" i="11"/>
  <c r="DS33" i="11"/>
  <c r="DT33" i="11" s="1"/>
  <c r="DO33" i="11"/>
  <c r="DP33" i="11" s="1"/>
  <c r="DJ33" i="11"/>
  <c r="DK33" i="11" s="1"/>
  <c r="DF33" i="11"/>
  <c r="DG33" i="11" s="1"/>
  <c r="DA33" i="11"/>
  <c r="DB33" i="11" s="1"/>
  <c r="CW33" i="11"/>
  <c r="CX33" i="11" s="1"/>
  <c r="CH33" i="11"/>
  <c r="CI33" i="11" s="1"/>
  <c r="CF33" i="11"/>
  <c r="CG33" i="11" s="1"/>
  <c r="CD33" i="11"/>
  <c r="CE33" i="11" s="1"/>
  <c r="CB33" i="11"/>
  <c r="CC33" i="11" s="1"/>
  <c r="BZ33" i="11"/>
  <c r="CA33" i="11" s="1"/>
  <c r="BX33" i="11"/>
  <c r="BY33" i="11" s="1"/>
  <c r="BV33" i="11"/>
  <c r="BW33" i="11" s="1"/>
  <c r="BT33" i="11"/>
  <c r="BU33" i="11" s="1"/>
  <c r="BR33" i="11"/>
  <c r="BS33" i="11" s="1"/>
  <c r="BP33" i="11"/>
  <c r="BQ33" i="11" s="1"/>
  <c r="BN33" i="11"/>
  <c r="BO33" i="11" s="1"/>
  <c r="BL33" i="11"/>
  <c r="BM33" i="11" s="1"/>
  <c r="BJ33" i="11"/>
  <c r="BK33" i="11" s="1"/>
  <c r="BH33" i="11"/>
  <c r="BI33" i="11" s="1"/>
  <c r="BF33" i="11"/>
  <c r="BG33" i="11" s="1"/>
  <c r="BD33" i="11"/>
  <c r="BE33" i="11" s="1"/>
  <c r="AG33" i="11"/>
  <c r="AH33" i="11" s="1"/>
  <c r="AD33" i="11"/>
  <c r="AF33" i="11" s="1"/>
  <c r="AC33" i="11"/>
  <c r="AB33" i="11" s="1"/>
  <c r="Y33" i="11"/>
  <c r="Z33" i="11" s="1"/>
  <c r="W33" i="11"/>
  <c r="M33" i="11"/>
  <c r="I33" i="11"/>
  <c r="FX8" i="11"/>
  <c r="CH8" i="11"/>
  <c r="CI8" i="11" s="1"/>
  <c r="CF8" i="11"/>
  <c r="CG8" i="11" s="1"/>
  <c r="CD8" i="11"/>
  <c r="CE8" i="11" s="1"/>
  <c r="CB8" i="11"/>
  <c r="CC8" i="11" s="1"/>
  <c r="BZ8" i="11"/>
  <c r="CA8" i="11" s="1"/>
  <c r="BX8" i="11"/>
  <c r="BY8" i="11" s="1"/>
  <c r="BV8" i="11"/>
  <c r="BW8" i="11" s="1"/>
  <c r="BT8" i="11"/>
  <c r="BU8" i="11" s="1"/>
  <c r="BR8" i="11"/>
  <c r="BS8" i="11" s="1"/>
  <c r="BP8" i="11"/>
  <c r="BQ8" i="11" s="1"/>
  <c r="BN8" i="11"/>
  <c r="BO8" i="11" s="1"/>
  <c r="BL8" i="11"/>
  <c r="BM8" i="11" s="1"/>
  <c r="BJ8" i="11"/>
  <c r="BK8" i="11" s="1"/>
  <c r="BH8" i="11"/>
  <c r="BI8" i="11" s="1"/>
  <c r="BF8" i="11"/>
  <c r="BG8" i="11" s="1"/>
  <c r="BD8" i="11"/>
  <c r="BE8" i="11" s="1"/>
  <c r="AG8" i="11"/>
  <c r="AH8" i="11" s="1"/>
  <c r="AD8" i="11"/>
  <c r="AE8" i="11" s="1"/>
  <c r="AC8" i="11"/>
  <c r="AA8" i="11" s="1"/>
  <c r="Y8" i="11"/>
  <c r="Z8" i="11" s="1"/>
  <c r="W8" i="11"/>
  <c r="X8" i="11" s="1"/>
  <c r="FX10" i="11"/>
  <c r="CH10" i="11"/>
  <c r="CI10" i="11" s="1"/>
  <c r="CF10" i="11"/>
  <c r="CG10" i="11" s="1"/>
  <c r="CD10" i="11"/>
  <c r="CE10" i="11" s="1"/>
  <c r="CB10" i="11"/>
  <c r="CC10" i="11" s="1"/>
  <c r="BZ10" i="11"/>
  <c r="CA10" i="11" s="1"/>
  <c r="BX10" i="11"/>
  <c r="BY10" i="11" s="1"/>
  <c r="BV10" i="11"/>
  <c r="BW10" i="11" s="1"/>
  <c r="BT10" i="11"/>
  <c r="BU10" i="11" s="1"/>
  <c r="BR10" i="11"/>
  <c r="BS10" i="11" s="1"/>
  <c r="BP10" i="11"/>
  <c r="BQ10" i="11" s="1"/>
  <c r="BN10" i="11"/>
  <c r="BO10" i="11" s="1"/>
  <c r="BL10" i="11"/>
  <c r="BM10" i="11" s="1"/>
  <c r="BJ10" i="11"/>
  <c r="BK10" i="11" s="1"/>
  <c r="BH10" i="11"/>
  <c r="BI10" i="11" s="1"/>
  <c r="BF10" i="11"/>
  <c r="BG10" i="11" s="1"/>
  <c r="BD10" i="11"/>
  <c r="BE10" i="11" s="1"/>
  <c r="AG10" i="11"/>
  <c r="AI10" i="11" s="1"/>
  <c r="AD10" i="11"/>
  <c r="AF10" i="11" s="1"/>
  <c r="AC10" i="11"/>
  <c r="AB10" i="11" s="1"/>
  <c r="Y10" i="11"/>
  <c r="Z10" i="11" s="1"/>
  <c r="W10" i="11"/>
  <c r="FX5" i="11"/>
  <c r="CH5" i="11"/>
  <c r="CI5" i="11" s="1"/>
  <c r="CF5" i="11"/>
  <c r="CG5" i="11" s="1"/>
  <c r="CD5" i="11"/>
  <c r="CE5" i="11" s="1"/>
  <c r="CB5" i="11"/>
  <c r="CC5" i="11" s="1"/>
  <c r="BZ5" i="11"/>
  <c r="CA5" i="11" s="1"/>
  <c r="BX5" i="11"/>
  <c r="BY5" i="11" s="1"/>
  <c r="BV5" i="11"/>
  <c r="BW5" i="11" s="1"/>
  <c r="BT5" i="11"/>
  <c r="BU5" i="11" s="1"/>
  <c r="BR5" i="11"/>
  <c r="BS5" i="11" s="1"/>
  <c r="BP5" i="11"/>
  <c r="BQ5" i="11" s="1"/>
  <c r="BN5" i="11"/>
  <c r="BO5" i="11" s="1"/>
  <c r="BL5" i="11"/>
  <c r="BM5" i="11" s="1"/>
  <c r="BJ5" i="11"/>
  <c r="BK5" i="11" s="1"/>
  <c r="BH5" i="11"/>
  <c r="BI5" i="11" s="1"/>
  <c r="BF5" i="11"/>
  <c r="BG5" i="11" s="1"/>
  <c r="BD5" i="11"/>
  <c r="BE5" i="11" s="1"/>
  <c r="AG5" i="11"/>
  <c r="AH5" i="11" s="1"/>
  <c r="AD5" i="11"/>
  <c r="AF5" i="11" s="1"/>
  <c r="AC5" i="11"/>
  <c r="AB5" i="11" s="1"/>
  <c r="Y5" i="11"/>
  <c r="Z5" i="11" s="1"/>
  <c r="W5" i="11"/>
  <c r="GG18" i="11"/>
  <c r="FV18" i="11"/>
  <c r="FR18" i="11"/>
  <c r="FM18" i="11"/>
  <c r="FI18" i="11"/>
  <c r="FD18" i="11"/>
  <c r="EZ18" i="11"/>
  <c r="EU18" i="11"/>
  <c r="EQ18" i="11"/>
  <c r="EK18" i="11"/>
  <c r="EL18" i="11" s="1"/>
  <c r="EG18" i="11"/>
  <c r="EC18" i="11"/>
  <c r="DY18" i="11"/>
  <c r="DS18" i="11"/>
  <c r="DT18" i="11" s="1"/>
  <c r="DO18" i="11"/>
  <c r="DP18" i="11" s="1"/>
  <c r="DJ18" i="11"/>
  <c r="DK18" i="11" s="1"/>
  <c r="DF18" i="11"/>
  <c r="DG18" i="11" s="1"/>
  <c r="DA18" i="11"/>
  <c r="DB18" i="11" s="1"/>
  <c r="CW18" i="11"/>
  <c r="CX18" i="11" s="1"/>
  <c r="CR18" i="11"/>
  <c r="CH18" i="11"/>
  <c r="CI18" i="11" s="1"/>
  <c r="CF18" i="11"/>
  <c r="CG18" i="11" s="1"/>
  <c r="CD18" i="11"/>
  <c r="CE18" i="11" s="1"/>
  <c r="CB18" i="11"/>
  <c r="CC18" i="11" s="1"/>
  <c r="BZ18" i="11"/>
  <c r="CA18" i="11" s="1"/>
  <c r="BX18" i="11"/>
  <c r="BY18" i="11" s="1"/>
  <c r="BV18" i="11"/>
  <c r="BW18" i="11" s="1"/>
  <c r="BT18" i="11"/>
  <c r="BU18" i="11" s="1"/>
  <c r="BR18" i="11"/>
  <c r="BS18" i="11" s="1"/>
  <c r="BP18" i="11"/>
  <c r="BQ18" i="11" s="1"/>
  <c r="BN18" i="11"/>
  <c r="BO18" i="11" s="1"/>
  <c r="BL18" i="11"/>
  <c r="BM18" i="11" s="1"/>
  <c r="BJ18" i="11"/>
  <c r="BK18" i="11" s="1"/>
  <c r="BH18" i="11"/>
  <c r="BI18" i="11" s="1"/>
  <c r="BF18" i="11"/>
  <c r="BG18" i="11" s="1"/>
  <c r="BD18" i="11"/>
  <c r="BE18" i="11" s="1"/>
  <c r="AG18" i="11"/>
  <c r="AH18" i="11" s="1"/>
  <c r="AD18" i="11"/>
  <c r="AF18" i="11" s="1"/>
  <c r="AC18" i="11"/>
  <c r="AB18" i="11" s="1"/>
  <c r="Y18" i="11"/>
  <c r="Z18" i="11" s="1"/>
  <c r="W18" i="11"/>
  <c r="X18" i="11" s="1"/>
  <c r="M18" i="11"/>
  <c r="I18" i="11"/>
  <c r="GG39" i="11"/>
  <c r="FV39" i="11"/>
  <c r="FR39" i="11"/>
  <c r="FM39" i="11"/>
  <c r="FI39" i="11"/>
  <c r="FD39" i="11"/>
  <c r="EZ39" i="11"/>
  <c r="EU39" i="11"/>
  <c r="EQ39" i="11"/>
  <c r="EL39" i="11"/>
  <c r="EH39" i="11"/>
  <c r="EC39" i="11"/>
  <c r="DY39" i="11"/>
  <c r="DS39" i="11"/>
  <c r="DO39" i="11"/>
  <c r="DP39" i="11" s="1"/>
  <c r="DJ39" i="11"/>
  <c r="DK39" i="11" s="1"/>
  <c r="DF39" i="11"/>
  <c r="DG39" i="11" s="1"/>
  <c r="DA39" i="11"/>
  <c r="DB39" i="11" s="1"/>
  <c r="CW39" i="11"/>
  <c r="CX39" i="11" s="1"/>
  <c r="CH39" i="11"/>
  <c r="CI39" i="11" s="1"/>
  <c r="CF39" i="11"/>
  <c r="CG39" i="11" s="1"/>
  <c r="CD39" i="11"/>
  <c r="CE39" i="11" s="1"/>
  <c r="CB39" i="11"/>
  <c r="CC39" i="11" s="1"/>
  <c r="BZ39" i="11"/>
  <c r="CA39" i="11" s="1"/>
  <c r="BX39" i="11"/>
  <c r="BY39" i="11" s="1"/>
  <c r="BV39" i="11"/>
  <c r="BW39" i="11" s="1"/>
  <c r="BT39" i="11"/>
  <c r="BU39" i="11" s="1"/>
  <c r="BR39" i="11"/>
  <c r="BS39" i="11" s="1"/>
  <c r="BP39" i="11"/>
  <c r="BQ39" i="11" s="1"/>
  <c r="BN39" i="11"/>
  <c r="BO39" i="11" s="1"/>
  <c r="BL39" i="11"/>
  <c r="BM39" i="11" s="1"/>
  <c r="BJ39" i="11"/>
  <c r="BK39" i="11" s="1"/>
  <c r="BH39" i="11"/>
  <c r="BI39" i="11" s="1"/>
  <c r="BF39" i="11"/>
  <c r="BG39" i="11" s="1"/>
  <c r="BD39" i="11"/>
  <c r="BE39" i="11" s="1"/>
  <c r="AG39" i="11"/>
  <c r="AI39" i="11" s="1"/>
  <c r="AD39" i="11"/>
  <c r="AF39" i="11" s="1"/>
  <c r="AC39" i="11"/>
  <c r="AB39" i="11" s="1"/>
  <c r="Y39" i="11"/>
  <c r="Z39" i="11" s="1"/>
  <c r="W39" i="11"/>
  <c r="M39" i="11"/>
  <c r="I39" i="11"/>
  <c r="CF19" i="11"/>
  <c r="CG19" i="11" s="1"/>
  <c r="CF21" i="11"/>
  <c r="CG21" i="11" s="1"/>
  <c r="GG22" i="11"/>
  <c r="GF22" i="11"/>
  <c r="FV22" i="11"/>
  <c r="FR22" i="11"/>
  <c r="FM22" i="11"/>
  <c r="FI22" i="11"/>
  <c r="EZ22" i="11"/>
  <c r="EU22" i="11"/>
  <c r="EQ22" i="11"/>
  <c r="EL22" i="11"/>
  <c r="EH22" i="11"/>
  <c r="EC22" i="11"/>
  <c r="DY22" i="11"/>
  <c r="DT22" i="11"/>
  <c r="DP22" i="11"/>
  <c r="DK22" i="11"/>
  <c r="DG22" i="11"/>
  <c r="DB22" i="11"/>
  <c r="CX22" i="11"/>
  <c r="CR22" i="11"/>
  <c r="CH22" i="11"/>
  <c r="CI22" i="11" s="1"/>
  <c r="CF22" i="11"/>
  <c r="CG22" i="11" s="1"/>
  <c r="CD22" i="11"/>
  <c r="CE22" i="11" s="1"/>
  <c r="CB22" i="11"/>
  <c r="CC22" i="11" s="1"/>
  <c r="BZ22" i="11"/>
  <c r="CA22" i="11" s="1"/>
  <c r="BX22" i="11"/>
  <c r="BY22" i="11" s="1"/>
  <c r="BV22" i="11"/>
  <c r="BW22" i="11" s="1"/>
  <c r="BT22" i="11"/>
  <c r="BU22" i="11" s="1"/>
  <c r="BR22" i="11"/>
  <c r="BS22" i="11" s="1"/>
  <c r="BP22" i="11"/>
  <c r="BQ22" i="11" s="1"/>
  <c r="BN22" i="11"/>
  <c r="BO22" i="11" s="1"/>
  <c r="BL22" i="11"/>
  <c r="BM22" i="11" s="1"/>
  <c r="BJ22" i="11"/>
  <c r="BK22" i="11" s="1"/>
  <c r="BH22" i="11"/>
  <c r="BI22" i="11" s="1"/>
  <c r="BF22" i="11"/>
  <c r="BG22" i="11" s="1"/>
  <c r="BD22" i="11"/>
  <c r="BE22" i="11" s="1"/>
  <c r="AG22" i="11"/>
  <c r="AI22" i="11" s="1"/>
  <c r="AD22" i="11"/>
  <c r="AE22" i="11" s="1"/>
  <c r="AC22" i="11"/>
  <c r="AB22" i="11" s="1"/>
  <c r="Y22" i="11"/>
  <c r="W22" i="11"/>
  <c r="X22" i="11" s="1"/>
  <c r="M22" i="11"/>
  <c r="I22" i="11"/>
  <c r="GG34" i="11"/>
  <c r="GF34" i="11"/>
  <c r="FV34" i="11"/>
  <c r="FR34" i="11"/>
  <c r="FM34" i="11"/>
  <c r="FI34" i="11"/>
  <c r="FD34" i="11"/>
  <c r="EZ34" i="11"/>
  <c r="EU34" i="11"/>
  <c r="EQ34" i="11"/>
  <c r="EL34" i="11"/>
  <c r="EH34" i="11"/>
  <c r="EC34" i="11"/>
  <c r="DY34" i="11"/>
  <c r="DT34" i="11"/>
  <c r="DP34" i="11"/>
  <c r="DK34" i="11"/>
  <c r="DG34" i="11"/>
  <c r="DB34" i="11"/>
  <c r="CX34" i="11"/>
  <c r="CH34" i="11"/>
  <c r="CI34" i="11" s="1"/>
  <c r="CF34" i="11"/>
  <c r="CG34" i="11" s="1"/>
  <c r="CD34" i="11"/>
  <c r="CE34" i="11" s="1"/>
  <c r="CB34" i="11"/>
  <c r="CC34" i="11" s="1"/>
  <c r="BZ34" i="11"/>
  <c r="CA34" i="11" s="1"/>
  <c r="BX34" i="11"/>
  <c r="BY34" i="11" s="1"/>
  <c r="BV34" i="11"/>
  <c r="BW34" i="11" s="1"/>
  <c r="BT34" i="11"/>
  <c r="BU34" i="11" s="1"/>
  <c r="BR34" i="11"/>
  <c r="BS34" i="11" s="1"/>
  <c r="BP34" i="11"/>
  <c r="BQ34" i="11" s="1"/>
  <c r="BN34" i="11"/>
  <c r="BO34" i="11" s="1"/>
  <c r="BL34" i="11"/>
  <c r="BM34" i="11" s="1"/>
  <c r="BJ34" i="11"/>
  <c r="BK34" i="11" s="1"/>
  <c r="BH34" i="11"/>
  <c r="BI34" i="11" s="1"/>
  <c r="BF34" i="11"/>
  <c r="BG34" i="11" s="1"/>
  <c r="BD34" i="11"/>
  <c r="BE34" i="11" s="1"/>
  <c r="AG34" i="11"/>
  <c r="AI34" i="11" s="1"/>
  <c r="AD34" i="11"/>
  <c r="AF34" i="11" s="1"/>
  <c r="AC34" i="11"/>
  <c r="AA34" i="11" s="1"/>
  <c r="Y34" i="11"/>
  <c r="W34" i="11"/>
  <c r="X34" i="11" s="1"/>
  <c r="M34" i="11"/>
  <c r="I34" i="11"/>
  <c r="CF35" i="11"/>
  <c r="CG35" i="11" s="1"/>
  <c r="GG36" i="11"/>
  <c r="FV36" i="11"/>
  <c r="FR36" i="11"/>
  <c r="FM36" i="11"/>
  <c r="FI36" i="11"/>
  <c r="FD36" i="11"/>
  <c r="EZ36" i="11"/>
  <c r="EU36" i="11"/>
  <c r="EQ36" i="11"/>
  <c r="EL36" i="11"/>
  <c r="EH36" i="11"/>
  <c r="EB36" i="11"/>
  <c r="DX36" i="11"/>
  <c r="DY36" i="11" s="1"/>
  <c r="DS36" i="11"/>
  <c r="DT36" i="11" s="1"/>
  <c r="DO36" i="11"/>
  <c r="DP36" i="11" s="1"/>
  <c r="DJ36" i="11"/>
  <c r="DK36" i="11" s="1"/>
  <c r="DF36" i="11"/>
  <c r="DG36" i="11" s="1"/>
  <c r="DA36" i="11"/>
  <c r="DB36" i="11" s="1"/>
  <c r="CW36" i="11"/>
  <c r="CX36" i="11" s="1"/>
  <c r="CH36" i="11"/>
  <c r="CI36" i="11" s="1"/>
  <c r="CF36" i="11"/>
  <c r="CG36" i="11" s="1"/>
  <c r="CD36" i="11"/>
  <c r="CE36" i="11" s="1"/>
  <c r="CB36" i="11"/>
  <c r="CC36" i="11" s="1"/>
  <c r="BZ36" i="11"/>
  <c r="CA36" i="11" s="1"/>
  <c r="BX36" i="11"/>
  <c r="BY36" i="11" s="1"/>
  <c r="BV36" i="11"/>
  <c r="BW36" i="11" s="1"/>
  <c r="BT36" i="11"/>
  <c r="BU36" i="11" s="1"/>
  <c r="BR36" i="11"/>
  <c r="BS36" i="11" s="1"/>
  <c r="BP36" i="11"/>
  <c r="BQ36" i="11" s="1"/>
  <c r="BN36" i="11"/>
  <c r="BO36" i="11" s="1"/>
  <c r="BL36" i="11"/>
  <c r="BM36" i="11" s="1"/>
  <c r="BJ36" i="11"/>
  <c r="BK36" i="11" s="1"/>
  <c r="BH36" i="11"/>
  <c r="BI36" i="11" s="1"/>
  <c r="BF36" i="11"/>
  <c r="BG36" i="11" s="1"/>
  <c r="BD36" i="11"/>
  <c r="BE36" i="11" s="1"/>
  <c r="AG36" i="11"/>
  <c r="AI36" i="11" s="1"/>
  <c r="AD36" i="11"/>
  <c r="AE36" i="11" s="1"/>
  <c r="AC36" i="11"/>
  <c r="AB36" i="11" s="1"/>
  <c r="Y36" i="11"/>
  <c r="Z36" i="11" s="1"/>
  <c r="W36" i="11"/>
  <c r="M36" i="11"/>
  <c r="I36" i="11"/>
  <c r="GG27" i="11"/>
  <c r="GF27" i="11"/>
  <c r="FV27" i="11"/>
  <c r="FR27" i="11"/>
  <c r="FM27" i="11"/>
  <c r="FI27" i="11"/>
  <c r="EZ27" i="11"/>
  <c r="EU27" i="11"/>
  <c r="EQ27" i="11"/>
  <c r="EL27" i="11"/>
  <c r="EH27" i="11"/>
  <c r="EC27" i="11"/>
  <c r="DY27" i="11"/>
  <c r="DT27" i="11"/>
  <c r="DP27" i="11"/>
  <c r="DK27" i="11"/>
  <c r="DG27" i="11"/>
  <c r="DB27" i="11"/>
  <c r="CX27" i="11"/>
  <c r="CH27" i="11"/>
  <c r="CI27" i="11" s="1"/>
  <c r="CF27" i="11"/>
  <c r="CG27" i="11" s="1"/>
  <c r="CD27" i="11"/>
  <c r="CE27" i="11" s="1"/>
  <c r="CB27" i="11"/>
  <c r="CC27" i="11" s="1"/>
  <c r="BZ27" i="11"/>
  <c r="CA27" i="11" s="1"/>
  <c r="BX27" i="11"/>
  <c r="BY27" i="11" s="1"/>
  <c r="BV27" i="11"/>
  <c r="BW27" i="11" s="1"/>
  <c r="BT27" i="11"/>
  <c r="BU27" i="11" s="1"/>
  <c r="BR27" i="11"/>
  <c r="BS27" i="11" s="1"/>
  <c r="BP27" i="11"/>
  <c r="BQ27" i="11" s="1"/>
  <c r="BN27" i="11"/>
  <c r="BO27" i="11" s="1"/>
  <c r="BL27" i="11"/>
  <c r="BM27" i="11" s="1"/>
  <c r="BJ27" i="11"/>
  <c r="BK27" i="11" s="1"/>
  <c r="BH27" i="11"/>
  <c r="BI27" i="11" s="1"/>
  <c r="BF27" i="11"/>
  <c r="BG27" i="11" s="1"/>
  <c r="BD27" i="11"/>
  <c r="BE27" i="11" s="1"/>
  <c r="AG27" i="11"/>
  <c r="AI27" i="11" s="1"/>
  <c r="AD27" i="11"/>
  <c r="AF27" i="11" s="1"/>
  <c r="AC27" i="11"/>
  <c r="AB27" i="11" s="1"/>
  <c r="Y27" i="11"/>
  <c r="Z27" i="11" s="1"/>
  <c r="W27" i="11"/>
  <c r="X27" i="11" s="1"/>
  <c r="M27" i="11"/>
  <c r="I27" i="11"/>
  <c r="CH40" i="11"/>
  <c r="CF40" i="11"/>
  <c r="CD40" i="11"/>
  <c r="CB40" i="11"/>
  <c r="BZ40" i="11"/>
  <c r="BX40" i="11"/>
  <c r="BV40" i="11"/>
  <c r="BT40" i="11"/>
  <c r="BR40" i="11"/>
  <c r="BP40" i="11"/>
  <c r="BN40" i="11"/>
  <c r="BL40" i="11"/>
  <c r="BJ40" i="11"/>
  <c r="BH40" i="11"/>
  <c r="BF40" i="11"/>
  <c r="BD40" i="11"/>
  <c r="AH10" i="11" l="1"/>
  <c r="AI42" i="11"/>
  <c r="AE38" i="11"/>
  <c r="AJ2" i="11"/>
  <c r="AJ36" i="11"/>
  <c r="AF14" i="11"/>
  <c r="AH2" i="11"/>
  <c r="AJ22" i="11"/>
  <c r="AI18" i="11"/>
  <c r="AJ8" i="11"/>
  <c r="AE30" i="11"/>
  <c r="AE10" i="11"/>
  <c r="AE41" i="11"/>
  <c r="AI5" i="11"/>
  <c r="AA36" i="11"/>
  <c r="AJ38" i="11"/>
  <c r="AB8" i="11"/>
  <c r="AE31" i="11"/>
  <c r="GH3" i="11"/>
  <c r="AI16" i="11"/>
  <c r="AE27" i="11"/>
  <c r="AA30" i="11"/>
  <c r="AJ16" i="11"/>
  <c r="AH27" i="11"/>
  <c r="X36" i="11"/>
  <c r="Z22" i="11"/>
  <c r="AJ18" i="11"/>
  <c r="GF18" i="11"/>
  <c r="AI8" i="11"/>
  <c r="AA33" i="11"/>
  <c r="AF3" i="11"/>
  <c r="Z16" i="11"/>
  <c r="AA2" i="11"/>
  <c r="AJ14" i="11"/>
  <c r="AE12" i="11"/>
  <c r="AB16" i="11"/>
  <c r="AA18" i="11"/>
  <c r="AE42" i="11"/>
  <c r="AB14" i="11"/>
  <c r="GH14" i="11"/>
  <c r="FX34" i="11"/>
  <c r="GA34" i="11" s="1"/>
  <c r="GF36" i="11"/>
  <c r="AJ10" i="11"/>
  <c r="Z2" i="11"/>
  <c r="X14" i="11"/>
  <c r="AH14" i="11"/>
  <c r="AI38" i="11"/>
  <c r="AI30" i="11"/>
  <c r="GF16" i="11"/>
  <c r="GF43" i="11"/>
  <c r="AA42" i="11"/>
  <c r="AF36" i="11"/>
  <c r="GH34" i="11"/>
  <c r="AF22" i="11"/>
  <c r="AE18" i="11"/>
  <c r="AJ5" i="11"/>
  <c r="AF8" i="11"/>
  <c r="AJ3" i="11"/>
  <c r="Z3" i="11"/>
  <c r="AE43" i="11"/>
  <c r="AH36" i="11"/>
  <c r="AH22" i="11"/>
  <c r="AJ39" i="11"/>
  <c r="GF39" i="11"/>
  <c r="AE33" i="11"/>
  <c r="GF33" i="11"/>
  <c r="AB3" i="11"/>
  <c r="AE28" i="11"/>
  <c r="AJ34" i="11"/>
  <c r="FX27" i="11"/>
  <c r="FY27" i="11" s="1"/>
  <c r="AB34" i="11"/>
  <c r="GH43" i="11"/>
  <c r="GH33" i="11"/>
  <c r="AA27" i="11"/>
  <c r="EC36" i="11"/>
  <c r="Z34" i="11"/>
  <c r="AH34" i="11"/>
  <c r="AE39" i="11"/>
  <c r="EH18" i="11"/>
  <c r="AE5" i="11"/>
  <c r="X10" i="11"/>
  <c r="FX33" i="11"/>
  <c r="FX3" i="11"/>
  <c r="GH12" i="11"/>
  <c r="AJ27" i="11"/>
  <c r="FX22" i="11"/>
  <c r="X39" i="11"/>
  <c r="DT39" i="11"/>
  <c r="GH39" i="11" s="1"/>
  <c r="X5" i="11"/>
  <c r="FX43" i="11"/>
  <c r="AB31" i="11"/>
  <c r="AA31" i="11"/>
  <c r="GH22" i="11"/>
  <c r="AB43" i="11"/>
  <c r="AA43" i="11"/>
  <c r="AH39" i="11"/>
  <c r="AA10" i="11"/>
  <c r="FX14" i="11"/>
  <c r="AI28" i="11"/>
  <c r="AH28" i="11"/>
  <c r="GH41" i="11"/>
  <c r="FX41" i="11"/>
  <c r="X42" i="11"/>
  <c r="AJ42" i="11"/>
  <c r="AA39" i="11"/>
  <c r="AA5" i="11"/>
  <c r="AI33" i="11"/>
  <c r="GH2" i="11"/>
  <c r="FX28" i="11"/>
  <c r="FX30" i="11"/>
  <c r="AI12" i="11"/>
  <c r="AH12" i="11"/>
  <c r="GH27" i="11"/>
  <c r="GH36" i="11"/>
  <c r="AE34" i="11"/>
  <c r="AA22" i="11"/>
  <c r="X33" i="11"/>
  <c r="AJ33" i="11"/>
  <c r="AH3" i="11"/>
  <c r="GF14" i="11"/>
  <c r="FX38" i="11"/>
  <c r="FX42" i="11"/>
  <c r="AA38" i="11"/>
  <c r="AJ28" i="11"/>
  <c r="AB41" i="11"/>
  <c r="AA41" i="11"/>
  <c r="GH31" i="11"/>
  <c r="FX31" i="11"/>
  <c r="AJ12" i="11"/>
  <c r="GH38" i="11"/>
  <c r="GH30" i="11"/>
  <c r="AE2" i="11"/>
  <c r="FX2" i="11"/>
  <c r="X38" i="11"/>
  <c r="AH43" i="11"/>
  <c r="AH41" i="11"/>
  <c r="AH31" i="11"/>
  <c r="AE16" i="11"/>
  <c r="FX12" i="11"/>
  <c r="X28" i="11"/>
  <c r="GH28" i="11"/>
  <c r="AJ43" i="11"/>
  <c r="AJ41" i="11"/>
  <c r="AJ31" i="11"/>
  <c r="X12" i="11"/>
  <c r="FX16" i="11"/>
  <c r="GH16" i="11"/>
  <c r="GF41" i="11"/>
  <c r="GH42" i="11"/>
  <c r="GF38" i="11"/>
  <c r="AA28" i="11"/>
  <c r="AA12" i="11"/>
  <c r="GA27" i="11" l="1"/>
  <c r="FY34" i="11"/>
  <c r="GD34" i="11" s="1"/>
  <c r="FZ27" i="11"/>
  <c r="GE27" i="11" s="1"/>
  <c r="FZ34" i="11"/>
  <c r="GE34" i="11" s="1"/>
  <c r="GB27" i="11"/>
  <c r="GH18" i="11"/>
  <c r="FX18" i="11"/>
  <c r="GA18" i="11" s="1"/>
  <c r="GA12" i="11"/>
  <c r="FY12" i="11"/>
  <c r="GB12" i="11" s="1"/>
  <c r="FZ12" i="11"/>
  <c r="GE12" i="11" s="1"/>
  <c r="GA16" i="11"/>
  <c r="FZ16" i="11"/>
  <c r="GE16" i="11" s="1"/>
  <c r="FY16" i="11"/>
  <c r="GA38" i="11"/>
  <c r="FZ38" i="11"/>
  <c r="GE38" i="11" s="1"/>
  <c r="FY38" i="11"/>
  <c r="GB38" i="11" s="1"/>
  <c r="FY41" i="11"/>
  <c r="GB41" i="11" s="1"/>
  <c r="GA41" i="11"/>
  <c r="FZ41" i="11"/>
  <c r="GE41" i="11" s="1"/>
  <c r="GA30" i="11"/>
  <c r="FZ30" i="11"/>
  <c r="GE30" i="11" s="1"/>
  <c r="FY30" i="11"/>
  <c r="GA22" i="11"/>
  <c r="FZ22" i="11"/>
  <c r="GE22" i="11" s="1"/>
  <c r="FY22" i="11"/>
  <c r="GB22" i="11" s="1"/>
  <c r="FY33" i="11"/>
  <c r="GA33" i="11"/>
  <c r="FZ33" i="11"/>
  <c r="GE33" i="11" s="1"/>
  <c r="GD27" i="11"/>
  <c r="FX39" i="11"/>
  <c r="FZ14" i="11"/>
  <c r="GE14" i="11" s="1"/>
  <c r="GA14" i="11"/>
  <c r="FY14" i="11"/>
  <c r="FX36" i="11"/>
  <c r="FZ2" i="11"/>
  <c r="GE2" i="11" s="1"/>
  <c r="FY2" i="11"/>
  <c r="GA2" i="11"/>
  <c r="FY31" i="11"/>
  <c r="GD31" i="11" s="1"/>
  <c r="GA31" i="11"/>
  <c r="FZ31" i="11"/>
  <c r="GE31" i="11" s="1"/>
  <c r="GA42" i="11"/>
  <c r="FZ42" i="11"/>
  <c r="GE42" i="11" s="1"/>
  <c r="FY42" i="11"/>
  <c r="GA28" i="11"/>
  <c r="FY28" i="11"/>
  <c r="GB28" i="11" s="1"/>
  <c r="FZ28" i="11"/>
  <c r="GE28" i="11" s="1"/>
  <c r="GA43" i="11"/>
  <c r="FZ43" i="11"/>
  <c r="GE43" i="11" s="1"/>
  <c r="FY43" i="11"/>
  <c r="GB43" i="11" s="1"/>
  <c r="GA3" i="11"/>
  <c r="FZ3" i="11"/>
  <c r="GE3" i="11" s="1"/>
  <c r="FY3" i="11"/>
  <c r="GD3" i="11" s="1"/>
  <c r="GB34" i="11" l="1"/>
  <c r="GD12" i="11"/>
  <c r="FY18" i="11"/>
  <c r="GB18" i="11" s="1"/>
  <c r="GD22" i="11"/>
  <c r="GD41" i="11"/>
  <c r="FZ18" i="11"/>
  <c r="GE18" i="11" s="1"/>
  <c r="GD38" i="11"/>
  <c r="GB31" i="11"/>
  <c r="GD33" i="11"/>
  <c r="GB33" i="11"/>
  <c r="GB3" i="11"/>
  <c r="GD2" i="11"/>
  <c r="GB2" i="11"/>
  <c r="GA39" i="11"/>
  <c r="FZ39" i="11"/>
  <c r="GE39" i="11" s="1"/>
  <c r="FY39" i="11"/>
  <c r="GD14" i="11"/>
  <c r="GB14" i="11"/>
  <c r="GB42" i="11"/>
  <c r="GD42" i="11"/>
  <c r="GD43" i="11"/>
  <c r="GD28" i="11"/>
  <c r="GD30" i="11"/>
  <c r="GB30" i="11"/>
  <c r="GA36" i="11"/>
  <c r="FZ36" i="11"/>
  <c r="GE36" i="11" s="1"/>
  <c r="FY36" i="11"/>
  <c r="GB16" i="11"/>
  <c r="GD16" i="11"/>
  <c r="GD18" i="11" l="1"/>
  <c r="GB36" i="11"/>
  <c r="GD36" i="11"/>
  <c r="GD39" i="11"/>
  <c r="GB39" i="11"/>
</calcChain>
</file>

<file path=xl/sharedStrings.xml><?xml version="1.0" encoding="utf-8"?>
<sst xmlns="http://schemas.openxmlformats.org/spreadsheetml/2006/main" count="3146" uniqueCount="266">
  <si>
    <t>*</t>
  </si>
  <si>
    <t>*</t>
    <phoneticPr fontId="1"/>
  </si>
  <si>
    <t>4(≧60)</t>
  </si>
  <si>
    <t>2(6-10)</t>
  </si>
  <si>
    <t>2(50-55)</t>
  </si>
  <si>
    <t>1(≦5)</t>
  </si>
  <si>
    <t>3(56-59)</t>
  </si>
  <si>
    <t>3(11-20)</t>
  </si>
  <si>
    <t>1</t>
  </si>
  <si>
    <t>*</t>
    <phoneticPr fontId="3"/>
  </si>
  <si>
    <t>1(≦49)</t>
  </si>
  <si>
    <t>4(≧21)</t>
  </si>
  <si>
    <t>ASC12あり（発間2）</t>
    <rPh sb="8" eb="9">
      <t>ハツ</t>
    </rPh>
    <rPh sb="9" eb="10">
      <t>カン</t>
    </rPh>
    <phoneticPr fontId="1"/>
  </si>
  <si>
    <t>ASC12</t>
    <phoneticPr fontId="1"/>
  </si>
  <si>
    <t>ASC16あり（間発2）</t>
    <rPh sb="8" eb="9">
      <t>カン</t>
    </rPh>
    <rPh sb="9" eb="10">
      <t>ハツ</t>
    </rPh>
    <phoneticPr fontId="1"/>
  </si>
  <si>
    <t>Tinnit耳鳴</t>
    <rPh sb="6" eb="8">
      <t>ジメイ</t>
    </rPh>
    <phoneticPr fontId="1"/>
  </si>
  <si>
    <t>ＢＭＩ</t>
  </si>
  <si>
    <t>N.Vomt嘔気</t>
    <rPh sb="6" eb="8">
      <t>オウキ</t>
    </rPh>
    <phoneticPr fontId="1"/>
  </si>
  <si>
    <t>Photo光</t>
    <rPh sb="5" eb="6">
      <t>ヒカリ</t>
    </rPh>
    <phoneticPr fontId="1"/>
  </si>
  <si>
    <t>Phono音</t>
    <rPh sb="5" eb="6">
      <t>オト</t>
    </rPh>
    <phoneticPr fontId="1"/>
  </si>
  <si>
    <t>Osmo臭</t>
    <rPh sb="4" eb="5">
      <t>ニオ</t>
    </rPh>
    <phoneticPr fontId="1"/>
  </si>
  <si>
    <t>ＴＰ18</t>
  </si>
  <si>
    <t>2</t>
    <phoneticPr fontId="1"/>
  </si>
  <si>
    <t>MNSAIDS</t>
  </si>
  <si>
    <t>MnoMed</t>
  </si>
  <si>
    <t>Gender</t>
  </si>
  <si>
    <t>Age(y)</t>
  </si>
  <si>
    <t>SDS≧48</t>
  </si>
  <si>
    <t>MIDAS</t>
  </si>
  <si>
    <t>MIDAS4G</t>
  </si>
  <si>
    <t>HIT-6</t>
  </si>
  <si>
    <t>HIT4G</t>
  </si>
  <si>
    <t>YMduration</t>
  </si>
  <si>
    <t>Yonset</t>
  </si>
  <si>
    <t>FreqMon</t>
  </si>
  <si>
    <t>HAintens</t>
  </si>
  <si>
    <t>DurationHAhrs</t>
  </si>
  <si>
    <t>FH1stDeg</t>
  </si>
  <si>
    <t>ASC16</t>
  </si>
  <si>
    <t>ASC12</t>
  </si>
  <si>
    <t>cephalicアロ(12/19)</t>
  </si>
  <si>
    <t>Cephalicアロ(12/19)あり</t>
  </si>
  <si>
    <t>extra cephアロ(7/19)</t>
  </si>
  <si>
    <t>Extra cephアロ(7/19)あり</t>
  </si>
  <si>
    <t>Therm allo 5/19</t>
  </si>
  <si>
    <t>Therm allo 5/19(C＆Aδ）あり</t>
  </si>
  <si>
    <t xml:space="preserve">DynMech allo1/19 </t>
  </si>
  <si>
    <t>DynMech allo1/19（Aβ）あり</t>
  </si>
  <si>
    <t>Statmecアロ5/19</t>
  </si>
  <si>
    <t>Statmecアロ5/19（Aδ）あり</t>
  </si>
  <si>
    <t>MecＤ＆Ｓ7/19</t>
  </si>
  <si>
    <t>MecＤ＆Ｓ7/19アロあり</t>
  </si>
  <si>
    <t>MMWCA4Gあり</t>
  </si>
  <si>
    <t>2</t>
  </si>
  <si>
    <t>4(≧21)</t>
    <phoneticPr fontId="1"/>
  </si>
  <si>
    <t>ＴＰ18≧7</t>
    <phoneticPr fontId="1"/>
  </si>
  <si>
    <t>1</t>
    <phoneticPr fontId="1"/>
  </si>
  <si>
    <t>腹痛（記載通り）</t>
    <rPh sb="0" eb="2">
      <t>フクツウ</t>
    </rPh>
    <rPh sb="3" eb="5">
      <t>キサイ</t>
    </rPh>
    <rPh sb="5" eb="6">
      <t>ドオ</t>
    </rPh>
    <phoneticPr fontId="1"/>
  </si>
  <si>
    <t>下痢(記載通り）</t>
    <rPh sb="0" eb="2">
      <t>ゲリ</t>
    </rPh>
    <rPh sb="3" eb="5">
      <t>キサイ</t>
    </rPh>
    <rPh sb="5" eb="6">
      <t>ドオ</t>
    </rPh>
    <phoneticPr fontId="1"/>
  </si>
  <si>
    <t>不眠症</t>
    <rPh sb="0" eb="3">
      <t>フミンショウ</t>
    </rPh>
    <phoneticPr fontId="1"/>
  </si>
  <si>
    <t>CA interictal</t>
    <phoneticPr fontId="1"/>
  </si>
  <si>
    <t>MIDAS2G</t>
    <phoneticPr fontId="1"/>
  </si>
  <si>
    <t>1(≦10)</t>
    <phoneticPr fontId="1"/>
  </si>
  <si>
    <t>2(≧11)</t>
    <phoneticPr fontId="1"/>
  </si>
  <si>
    <t>Sleep disorder</t>
    <phoneticPr fontId="1"/>
  </si>
  <si>
    <t>MIDAS4群</t>
    <rPh sb="6" eb="7">
      <t>グン</t>
    </rPh>
    <phoneticPr fontId="1"/>
  </si>
  <si>
    <t>ＨＩＴ-6</t>
  </si>
  <si>
    <t>C頭アロ12部位</t>
    <rPh sb="1" eb="2">
      <t>アタマ</t>
    </rPh>
    <rPh sb="6" eb="8">
      <t>ブイ</t>
    </rPh>
    <phoneticPr fontId="1"/>
  </si>
  <si>
    <t>C頭アロあり</t>
    <phoneticPr fontId="1"/>
  </si>
  <si>
    <t>EC頭外アロ6部位</t>
    <rPh sb="2" eb="3">
      <t>アタマ</t>
    </rPh>
    <rPh sb="3" eb="4">
      <t>ガイ</t>
    </rPh>
    <rPh sb="7" eb="9">
      <t>ブイ</t>
    </rPh>
    <phoneticPr fontId="1"/>
  </si>
  <si>
    <t>EC頭外アロあり</t>
    <rPh sb="2" eb="3">
      <t>アタマ</t>
    </rPh>
    <rPh sb="3" eb="4">
      <t>ガイ</t>
    </rPh>
    <phoneticPr fontId="1"/>
  </si>
  <si>
    <t>ASC16あり（間発1）</t>
    <rPh sb="8" eb="9">
      <t>カン</t>
    </rPh>
    <rPh sb="9" eb="10">
      <t>ハツ</t>
    </rPh>
    <phoneticPr fontId="1"/>
  </si>
  <si>
    <t>ＡＳＣ16</t>
    <phoneticPr fontId="1"/>
  </si>
  <si>
    <t>ASC19（16+3）</t>
    <phoneticPr fontId="1"/>
  </si>
  <si>
    <t>ASC19（16+3）あり（発間2）</t>
    <rPh sb="14" eb="15">
      <t>ハツ</t>
    </rPh>
    <rPh sb="15" eb="16">
      <t>カン</t>
    </rPh>
    <phoneticPr fontId="1"/>
  </si>
  <si>
    <t>ASC19（16+3）あり（発間1）</t>
    <rPh sb="14" eb="15">
      <t>ハツ</t>
    </rPh>
    <rPh sb="15" eb="16">
      <t>カン</t>
    </rPh>
    <phoneticPr fontId="1"/>
  </si>
  <si>
    <t>ASC12あり（発間1）</t>
    <phoneticPr fontId="1"/>
  </si>
  <si>
    <t>全身アロ</t>
    <rPh sb="0" eb="2">
      <t>ゼンシン</t>
    </rPh>
    <phoneticPr fontId="1"/>
  </si>
  <si>
    <t>くし Aβ</t>
    <phoneticPr fontId="1"/>
  </si>
  <si>
    <t>髪 LipAβLouAδ</t>
    <phoneticPr fontId="1"/>
  </si>
  <si>
    <t>ひげ LipCAδLou Aβ</t>
    <phoneticPr fontId="1"/>
  </si>
  <si>
    <t>眼鏡Aδ</t>
    <rPh sb="0" eb="2">
      <t>メガネ</t>
    </rPh>
    <phoneticPr fontId="1"/>
  </si>
  <si>
    <t>コンタクトAδ</t>
    <phoneticPr fontId="1"/>
  </si>
  <si>
    <t>イヤリングAδ</t>
    <phoneticPr fontId="1"/>
  </si>
  <si>
    <t>ネックレスAδ</t>
    <phoneticPr fontId="1"/>
  </si>
  <si>
    <t>窮屈帽子スカーフAδ16</t>
    <rPh sb="0" eb="2">
      <t>キュウクツ</t>
    </rPh>
    <rPh sb="2" eb="4">
      <t>ボウシ</t>
    </rPh>
    <phoneticPr fontId="1"/>
  </si>
  <si>
    <t>腕に何かAδ16</t>
    <rPh sb="0" eb="1">
      <t>ウデ</t>
    </rPh>
    <rPh sb="2" eb="3">
      <t>ナニ</t>
    </rPh>
    <phoneticPr fontId="1"/>
  </si>
  <si>
    <t>指輪 Aδ16</t>
    <rPh sb="0" eb="2">
      <t>ユビワ</t>
    </rPh>
    <phoneticPr fontId="1"/>
  </si>
  <si>
    <t>窮屈な服Aδ</t>
    <rPh sb="0" eb="2">
      <t>キュウクツ</t>
    </rPh>
    <rPh sb="3" eb="4">
      <t>フク</t>
    </rPh>
    <phoneticPr fontId="1"/>
  </si>
  <si>
    <t>重い毛布Aδ16</t>
    <rPh sb="0" eb="1">
      <t>オモ</t>
    </rPh>
    <rPh sb="2" eb="4">
      <t>モウフ</t>
    </rPh>
    <phoneticPr fontId="1"/>
  </si>
  <si>
    <t>頭シャワーLipC and AδLouAβ</t>
    <rPh sb="0" eb="1">
      <t>アタマ</t>
    </rPh>
    <phoneticPr fontId="1"/>
  </si>
  <si>
    <t>頭外シャワーLipC and AδLouAβ</t>
    <phoneticPr fontId="1"/>
  </si>
  <si>
    <t>枕C and Aδ</t>
    <rPh sb="0" eb="1">
      <t>マクラ</t>
    </rPh>
    <phoneticPr fontId="1"/>
  </si>
  <si>
    <t>熱頭部C and Aδ</t>
    <rPh sb="1" eb="3">
      <t>トウブ</t>
    </rPh>
    <phoneticPr fontId="1"/>
  </si>
  <si>
    <t>熱頭以外C and Aδ</t>
    <rPh sb="0" eb="1">
      <t>ネツ</t>
    </rPh>
    <rPh sb="1" eb="2">
      <t>アタマ</t>
    </rPh>
    <rPh sb="2" eb="4">
      <t>イガイ</t>
    </rPh>
    <phoneticPr fontId="1"/>
  </si>
  <si>
    <t>冷気頭C and Aδ</t>
    <rPh sb="0" eb="2">
      <t>レイキ</t>
    </rPh>
    <phoneticPr fontId="1"/>
  </si>
  <si>
    <t>冷気頭外C and Aδ</t>
    <rPh sb="0" eb="2">
      <t>レイキ</t>
    </rPh>
    <rPh sb="2" eb="3">
      <t>アタマ</t>
    </rPh>
    <rPh sb="3" eb="4">
      <t>ガイ</t>
    </rPh>
    <phoneticPr fontId="1"/>
  </si>
  <si>
    <t>cephalicアロ(ASC12/19)</t>
    <phoneticPr fontId="1"/>
  </si>
  <si>
    <t>cephalicアロ(ASC12/19)あり</t>
    <phoneticPr fontId="1"/>
  </si>
  <si>
    <t>extra cephアロ(ASC7/19)</t>
    <phoneticPr fontId="1"/>
  </si>
  <si>
    <t>extra cephアロ(ASC7/19)あり</t>
    <phoneticPr fontId="1"/>
  </si>
  <si>
    <t>Therm allo 8/19</t>
    <phoneticPr fontId="1"/>
  </si>
  <si>
    <t>Therm allo 8/19(Caδ）あり</t>
    <phoneticPr fontId="1"/>
  </si>
  <si>
    <t>Therm allo 3/12(Brain)</t>
    <phoneticPr fontId="1"/>
  </si>
  <si>
    <t>Therm allo3/12(Brain）あり</t>
    <phoneticPr fontId="1"/>
  </si>
  <si>
    <t>Therm allo 5/12(AnN)</t>
    <phoneticPr fontId="1"/>
  </si>
  <si>
    <t>Therm allo5/12((AnN）あり</t>
    <phoneticPr fontId="1"/>
  </si>
  <si>
    <t xml:space="preserve">Dym mech allo2/19 </t>
    <phoneticPr fontId="1"/>
  </si>
  <si>
    <t>Dym mec allo 2/19（Aβ）あり</t>
    <phoneticPr fontId="1"/>
  </si>
  <si>
    <t>Dym mec allo 3/12（Brain）あり</t>
    <phoneticPr fontId="1"/>
  </si>
  <si>
    <t>Dym mec allo 2/12（AnN）あり</t>
    <phoneticPr fontId="1"/>
  </si>
  <si>
    <t>Stat mec allo 9/19</t>
    <phoneticPr fontId="1"/>
  </si>
  <si>
    <t>Stat mec allo9/19（Aδ）あり</t>
    <phoneticPr fontId="1"/>
  </si>
  <si>
    <t>Stat mec allo 6/12(Brain)</t>
    <phoneticPr fontId="1"/>
  </si>
  <si>
    <t>Stat mec allo 6/12（Brain）あり</t>
    <phoneticPr fontId="1"/>
  </si>
  <si>
    <t>Stat mec allo 5/12(AnN)</t>
    <phoneticPr fontId="1"/>
  </si>
  <si>
    <t>Stat mec allo 5/12(AnN)あり</t>
    <phoneticPr fontId="1"/>
  </si>
  <si>
    <t>thermal4/19(枕なし）</t>
    <rPh sb="12" eb="13">
      <t>マクラ</t>
    </rPh>
    <phoneticPr fontId="1"/>
  </si>
  <si>
    <t>thermal4/19(枕なし）あり</t>
    <rPh sb="12" eb="13">
      <t>マクラ</t>
    </rPh>
    <phoneticPr fontId="1"/>
  </si>
  <si>
    <t>Mecha allo 15/19（含枕）</t>
    <rPh sb="17" eb="18">
      <t>フク</t>
    </rPh>
    <rPh sb="18" eb="19">
      <t>マクラ</t>
    </rPh>
    <phoneticPr fontId="1"/>
  </si>
  <si>
    <t>Mecha allo 15/19（含枕）あり</t>
    <phoneticPr fontId="1"/>
  </si>
  <si>
    <t>Stat mec allo 9/19-3（Aδ）</t>
    <phoneticPr fontId="1"/>
  </si>
  <si>
    <t>Stat mec allo ９/19-3（Aδ）あり</t>
    <phoneticPr fontId="1"/>
  </si>
  <si>
    <t>Dym mec allo 3/19-3（Aβ）</t>
    <phoneticPr fontId="1"/>
  </si>
  <si>
    <t>Dym mec allo 3/19-3（Aβ）あり</t>
    <phoneticPr fontId="1"/>
  </si>
  <si>
    <t>thermal4/19-3(Caδ）</t>
    <phoneticPr fontId="1"/>
  </si>
  <si>
    <t>thermal4/19-3(Caδ）あり</t>
    <phoneticPr fontId="1"/>
  </si>
  <si>
    <t>入浴について(記載の通り、記載なしは*)</t>
    <rPh sb="0" eb="2">
      <t>ニュウヨク</t>
    </rPh>
    <rPh sb="7" eb="9">
      <t>キサイ</t>
    </rPh>
    <rPh sb="10" eb="11">
      <t>トオ</t>
    </rPh>
    <rPh sb="13" eb="15">
      <t>キサイ</t>
    </rPh>
    <phoneticPr fontId="1"/>
  </si>
  <si>
    <t>Bフロ（ぬ1 熱2 気ない3 他4）</t>
    <rPh sb="7" eb="8">
      <t>アツ</t>
    </rPh>
    <rPh sb="10" eb="11">
      <t>キ</t>
    </rPh>
    <rPh sb="15" eb="16">
      <t>タ</t>
    </rPh>
    <phoneticPr fontId="1"/>
  </si>
  <si>
    <t>知覚過敏が頭痛にないときもある（はい1いいえ0）</t>
    <rPh sb="0" eb="4">
      <t>チカクカビン</t>
    </rPh>
    <rPh sb="5" eb="7">
      <t>ズツウ</t>
    </rPh>
    <phoneticPr fontId="1"/>
  </si>
  <si>
    <t>振動が頭に響く、あれば1、なければ0、記載なしは*</t>
    <rPh sb="0" eb="2">
      <t>シンドウ</t>
    </rPh>
    <rPh sb="19" eb="21">
      <t>キサイ</t>
    </rPh>
    <phoneticPr fontId="1"/>
  </si>
  <si>
    <t>肩凝り葛根湯</t>
    <phoneticPr fontId="1"/>
  </si>
  <si>
    <t>こめかみ圧痛あれば「1」、無ければ「0」なし（例：４/４以上はあり、3/3はなし、４/３はあり）</t>
    <phoneticPr fontId="1"/>
  </si>
  <si>
    <t>体幹全面4ｋｇ圧痛あれば「1」、無ければ「0」なし（例：４/４以上はあり、3/3はなし、４/３はあり）</t>
    <rPh sb="0" eb="2">
      <t>タイカン</t>
    </rPh>
    <rPh sb="2" eb="4">
      <t>ゼンメン</t>
    </rPh>
    <rPh sb="7" eb="9">
      <t>アッツウ</t>
    </rPh>
    <rPh sb="16" eb="17">
      <t>ナ</t>
    </rPh>
    <rPh sb="26" eb="27">
      <t>レイ</t>
    </rPh>
    <rPh sb="31" eb="33">
      <t>イジョウ</t>
    </rPh>
    <phoneticPr fontId="1"/>
  </si>
  <si>
    <t>肋骨とは体幹全面のこと</t>
    <rPh sb="0" eb="2">
      <t>ロッコツ</t>
    </rPh>
    <rPh sb="4" eb="6">
      <t>タイカン</t>
    </rPh>
    <rPh sb="6" eb="8">
      <t>ゼンメン</t>
    </rPh>
    <phoneticPr fontId="1"/>
  </si>
  <si>
    <t>肋骨は体幹全面のこと、体幹全面4ｋｇ圧痛8/5ならば緑のセルに8と5を入力。なければ*を入力</t>
    <rPh sb="0" eb="2">
      <t>ロッコツ</t>
    </rPh>
    <rPh sb="3" eb="5">
      <t>タイカン</t>
    </rPh>
    <rPh sb="5" eb="7">
      <t>ゼンメン</t>
    </rPh>
    <rPh sb="26" eb="27">
      <t>ミドリ</t>
    </rPh>
    <rPh sb="35" eb="37">
      <t>ニュウリョク</t>
    </rPh>
    <rPh sb="44" eb="46">
      <t>ニュウリョク</t>
    </rPh>
    <phoneticPr fontId="1"/>
  </si>
  <si>
    <t>自動計算　####が出たら0を入力</t>
    <rPh sb="0" eb="2">
      <t>ジドウ</t>
    </rPh>
    <rPh sb="2" eb="4">
      <t>ケイサン</t>
    </rPh>
    <rPh sb="10" eb="11">
      <t>デ</t>
    </rPh>
    <rPh sb="15" eb="17">
      <t>ニュウリョク</t>
    </rPh>
    <phoneticPr fontId="1"/>
  </si>
  <si>
    <t>左のピンクの数字が1以上ならば1、0ならば0</t>
    <phoneticPr fontId="1"/>
  </si>
  <si>
    <t>左の緑の数字が0-3なら0、4-6なら1、7以上2</t>
    <rPh sb="2" eb="3">
      <t>ミドリ</t>
    </rPh>
    <rPh sb="22" eb="24">
      <t>イジョウ</t>
    </rPh>
    <phoneticPr fontId="1"/>
  </si>
  <si>
    <t>肋骨は体幹全面のこと、体幹全面4ｋｇ圧痛8/5ならば緑のセルに8と5を入力（左に8、右に5）</t>
    <rPh sb="0" eb="2">
      <t>ロッコツ</t>
    </rPh>
    <rPh sb="3" eb="5">
      <t>タイカン</t>
    </rPh>
    <rPh sb="5" eb="7">
      <t>ゼンメン</t>
    </rPh>
    <rPh sb="26" eb="27">
      <t>ミドリ</t>
    </rPh>
    <rPh sb="35" eb="37">
      <t>ニュウリョク</t>
    </rPh>
    <rPh sb="38" eb="39">
      <t>ヒダリ</t>
    </rPh>
    <rPh sb="42" eb="43">
      <t>ミギ</t>
    </rPh>
    <phoneticPr fontId="1"/>
  </si>
  <si>
    <t>左のピンクの数字が1以上ならば1、0ならば0</t>
    <rPh sb="0" eb="1">
      <t>ヒダリ</t>
    </rPh>
    <rPh sb="6" eb="8">
      <t>スウジ</t>
    </rPh>
    <rPh sb="10" eb="12">
      <t>イジョウ</t>
    </rPh>
    <phoneticPr fontId="1"/>
  </si>
  <si>
    <t>前頚</t>
    <rPh sb="0" eb="1">
      <t>マエ</t>
    </rPh>
    <rPh sb="1" eb="2">
      <t>ケイ</t>
    </rPh>
    <phoneticPr fontId="1"/>
  </si>
  <si>
    <t>前5/6ならば緑のセルに5と6を入力。なければ*を入力</t>
    <rPh sb="0" eb="1">
      <t>マエ</t>
    </rPh>
    <rPh sb="7" eb="8">
      <t>ミドリ</t>
    </rPh>
    <rPh sb="16" eb="18">
      <t>ニュウリョク</t>
    </rPh>
    <rPh sb="25" eb="27">
      <t>ニュウリョク</t>
    </rPh>
    <phoneticPr fontId="1"/>
  </si>
  <si>
    <t>左の緑の数字が0-3なら0、4-6なら1、7以上2</t>
    <phoneticPr fontId="1"/>
  </si>
  <si>
    <t>前5/6ならば緑のセルに5と6を入力。なければ*を入力</t>
  </si>
  <si>
    <t>腕</t>
    <rPh sb="0" eb="1">
      <t>ウデ</t>
    </rPh>
    <phoneticPr fontId="1"/>
  </si>
  <si>
    <t>腕4/4ならば緑のセルに4と4を入力。なければ*を入力</t>
    <rPh sb="0" eb="1">
      <t>ウデ</t>
    </rPh>
    <phoneticPr fontId="1"/>
  </si>
  <si>
    <t>腕4/4ならば右の緑のセルに4と4を入力。なければ*を入力</t>
    <rPh sb="0" eb="1">
      <t>ウデ</t>
    </rPh>
    <rPh sb="7" eb="8">
      <t>ミギ</t>
    </rPh>
    <phoneticPr fontId="1"/>
  </si>
  <si>
    <t>後頭</t>
    <rPh sb="0" eb="2">
      <t>コウトウ</t>
    </rPh>
    <phoneticPr fontId="1"/>
  </si>
  <si>
    <t>後頭6/6ならば緑のセルに6と6を入力。なければ*を入力</t>
    <rPh sb="0" eb="2">
      <t>コウトウ</t>
    </rPh>
    <phoneticPr fontId="1"/>
  </si>
  <si>
    <t>肩</t>
    <rPh sb="0" eb="1">
      <t>カタ</t>
    </rPh>
    <phoneticPr fontId="1"/>
  </si>
  <si>
    <t>肩9/9ならば緑のセルに9と9を入力。なければ*を入力</t>
    <rPh sb="0" eb="1">
      <t>カタ</t>
    </rPh>
    <phoneticPr fontId="1"/>
  </si>
  <si>
    <t>自動計算　####、-値が出たら0を入力　</t>
    <rPh sb="0" eb="2">
      <t>ジドウ</t>
    </rPh>
    <rPh sb="2" eb="4">
      <t>ケイサン</t>
    </rPh>
    <rPh sb="11" eb="12">
      <t>チ</t>
    </rPh>
    <rPh sb="13" eb="14">
      <t>デ</t>
    </rPh>
    <rPh sb="18" eb="20">
      <t>ニュウリョク</t>
    </rPh>
    <phoneticPr fontId="1"/>
  </si>
  <si>
    <t>肩5/5ならば緑のセルに6と6を入力。なければ*を入力</t>
    <rPh sb="0" eb="1">
      <t>カタ</t>
    </rPh>
    <phoneticPr fontId="1"/>
  </si>
  <si>
    <t>背</t>
    <rPh sb="0" eb="1">
      <t>セ</t>
    </rPh>
    <phoneticPr fontId="1"/>
  </si>
  <si>
    <t>背-ならば両方なし。緑のセルに*と*を入力。</t>
    <rPh sb="0" eb="1">
      <t>セ</t>
    </rPh>
    <rPh sb="5" eb="7">
      <t>リョウホウ</t>
    </rPh>
    <phoneticPr fontId="1"/>
  </si>
  <si>
    <t>臀</t>
    <rPh sb="0" eb="1">
      <t>ドン</t>
    </rPh>
    <phoneticPr fontId="1"/>
  </si>
  <si>
    <t>臀部4/4ならば緑のセルに4と4を入力。</t>
    <rPh sb="0" eb="2">
      <t>デンブ</t>
    </rPh>
    <phoneticPr fontId="1"/>
  </si>
  <si>
    <t>殿部-ならば両方なし。緑のセルに*と*を入力。</t>
    <rPh sb="0" eb="2">
      <t>デンブ</t>
    </rPh>
    <rPh sb="6" eb="8">
      <t>リョウホウ</t>
    </rPh>
    <phoneticPr fontId="1"/>
  </si>
  <si>
    <t>転</t>
    <rPh sb="0" eb="1">
      <t>テン</t>
    </rPh>
    <phoneticPr fontId="1"/>
  </si>
  <si>
    <t>転-/-ならば両方なし。緑のセルに*と*を入力。</t>
    <rPh sb="0" eb="1">
      <t>テン</t>
    </rPh>
    <rPh sb="7" eb="9">
      <t>リョウホウ</t>
    </rPh>
    <phoneticPr fontId="1"/>
  </si>
  <si>
    <t>膝</t>
    <rPh sb="0" eb="1">
      <t>ヒザ</t>
    </rPh>
    <phoneticPr fontId="1"/>
  </si>
  <si>
    <t>膝-ならば両方なし。緑のセルに*と*を入力。</t>
    <rPh sb="0" eb="1">
      <t>ヒザ</t>
    </rPh>
    <rPh sb="5" eb="7">
      <t>リョウホウ</t>
    </rPh>
    <phoneticPr fontId="1"/>
  </si>
  <si>
    <t>ＴＰ18</t>
    <phoneticPr fontId="1"/>
  </si>
  <si>
    <t>ＴＰ18あり7</t>
    <phoneticPr fontId="1"/>
  </si>
  <si>
    <t>ＴＰ18あり8</t>
    <phoneticPr fontId="1"/>
  </si>
  <si>
    <t>TP18あり3</t>
    <phoneticPr fontId="1"/>
  </si>
  <si>
    <t>アロ12-4群7</t>
    <rPh sb="6" eb="7">
      <t>グン</t>
    </rPh>
    <phoneticPr fontId="1"/>
  </si>
  <si>
    <t>アロ12-4群8</t>
    <rPh sb="6" eb="7">
      <t>グン</t>
    </rPh>
    <phoneticPr fontId="1"/>
  </si>
  <si>
    <t>アロ16-4群7</t>
    <rPh sb="6" eb="7">
      <t>グン</t>
    </rPh>
    <phoneticPr fontId="1"/>
  </si>
  <si>
    <t>アロ16-4群8</t>
    <rPh sb="6" eb="7">
      <t>グン</t>
    </rPh>
    <phoneticPr fontId="1"/>
  </si>
  <si>
    <t>ＦＭＴＰ18</t>
    <phoneticPr fontId="1"/>
  </si>
  <si>
    <t>EAH18</t>
    <phoneticPr fontId="1"/>
  </si>
  <si>
    <t>TP16</t>
    <phoneticPr fontId="1"/>
  </si>
  <si>
    <t>medication-overuse headache</t>
    <phoneticPr fontId="1"/>
  </si>
  <si>
    <t>1(≦5)</t>
    <phoneticPr fontId="1"/>
  </si>
  <si>
    <t>42℃</t>
  </si>
  <si>
    <t>あり</t>
    <phoneticPr fontId="1"/>
  </si>
  <si>
    <t>なし</t>
    <phoneticPr fontId="1"/>
  </si>
  <si>
    <t>肋骨</t>
    <rPh sb="0" eb="2">
      <t>ロッコツ</t>
    </rPh>
    <phoneticPr fontId="1"/>
  </si>
  <si>
    <t>40℃</t>
  </si>
  <si>
    <t>－</t>
    <phoneticPr fontId="1"/>
  </si>
  <si>
    <t>+</t>
    <phoneticPr fontId="1"/>
  </si>
  <si>
    <t>－</t>
  </si>
  <si>
    <t>41℃</t>
  </si>
  <si>
    <t>chronic migraine</t>
    <phoneticPr fontId="1"/>
  </si>
  <si>
    <t>38℃</t>
    <phoneticPr fontId="1"/>
  </si>
  <si>
    <t>(中途覚醒)</t>
    <phoneticPr fontId="1"/>
  </si>
  <si>
    <t>-</t>
    <phoneticPr fontId="1"/>
  </si>
  <si>
    <t>-</t>
  </si>
  <si>
    <t>missing some variables</t>
    <phoneticPr fontId="1"/>
  </si>
  <si>
    <t>43℃</t>
  </si>
  <si>
    <t>occipital neuralgia</t>
    <phoneticPr fontId="1"/>
  </si>
  <si>
    <t>40℃</t>
    <phoneticPr fontId="1"/>
  </si>
  <si>
    <t>1、入浴で改善たまにする</t>
  </si>
  <si>
    <t>+</t>
  </si>
  <si>
    <t>valproate</t>
    <phoneticPr fontId="1"/>
  </si>
  <si>
    <t>あり</t>
  </si>
  <si>
    <t>39℃</t>
  </si>
  <si>
    <t>2(6-10)</t>
    <phoneticPr fontId="1"/>
  </si>
  <si>
    <t>sinusitis</t>
    <phoneticPr fontId="1"/>
  </si>
  <si>
    <t>±</t>
    <phoneticPr fontId="1"/>
  </si>
  <si>
    <t>Sjogren's Syndrome</t>
  </si>
  <si>
    <t>major depressive disorder</t>
    <phoneticPr fontId="1"/>
  </si>
  <si>
    <t>3(11-20)</t>
    <phoneticPr fontId="1"/>
  </si>
  <si>
    <t>tension-type headache</t>
    <phoneticPr fontId="1"/>
  </si>
  <si>
    <t>headache attributed to disorder of the neck 11.2</t>
    <phoneticPr fontId="1"/>
  </si>
  <si>
    <t>39℃</t>
    <phoneticPr fontId="1"/>
  </si>
  <si>
    <t>42℃</t>
    <phoneticPr fontId="1"/>
  </si>
  <si>
    <t>OSAS</t>
    <phoneticPr fontId="1"/>
  </si>
  <si>
    <t>？</t>
  </si>
  <si>
    <t>rheumatoid arthritis</t>
  </si>
  <si>
    <t>excluded due to</t>
    <phoneticPr fontId="1"/>
  </si>
  <si>
    <t>estrogen</t>
    <phoneticPr fontId="1"/>
  </si>
  <si>
    <t>fibromyalgia</t>
    <phoneticPr fontId="1"/>
  </si>
  <si>
    <t>MwA MwoA</t>
    <phoneticPr fontId="1"/>
  </si>
  <si>
    <t>gender</t>
    <phoneticPr fontId="1"/>
  </si>
  <si>
    <t>age</t>
    <phoneticPr fontId="1"/>
  </si>
  <si>
    <t>SDS</t>
    <phoneticPr fontId="1"/>
  </si>
  <si>
    <t>Migraine duration</t>
    <phoneticPr fontId="1"/>
  </si>
  <si>
    <t>Age at onset</t>
    <phoneticPr fontId="1"/>
  </si>
  <si>
    <t>Frequency/M</t>
    <phoneticPr fontId="1"/>
  </si>
  <si>
    <t>Severity</t>
    <phoneticPr fontId="1"/>
  </si>
  <si>
    <t>Duration</t>
    <phoneticPr fontId="1"/>
  </si>
  <si>
    <t>ＦH 1st Deg</t>
    <phoneticPr fontId="1"/>
  </si>
  <si>
    <t>Nausea Vomiting</t>
    <phoneticPr fontId="1"/>
  </si>
  <si>
    <t>Photophobia</t>
    <phoneticPr fontId="1"/>
  </si>
  <si>
    <t>Phonophobia</t>
    <phoneticPr fontId="1"/>
  </si>
  <si>
    <t>Osmophobia</t>
    <phoneticPr fontId="1"/>
  </si>
  <si>
    <t>vertigo</t>
    <phoneticPr fontId="1"/>
  </si>
  <si>
    <t>IDKey</t>
    <phoneticPr fontId="1"/>
  </si>
  <si>
    <t>Idkey</t>
    <phoneticPr fontId="1"/>
  </si>
  <si>
    <t>Ictal Interictal</t>
    <phoneticPr fontId="1"/>
  </si>
  <si>
    <t>Interictal</t>
  </si>
  <si>
    <t>mean</t>
    <phoneticPr fontId="1"/>
  </si>
  <si>
    <t>SD</t>
    <phoneticPr fontId="1"/>
  </si>
  <si>
    <t>*</t>
    <phoneticPr fontId="1"/>
  </si>
  <si>
    <t>Mean:40.9</t>
    <phoneticPr fontId="1"/>
  </si>
  <si>
    <t>SD:11.5</t>
    <phoneticPr fontId="1"/>
  </si>
  <si>
    <t>Mean: 21.6</t>
    <phoneticPr fontId="1"/>
  </si>
  <si>
    <t>SD: 3.1</t>
    <phoneticPr fontId="1"/>
  </si>
  <si>
    <t>VM</t>
    <phoneticPr fontId="1"/>
  </si>
  <si>
    <t>MwVS</t>
    <phoneticPr fontId="1"/>
  </si>
  <si>
    <t>MO</t>
    <phoneticPr fontId="1"/>
  </si>
  <si>
    <t>interictal WPH</t>
    <phoneticPr fontId="1"/>
  </si>
  <si>
    <t>Migraine with Aura</t>
    <phoneticPr fontId="1"/>
  </si>
  <si>
    <t>Mtriptan</t>
    <phoneticPr fontId="1"/>
  </si>
  <si>
    <t>Groups</t>
    <phoneticPr fontId="1"/>
  </si>
  <si>
    <t>Female:79%</t>
    <phoneticPr fontId="1"/>
  </si>
  <si>
    <t>Female:83%</t>
    <phoneticPr fontId="1"/>
  </si>
  <si>
    <r>
      <t>Dym mech allo 3/12(</t>
    </r>
    <r>
      <rPr>
        <b/>
        <sz val="10"/>
        <rFont val="Calibri"/>
        <family val="2"/>
        <charset val="128"/>
        <scheme val="minor"/>
      </rPr>
      <t>B</t>
    </r>
    <r>
      <rPr>
        <sz val="10"/>
        <rFont val="Calibri"/>
        <family val="2"/>
        <charset val="128"/>
        <scheme val="minor"/>
      </rPr>
      <t>rain)</t>
    </r>
  </si>
  <si>
    <r>
      <t>Dym mech allo 2/12(</t>
    </r>
    <r>
      <rPr>
        <b/>
        <sz val="10"/>
        <rFont val="Calibri"/>
        <family val="2"/>
        <charset val="128"/>
        <scheme val="minor"/>
      </rPr>
      <t>AnN</t>
    </r>
    <r>
      <rPr>
        <sz val="10"/>
        <rFont val="Calibri"/>
        <family val="2"/>
        <charset val="128"/>
        <scheme val="minor"/>
      </rPr>
      <t>)</t>
    </r>
  </si>
  <si>
    <r>
      <rPr>
        <b/>
        <sz val="10"/>
        <rFont val="Calibri"/>
        <family val="3"/>
        <charset val="128"/>
        <scheme val="minor"/>
      </rPr>
      <t>B</t>
    </r>
    <r>
      <rPr>
        <sz val="10"/>
        <rFont val="Calibri"/>
        <family val="2"/>
        <charset val="128"/>
        <scheme val="minor"/>
      </rPr>
      <t>フロ温度</t>
    </r>
  </si>
  <si>
    <r>
      <rPr>
        <sz val="10"/>
        <rFont val="游ゴシック"/>
        <family val="3"/>
        <charset val="128"/>
      </rPr>
      <t>肋骨</t>
    </r>
  </si>
  <si>
    <r>
      <rPr>
        <sz val="10"/>
        <rFont val="游ゴシック"/>
        <family val="3"/>
        <charset val="128"/>
      </rPr>
      <t>前頚</t>
    </r>
  </si>
  <si>
    <r>
      <rPr>
        <sz val="10"/>
        <rFont val="游ゴシック"/>
        <family val="3"/>
        <charset val="128"/>
      </rPr>
      <t>腕</t>
    </r>
  </si>
  <si>
    <r>
      <rPr>
        <sz val="10"/>
        <rFont val="游ゴシック"/>
        <family val="3"/>
        <charset val="128"/>
      </rPr>
      <t>後頭</t>
    </r>
  </si>
  <si>
    <r>
      <rPr>
        <sz val="10"/>
        <rFont val="游ゴシック"/>
        <family val="3"/>
        <charset val="128"/>
      </rPr>
      <t>肩</t>
    </r>
  </si>
  <si>
    <r>
      <rPr>
        <sz val="10"/>
        <rFont val="游ゴシック"/>
        <family val="3"/>
        <charset val="128"/>
      </rPr>
      <t>背</t>
    </r>
  </si>
  <si>
    <r>
      <rPr>
        <sz val="10"/>
        <rFont val="游ゴシック"/>
        <family val="3"/>
        <charset val="128"/>
      </rPr>
      <t>臀</t>
    </r>
  </si>
  <si>
    <r>
      <rPr>
        <sz val="10"/>
        <rFont val="游ゴシック"/>
        <family val="3"/>
        <charset val="128"/>
      </rPr>
      <t>転</t>
    </r>
  </si>
  <si>
    <r>
      <rPr>
        <sz val="10"/>
        <rFont val="游ゴシック"/>
        <family val="3"/>
        <charset val="128"/>
      </rPr>
      <t>膝</t>
    </r>
  </si>
  <si>
    <r>
      <rPr>
        <sz val="10"/>
        <rFont val="游ゴシック"/>
        <family val="3"/>
        <charset val="128"/>
      </rPr>
      <t>肩痛</t>
    </r>
  </si>
  <si>
    <r>
      <t>1</t>
    </r>
    <r>
      <rPr>
        <sz val="10"/>
        <rFont val="游ゴシック"/>
        <family val="3"/>
        <charset val="128"/>
      </rPr>
      <t>、入浴で時々改善する</t>
    </r>
  </si>
  <si>
    <r>
      <rPr>
        <sz val="10"/>
        <rFont val="游ゴシック"/>
        <family val="3"/>
        <charset val="128"/>
      </rPr>
      <t>左肩痛治療中</t>
    </r>
  </si>
  <si>
    <r>
      <t>1</t>
    </r>
    <r>
      <rPr>
        <sz val="10"/>
        <rFont val="游ゴシック"/>
        <family val="3"/>
        <charset val="128"/>
      </rPr>
      <t>、入浴で改善なし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.0_ "/>
    <numFmt numFmtId="166" formatCode="0.0_);[Red]\(0.0\)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name val="Calibri"/>
      <family val="3"/>
      <charset val="128"/>
      <scheme val="minor"/>
    </font>
    <font>
      <sz val="10"/>
      <color theme="1"/>
      <name val="Calibri"/>
      <family val="2"/>
      <charset val="128"/>
      <scheme val="minor"/>
    </font>
    <font>
      <sz val="10"/>
      <name val="Calibri"/>
      <family val="2"/>
      <charset val="128"/>
      <scheme val="minor"/>
    </font>
    <font>
      <sz val="12"/>
      <name val="Calibri"/>
      <family val="3"/>
      <charset val="128"/>
      <scheme val="minor"/>
    </font>
    <font>
      <sz val="10"/>
      <name val="游ゴシック"/>
      <family val="3"/>
      <charset val="128"/>
    </font>
    <font>
      <b/>
      <sz val="10"/>
      <name val="Calibri"/>
      <family val="2"/>
      <charset val="128"/>
      <scheme val="minor"/>
    </font>
    <font>
      <b/>
      <sz val="10"/>
      <name val="Calibri"/>
      <family val="3"/>
      <charset val="128"/>
      <scheme val="minor"/>
    </font>
    <font>
      <sz val="11"/>
      <name val="Calibri"/>
      <family val="2"/>
      <charset val="128"/>
      <scheme val="minor"/>
    </font>
    <font>
      <sz val="1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>
      <alignment vertical="center"/>
    </xf>
    <xf numFmtId="166" fontId="9" fillId="0" borderId="0" xfId="0" applyNumberFormat="1" applyFont="1">
      <alignment vertical="center"/>
    </xf>
    <xf numFmtId="165" fontId="9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center" vertical="center"/>
    </xf>
    <xf numFmtId="49" fontId="5" fillId="0" borderId="0" xfId="0" applyNumberFormat="1" applyFont="1">
      <alignment vertical="center"/>
    </xf>
    <xf numFmtId="49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D252-DD58-4DF3-8816-C72AAF33F529}">
  <dimension ref="A1:AV167"/>
  <sheetViews>
    <sheetView tabSelected="1" topLeftCell="A47" workbookViewId="0">
      <selection activeCell="G62" sqref="G62"/>
    </sheetView>
  </sheetViews>
  <sheetFormatPr defaultRowHeight="15"/>
  <cols>
    <col min="1" max="7" width="9.140625" style="17"/>
    <col min="8" max="8" width="11" style="17" customWidth="1"/>
    <col min="9" max="9" width="9.42578125" style="17" customWidth="1"/>
    <col min="10" max="16384" width="9.140625" style="17"/>
  </cols>
  <sheetData>
    <row r="1" spans="1:48" ht="16.5">
      <c r="A1" s="20" t="s">
        <v>230</v>
      </c>
      <c r="B1" s="13" t="s">
        <v>245</v>
      </c>
      <c r="C1" s="13" t="s">
        <v>246</v>
      </c>
      <c r="D1" s="13" t="s">
        <v>23</v>
      </c>
      <c r="E1" s="13" t="s">
        <v>24</v>
      </c>
      <c r="F1" s="8" t="s">
        <v>247</v>
      </c>
      <c r="G1" s="20" t="s">
        <v>60</v>
      </c>
      <c r="H1" s="11" t="s">
        <v>25</v>
      </c>
      <c r="I1" s="8" t="s">
        <v>26</v>
      </c>
      <c r="J1" s="12" t="s">
        <v>16</v>
      </c>
      <c r="K1" s="8" t="s">
        <v>27</v>
      </c>
      <c r="L1" s="8" t="s">
        <v>28</v>
      </c>
      <c r="M1" s="8" t="s">
        <v>61</v>
      </c>
      <c r="N1" s="8" t="s">
        <v>29</v>
      </c>
      <c r="O1" s="8" t="s">
        <v>30</v>
      </c>
      <c r="P1" s="8" t="s">
        <v>31</v>
      </c>
      <c r="Q1" s="8" t="s">
        <v>32</v>
      </c>
      <c r="R1" s="8" t="s">
        <v>33</v>
      </c>
      <c r="S1" s="8" t="s">
        <v>34</v>
      </c>
      <c r="T1" s="8" t="s">
        <v>35</v>
      </c>
      <c r="U1" s="8" t="s">
        <v>36</v>
      </c>
      <c r="V1" s="8" t="s">
        <v>37</v>
      </c>
      <c r="W1" s="8" t="s">
        <v>17</v>
      </c>
      <c r="X1" s="8" t="s">
        <v>18</v>
      </c>
      <c r="Y1" s="8" t="s">
        <v>19</v>
      </c>
      <c r="Z1" s="8" t="s">
        <v>20</v>
      </c>
      <c r="AA1" s="21" t="s">
        <v>15</v>
      </c>
      <c r="AB1" s="22" t="s">
        <v>14</v>
      </c>
      <c r="AC1" s="8" t="s">
        <v>38</v>
      </c>
      <c r="AD1" s="8" t="s">
        <v>39</v>
      </c>
      <c r="AE1" s="22" t="s">
        <v>12</v>
      </c>
      <c r="AF1" s="1" t="s">
        <v>40</v>
      </c>
      <c r="AG1" s="22" t="s">
        <v>41</v>
      </c>
      <c r="AH1" s="1" t="s">
        <v>42</v>
      </c>
      <c r="AI1" s="22" t="s">
        <v>43</v>
      </c>
      <c r="AJ1" s="1" t="s">
        <v>44</v>
      </c>
      <c r="AK1" s="22" t="s">
        <v>45</v>
      </c>
      <c r="AL1" s="1" t="s">
        <v>46</v>
      </c>
      <c r="AM1" s="22" t="s">
        <v>47</v>
      </c>
      <c r="AN1" s="1" t="s">
        <v>48</v>
      </c>
      <c r="AO1" s="22" t="s">
        <v>49</v>
      </c>
      <c r="AP1" s="1" t="s">
        <v>50</v>
      </c>
      <c r="AQ1" s="13" t="s">
        <v>51</v>
      </c>
      <c r="AR1" s="22" t="s">
        <v>52</v>
      </c>
      <c r="AS1" s="4" t="s">
        <v>21</v>
      </c>
      <c r="AT1" s="2" t="s">
        <v>55</v>
      </c>
      <c r="AU1" s="23" t="s">
        <v>244</v>
      </c>
      <c r="AV1" s="24" t="s">
        <v>64</v>
      </c>
    </row>
    <row r="2" spans="1:48" ht="15.75">
      <c r="A2" s="17">
        <v>3</v>
      </c>
      <c r="B2" s="13">
        <v>1</v>
      </c>
      <c r="C2" s="2">
        <v>1</v>
      </c>
      <c r="D2" s="2">
        <v>1</v>
      </c>
      <c r="E2" s="2">
        <v>2</v>
      </c>
      <c r="F2" s="4" t="s">
        <v>241</v>
      </c>
      <c r="G2" s="2">
        <v>2</v>
      </c>
      <c r="H2" s="3" t="s">
        <v>1</v>
      </c>
      <c r="I2" s="3" t="s">
        <v>236</v>
      </c>
      <c r="J2" s="3" t="s">
        <v>236</v>
      </c>
      <c r="K2" s="4">
        <v>2</v>
      </c>
      <c r="L2" s="4">
        <v>23</v>
      </c>
      <c r="M2" s="8" t="s">
        <v>63</v>
      </c>
      <c r="N2" s="4" t="s">
        <v>54</v>
      </c>
      <c r="O2" s="4">
        <v>70</v>
      </c>
      <c r="P2" s="4" t="s">
        <v>2</v>
      </c>
      <c r="Q2" s="5">
        <v>18</v>
      </c>
      <c r="R2" s="5">
        <v>10</v>
      </c>
      <c r="S2" s="5">
        <v>8</v>
      </c>
      <c r="T2" s="4">
        <v>8</v>
      </c>
      <c r="U2" s="4">
        <v>6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2">
        <v>1</v>
      </c>
      <c r="AC2" s="4">
        <v>6</v>
      </c>
      <c r="AD2" s="4">
        <v>3</v>
      </c>
      <c r="AE2" s="2">
        <v>1</v>
      </c>
      <c r="AF2" s="4">
        <v>3</v>
      </c>
      <c r="AG2" s="2">
        <v>1</v>
      </c>
      <c r="AH2" s="4">
        <v>3</v>
      </c>
      <c r="AI2" s="2">
        <v>1</v>
      </c>
      <c r="AJ2" s="4">
        <v>1</v>
      </c>
      <c r="AK2" s="2">
        <v>1</v>
      </c>
      <c r="AL2" s="4">
        <v>0</v>
      </c>
      <c r="AM2" s="2">
        <v>2</v>
      </c>
      <c r="AN2" s="4">
        <v>1</v>
      </c>
      <c r="AO2" s="2">
        <v>1</v>
      </c>
      <c r="AP2" s="4">
        <v>2</v>
      </c>
      <c r="AQ2" s="2">
        <v>1</v>
      </c>
      <c r="AR2" s="2">
        <v>1</v>
      </c>
      <c r="AS2" s="4">
        <v>8</v>
      </c>
      <c r="AT2" s="2">
        <v>1</v>
      </c>
      <c r="AU2" s="23">
        <v>1</v>
      </c>
      <c r="AV2" s="7">
        <v>2</v>
      </c>
    </row>
    <row r="3" spans="1:48" ht="15.75">
      <c r="A3" s="17">
        <v>10</v>
      </c>
      <c r="B3" s="13">
        <v>1</v>
      </c>
      <c r="C3" s="13">
        <v>1</v>
      </c>
      <c r="D3" s="13">
        <v>2</v>
      </c>
      <c r="E3" s="2">
        <v>2</v>
      </c>
      <c r="F3" s="4" t="s">
        <v>241</v>
      </c>
      <c r="G3" s="2">
        <v>1</v>
      </c>
      <c r="H3" s="3" t="s">
        <v>1</v>
      </c>
      <c r="I3" s="3" t="s">
        <v>236</v>
      </c>
      <c r="J3" s="3" t="s">
        <v>236</v>
      </c>
      <c r="K3" s="8">
        <v>2</v>
      </c>
      <c r="L3" s="8">
        <v>18</v>
      </c>
      <c r="M3" s="8" t="s">
        <v>63</v>
      </c>
      <c r="N3" s="8" t="s">
        <v>7</v>
      </c>
      <c r="O3" s="8">
        <v>52</v>
      </c>
      <c r="P3" s="8" t="s">
        <v>4</v>
      </c>
      <c r="Q3" s="8">
        <v>44</v>
      </c>
      <c r="R3" s="8">
        <v>10</v>
      </c>
      <c r="S3" s="8">
        <v>10</v>
      </c>
      <c r="T3" s="8">
        <v>10</v>
      </c>
      <c r="U3" s="8">
        <v>12</v>
      </c>
      <c r="V3" s="4">
        <v>1</v>
      </c>
      <c r="W3" s="8">
        <v>1</v>
      </c>
      <c r="X3" s="8">
        <v>1</v>
      </c>
      <c r="Y3" s="8">
        <v>1</v>
      </c>
      <c r="Z3" s="8">
        <v>1</v>
      </c>
      <c r="AA3" s="8">
        <v>1</v>
      </c>
      <c r="AB3" s="2">
        <v>1</v>
      </c>
      <c r="AC3" s="4">
        <v>2</v>
      </c>
      <c r="AD3" s="4">
        <v>1</v>
      </c>
      <c r="AE3" s="2" t="s">
        <v>22</v>
      </c>
      <c r="AF3" s="4">
        <v>1</v>
      </c>
      <c r="AG3" s="2">
        <v>1</v>
      </c>
      <c r="AH3" s="4">
        <v>1</v>
      </c>
      <c r="AI3" s="2">
        <v>1</v>
      </c>
      <c r="AJ3" s="4">
        <v>0</v>
      </c>
      <c r="AK3" s="2">
        <v>2</v>
      </c>
      <c r="AL3" s="4">
        <v>0</v>
      </c>
      <c r="AM3" s="2">
        <v>2</v>
      </c>
      <c r="AN3" s="4">
        <v>1</v>
      </c>
      <c r="AO3" s="2">
        <v>1</v>
      </c>
      <c r="AP3" s="4">
        <v>1</v>
      </c>
      <c r="AQ3" s="2">
        <v>1</v>
      </c>
      <c r="AR3" s="2">
        <v>2</v>
      </c>
      <c r="AS3" s="4">
        <v>12</v>
      </c>
      <c r="AT3" s="13">
        <v>1</v>
      </c>
      <c r="AU3" s="23">
        <v>1</v>
      </c>
      <c r="AV3" s="7">
        <v>2</v>
      </c>
    </row>
    <row r="4" spans="1:48" ht="15.75">
      <c r="A4" s="17">
        <v>13</v>
      </c>
      <c r="B4" s="13">
        <v>1</v>
      </c>
      <c r="C4" s="13">
        <v>1</v>
      </c>
      <c r="D4" s="13">
        <v>1</v>
      </c>
      <c r="E4" s="2">
        <v>2</v>
      </c>
      <c r="F4" s="4" t="s">
        <v>241</v>
      </c>
      <c r="G4" s="2">
        <v>2</v>
      </c>
      <c r="H4" s="3" t="s">
        <v>1</v>
      </c>
      <c r="I4" s="3" t="s">
        <v>236</v>
      </c>
      <c r="J4" s="3" t="s">
        <v>236</v>
      </c>
      <c r="K4" s="8">
        <v>2</v>
      </c>
      <c r="L4" s="8">
        <v>20</v>
      </c>
      <c r="M4" s="8" t="s">
        <v>63</v>
      </c>
      <c r="N4" s="8" t="s">
        <v>7</v>
      </c>
      <c r="O4" s="8">
        <v>61</v>
      </c>
      <c r="P4" s="8" t="s">
        <v>2</v>
      </c>
      <c r="Q4" s="8">
        <v>18</v>
      </c>
      <c r="R4" s="8">
        <v>22</v>
      </c>
      <c r="S4" s="8">
        <v>3.5</v>
      </c>
      <c r="T4" s="8">
        <v>7</v>
      </c>
      <c r="U4" s="8">
        <v>24</v>
      </c>
      <c r="V4" s="4">
        <v>2</v>
      </c>
      <c r="W4" s="8">
        <v>1</v>
      </c>
      <c r="X4" s="8">
        <v>2</v>
      </c>
      <c r="Y4" s="8">
        <v>1</v>
      </c>
      <c r="Z4" s="8">
        <v>1</v>
      </c>
      <c r="AA4" s="8">
        <v>2</v>
      </c>
      <c r="AB4" s="2">
        <v>1</v>
      </c>
      <c r="AC4" s="4">
        <v>3</v>
      </c>
      <c r="AD4" s="4">
        <v>3</v>
      </c>
      <c r="AE4" s="2">
        <v>1</v>
      </c>
      <c r="AF4" s="4">
        <v>3</v>
      </c>
      <c r="AG4" s="2">
        <v>1</v>
      </c>
      <c r="AH4" s="4">
        <v>1</v>
      </c>
      <c r="AI4" s="2">
        <v>1</v>
      </c>
      <c r="AJ4" s="4">
        <v>2</v>
      </c>
      <c r="AK4" s="2">
        <v>1</v>
      </c>
      <c r="AL4" s="4">
        <v>2</v>
      </c>
      <c r="AM4" s="2">
        <v>1</v>
      </c>
      <c r="AN4" s="4">
        <v>0</v>
      </c>
      <c r="AO4" s="2">
        <v>2</v>
      </c>
      <c r="AP4" s="4">
        <v>2</v>
      </c>
      <c r="AQ4" s="2">
        <v>1</v>
      </c>
      <c r="AR4" s="2">
        <v>1</v>
      </c>
      <c r="AS4" s="4">
        <v>6</v>
      </c>
      <c r="AT4" s="13">
        <v>2</v>
      </c>
      <c r="AU4" s="23">
        <v>2</v>
      </c>
      <c r="AV4" s="7">
        <v>2</v>
      </c>
    </row>
    <row r="5" spans="1:48" ht="15.75">
      <c r="A5" s="17">
        <v>24</v>
      </c>
      <c r="B5" s="13">
        <v>1</v>
      </c>
      <c r="C5" s="13">
        <v>1</v>
      </c>
      <c r="D5" s="13">
        <v>2</v>
      </c>
      <c r="E5" s="2">
        <v>2</v>
      </c>
      <c r="F5" s="4" t="s">
        <v>241</v>
      </c>
      <c r="G5" s="2">
        <v>1</v>
      </c>
      <c r="H5" s="3" t="s">
        <v>1</v>
      </c>
      <c r="I5" s="3" t="s">
        <v>236</v>
      </c>
      <c r="J5" s="3" t="s">
        <v>236</v>
      </c>
      <c r="K5" s="8">
        <v>2</v>
      </c>
      <c r="L5" s="8">
        <v>8</v>
      </c>
      <c r="M5" s="4" t="s">
        <v>62</v>
      </c>
      <c r="N5" s="8" t="s">
        <v>3</v>
      </c>
      <c r="O5" s="8">
        <v>65</v>
      </c>
      <c r="P5" s="8" t="s">
        <v>2</v>
      </c>
      <c r="Q5" s="8">
        <v>30</v>
      </c>
      <c r="R5" s="8">
        <v>16</v>
      </c>
      <c r="S5" s="8">
        <v>4.5</v>
      </c>
      <c r="T5" s="8">
        <v>6</v>
      </c>
      <c r="U5" s="8">
        <v>6</v>
      </c>
      <c r="V5" s="4">
        <v>1</v>
      </c>
      <c r="W5" s="8">
        <v>1</v>
      </c>
      <c r="X5" s="8">
        <v>1</v>
      </c>
      <c r="Y5" s="8">
        <v>1</v>
      </c>
      <c r="Z5" s="8">
        <v>1</v>
      </c>
      <c r="AA5" s="8">
        <v>2</v>
      </c>
      <c r="AB5" s="2">
        <v>1</v>
      </c>
      <c r="AC5" s="4">
        <v>10</v>
      </c>
      <c r="AD5" s="4">
        <v>9</v>
      </c>
      <c r="AE5" s="2">
        <v>1</v>
      </c>
      <c r="AF5" s="4">
        <v>9</v>
      </c>
      <c r="AG5" s="2">
        <v>1</v>
      </c>
      <c r="AH5" s="4">
        <v>2</v>
      </c>
      <c r="AI5" s="2">
        <v>1</v>
      </c>
      <c r="AJ5" s="4">
        <v>5</v>
      </c>
      <c r="AK5" s="2">
        <v>1</v>
      </c>
      <c r="AL5" s="4">
        <v>2</v>
      </c>
      <c r="AM5" s="2">
        <v>1</v>
      </c>
      <c r="AN5" s="4">
        <v>3</v>
      </c>
      <c r="AO5" s="2">
        <v>1</v>
      </c>
      <c r="AP5" s="4">
        <v>5</v>
      </c>
      <c r="AQ5" s="2">
        <v>1</v>
      </c>
      <c r="AR5" s="2">
        <v>1</v>
      </c>
      <c r="AS5" s="4">
        <v>14</v>
      </c>
      <c r="AT5" s="13">
        <v>1</v>
      </c>
      <c r="AU5" s="23">
        <v>1</v>
      </c>
      <c r="AV5" s="7">
        <v>2</v>
      </c>
    </row>
    <row r="6" spans="1:48" ht="15.75">
      <c r="A6" s="17">
        <v>44</v>
      </c>
      <c r="B6" s="13">
        <v>1</v>
      </c>
      <c r="C6" s="13">
        <v>1</v>
      </c>
      <c r="D6" s="13">
        <v>2</v>
      </c>
      <c r="E6" s="2">
        <v>2</v>
      </c>
      <c r="F6" s="4" t="s">
        <v>241</v>
      </c>
      <c r="G6" s="2">
        <v>1</v>
      </c>
      <c r="H6" s="3" t="s">
        <v>1</v>
      </c>
      <c r="I6" s="3" t="s">
        <v>236</v>
      </c>
      <c r="J6" s="3" t="s">
        <v>236</v>
      </c>
      <c r="K6" s="8">
        <v>1</v>
      </c>
      <c r="L6" s="8">
        <v>10</v>
      </c>
      <c r="M6" s="4" t="s">
        <v>62</v>
      </c>
      <c r="N6" s="8" t="s">
        <v>3</v>
      </c>
      <c r="O6" s="8">
        <v>64</v>
      </c>
      <c r="P6" s="8" t="s">
        <v>2</v>
      </c>
      <c r="Q6" s="8">
        <v>24</v>
      </c>
      <c r="R6" s="8">
        <v>10</v>
      </c>
      <c r="S6" s="8">
        <v>3</v>
      </c>
      <c r="T6" s="8">
        <v>6</v>
      </c>
      <c r="U6" s="8">
        <v>6</v>
      </c>
      <c r="V6" s="4">
        <v>1</v>
      </c>
      <c r="W6" s="8">
        <v>1</v>
      </c>
      <c r="X6" s="8">
        <v>1</v>
      </c>
      <c r="Y6" s="8">
        <v>1</v>
      </c>
      <c r="Z6" s="8">
        <v>1</v>
      </c>
      <c r="AA6" s="8">
        <v>2</v>
      </c>
      <c r="AB6" s="2">
        <v>1</v>
      </c>
      <c r="AC6" s="4">
        <v>9</v>
      </c>
      <c r="AD6" s="4">
        <v>6</v>
      </c>
      <c r="AE6" s="2">
        <v>1</v>
      </c>
      <c r="AF6" s="4">
        <v>6</v>
      </c>
      <c r="AG6" s="2">
        <v>1</v>
      </c>
      <c r="AH6" s="4">
        <v>6</v>
      </c>
      <c r="AI6" s="2">
        <v>1</v>
      </c>
      <c r="AJ6" s="4">
        <v>6</v>
      </c>
      <c r="AK6" s="2">
        <v>1</v>
      </c>
      <c r="AL6" s="4">
        <v>2</v>
      </c>
      <c r="AM6" s="2">
        <v>1</v>
      </c>
      <c r="AN6" s="4">
        <v>1</v>
      </c>
      <c r="AO6" s="2">
        <v>1</v>
      </c>
      <c r="AP6" s="4">
        <v>3</v>
      </c>
      <c r="AQ6" s="2">
        <v>1</v>
      </c>
      <c r="AR6" s="2">
        <v>1</v>
      </c>
      <c r="AS6" s="4">
        <v>4</v>
      </c>
      <c r="AT6" s="13">
        <v>2</v>
      </c>
      <c r="AU6" s="23">
        <v>2</v>
      </c>
      <c r="AV6" s="7">
        <v>1</v>
      </c>
    </row>
    <row r="7" spans="1:48" ht="15.75">
      <c r="A7" s="17">
        <v>47</v>
      </c>
      <c r="B7" s="13">
        <v>1</v>
      </c>
      <c r="C7" s="2">
        <v>1</v>
      </c>
      <c r="D7" s="2">
        <v>1</v>
      </c>
      <c r="E7" s="2">
        <v>2</v>
      </c>
      <c r="F7" s="4" t="s">
        <v>241</v>
      </c>
      <c r="G7" s="2">
        <v>2</v>
      </c>
      <c r="H7" s="3" t="s">
        <v>1</v>
      </c>
      <c r="I7" s="3" t="s">
        <v>236</v>
      </c>
      <c r="J7" s="3" t="s">
        <v>236</v>
      </c>
      <c r="K7" s="4">
        <v>2</v>
      </c>
      <c r="L7" s="4">
        <v>4</v>
      </c>
      <c r="M7" s="4" t="s">
        <v>62</v>
      </c>
      <c r="N7" s="8" t="s">
        <v>5</v>
      </c>
      <c r="O7" s="4">
        <v>63</v>
      </c>
      <c r="P7" s="4" t="s">
        <v>2</v>
      </c>
      <c r="Q7" s="5">
        <v>32</v>
      </c>
      <c r="R7" s="5">
        <v>25</v>
      </c>
      <c r="S7" s="5">
        <v>2</v>
      </c>
      <c r="T7" s="4">
        <v>8</v>
      </c>
      <c r="U7" s="4">
        <v>12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2</v>
      </c>
      <c r="AB7" s="2">
        <v>1</v>
      </c>
      <c r="AC7" s="4">
        <v>6</v>
      </c>
      <c r="AD7" s="4">
        <v>5</v>
      </c>
      <c r="AE7" s="2">
        <v>1</v>
      </c>
      <c r="AF7" s="4">
        <v>5</v>
      </c>
      <c r="AG7" s="2">
        <v>1</v>
      </c>
      <c r="AH7" s="4">
        <v>1</v>
      </c>
      <c r="AI7" s="2">
        <v>1</v>
      </c>
      <c r="AJ7" s="4">
        <v>1</v>
      </c>
      <c r="AK7" s="2">
        <v>1</v>
      </c>
      <c r="AL7" s="4">
        <v>0</v>
      </c>
      <c r="AM7" s="2">
        <v>2</v>
      </c>
      <c r="AN7" s="4">
        <v>3</v>
      </c>
      <c r="AO7" s="2">
        <v>1</v>
      </c>
      <c r="AP7" s="4">
        <v>4</v>
      </c>
      <c r="AQ7" s="2">
        <v>1</v>
      </c>
      <c r="AR7" s="2">
        <v>1</v>
      </c>
      <c r="AS7" s="4">
        <v>8</v>
      </c>
      <c r="AT7" s="2">
        <v>1</v>
      </c>
      <c r="AU7" s="23">
        <v>1</v>
      </c>
      <c r="AV7" s="7">
        <v>2</v>
      </c>
    </row>
    <row r="8" spans="1:48" ht="15.75">
      <c r="A8" s="17">
        <v>57</v>
      </c>
      <c r="B8" s="13">
        <v>1</v>
      </c>
      <c r="C8" s="13">
        <v>2</v>
      </c>
      <c r="D8" s="13">
        <v>1</v>
      </c>
      <c r="E8" s="2">
        <v>2</v>
      </c>
      <c r="F8" s="4" t="s">
        <v>241</v>
      </c>
      <c r="G8" s="2">
        <v>2</v>
      </c>
      <c r="H8" s="3" t="s">
        <v>1</v>
      </c>
      <c r="I8" s="3" t="s">
        <v>236</v>
      </c>
      <c r="J8" s="3" t="s">
        <v>236</v>
      </c>
      <c r="K8" s="8">
        <v>2</v>
      </c>
      <c r="L8" s="8">
        <v>20</v>
      </c>
      <c r="M8" s="8" t="s">
        <v>63</v>
      </c>
      <c r="N8" s="8" t="s">
        <v>7</v>
      </c>
      <c r="O8" s="8">
        <v>65</v>
      </c>
      <c r="P8" s="8" t="s">
        <v>2</v>
      </c>
      <c r="Q8" s="8">
        <v>5</v>
      </c>
      <c r="R8" s="8">
        <v>23</v>
      </c>
      <c r="S8" s="8">
        <v>4</v>
      </c>
      <c r="T8" s="8">
        <v>8</v>
      </c>
      <c r="U8" s="8">
        <v>4</v>
      </c>
      <c r="V8" s="4">
        <v>2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2">
        <v>1</v>
      </c>
      <c r="AC8" s="4">
        <v>2</v>
      </c>
      <c r="AD8" s="4">
        <v>1</v>
      </c>
      <c r="AE8" s="2">
        <v>2</v>
      </c>
      <c r="AF8" s="4">
        <v>1</v>
      </c>
      <c r="AG8" s="2">
        <v>1</v>
      </c>
      <c r="AH8" s="4">
        <v>1</v>
      </c>
      <c r="AI8" s="2">
        <v>1</v>
      </c>
      <c r="AJ8" s="4">
        <v>0</v>
      </c>
      <c r="AK8" s="2">
        <v>2</v>
      </c>
      <c r="AL8" s="4">
        <v>1</v>
      </c>
      <c r="AM8" s="2">
        <v>1</v>
      </c>
      <c r="AN8" s="4">
        <v>0</v>
      </c>
      <c r="AO8" s="2">
        <v>2</v>
      </c>
      <c r="AP8" s="4">
        <v>1</v>
      </c>
      <c r="AQ8" s="2">
        <v>1</v>
      </c>
      <c r="AR8" s="2">
        <v>2</v>
      </c>
      <c r="AS8" s="4">
        <v>10</v>
      </c>
      <c r="AT8" s="13">
        <v>1</v>
      </c>
      <c r="AU8" s="23">
        <v>1</v>
      </c>
      <c r="AV8" s="7">
        <v>2</v>
      </c>
    </row>
    <row r="9" spans="1:48" ht="15.75">
      <c r="A9" s="17">
        <v>60</v>
      </c>
      <c r="B9" s="13">
        <v>1</v>
      </c>
      <c r="C9" s="13">
        <v>1</v>
      </c>
      <c r="D9" s="13">
        <v>2</v>
      </c>
      <c r="E9" s="2">
        <v>2</v>
      </c>
      <c r="F9" s="4" t="s">
        <v>241</v>
      </c>
      <c r="G9" s="2">
        <v>1</v>
      </c>
      <c r="H9" s="3" t="s">
        <v>1</v>
      </c>
      <c r="I9" s="3" t="s">
        <v>236</v>
      </c>
      <c r="J9" s="3" t="s">
        <v>236</v>
      </c>
      <c r="K9" s="8">
        <v>1</v>
      </c>
      <c r="L9" s="8">
        <v>15</v>
      </c>
      <c r="M9" s="8" t="s">
        <v>63</v>
      </c>
      <c r="N9" s="8" t="s">
        <v>7</v>
      </c>
      <c r="O9" s="8">
        <v>64</v>
      </c>
      <c r="P9" s="8" t="s">
        <v>2</v>
      </c>
      <c r="Q9" s="8">
        <v>24</v>
      </c>
      <c r="R9" s="8">
        <v>18</v>
      </c>
      <c r="S9" s="8">
        <v>10</v>
      </c>
      <c r="T9" s="8">
        <v>10</v>
      </c>
      <c r="U9" s="8">
        <v>12</v>
      </c>
      <c r="V9" s="4">
        <v>2</v>
      </c>
      <c r="W9" s="8">
        <v>1</v>
      </c>
      <c r="X9" s="8">
        <v>1</v>
      </c>
      <c r="Y9" s="8">
        <v>1</v>
      </c>
      <c r="Z9" s="8">
        <v>1</v>
      </c>
      <c r="AA9" s="8">
        <v>1</v>
      </c>
      <c r="AB9" s="2">
        <v>1</v>
      </c>
      <c r="AC9" s="4">
        <v>11</v>
      </c>
      <c r="AD9" s="4">
        <v>8</v>
      </c>
      <c r="AE9" s="2">
        <v>1</v>
      </c>
      <c r="AF9" s="4">
        <v>8</v>
      </c>
      <c r="AG9" s="2">
        <v>1</v>
      </c>
      <c r="AH9" s="4">
        <v>5</v>
      </c>
      <c r="AI9" s="2">
        <v>1</v>
      </c>
      <c r="AJ9" s="4">
        <v>5</v>
      </c>
      <c r="AK9" s="2">
        <v>1</v>
      </c>
      <c r="AL9" s="4">
        <v>2</v>
      </c>
      <c r="AM9" s="2">
        <v>1</v>
      </c>
      <c r="AN9" s="4">
        <v>3</v>
      </c>
      <c r="AO9" s="2">
        <v>1</v>
      </c>
      <c r="AP9" s="4">
        <v>5</v>
      </c>
      <c r="AQ9" s="2">
        <v>1</v>
      </c>
      <c r="AR9" s="2">
        <v>1</v>
      </c>
      <c r="AS9" s="4">
        <v>10</v>
      </c>
      <c r="AT9" s="13">
        <v>1</v>
      </c>
      <c r="AU9" s="23">
        <v>1</v>
      </c>
      <c r="AV9" s="7">
        <v>1</v>
      </c>
    </row>
    <row r="10" spans="1:48" ht="15.75">
      <c r="A10" s="17">
        <v>75</v>
      </c>
      <c r="B10" s="13">
        <v>1</v>
      </c>
      <c r="C10" s="13">
        <v>1</v>
      </c>
      <c r="D10" s="13">
        <v>2</v>
      </c>
      <c r="E10" s="2">
        <v>2</v>
      </c>
      <c r="F10" s="4" t="s">
        <v>241</v>
      </c>
      <c r="G10" s="2">
        <v>2</v>
      </c>
      <c r="H10" s="3" t="s">
        <v>1</v>
      </c>
      <c r="I10" s="3" t="s">
        <v>236</v>
      </c>
      <c r="J10" s="3" t="s">
        <v>236</v>
      </c>
      <c r="K10" s="8">
        <v>2</v>
      </c>
      <c r="L10" s="8">
        <v>5</v>
      </c>
      <c r="M10" s="4" t="s">
        <v>62</v>
      </c>
      <c r="N10" s="8" t="s">
        <v>5</v>
      </c>
      <c r="O10" s="8">
        <v>59</v>
      </c>
      <c r="P10" s="8" t="s">
        <v>6</v>
      </c>
      <c r="Q10" s="8">
        <v>11</v>
      </c>
      <c r="R10" s="8">
        <v>31</v>
      </c>
      <c r="S10" s="8">
        <v>1</v>
      </c>
      <c r="T10" s="8">
        <v>8</v>
      </c>
      <c r="U10" s="8">
        <v>12</v>
      </c>
      <c r="V10" s="4">
        <v>1</v>
      </c>
      <c r="W10" s="8">
        <v>1</v>
      </c>
      <c r="X10" s="8">
        <v>1</v>
      </c>
      <c r="Y10" s="8">
        <v>1</v>
      </c>
      <c r="Z10" s="8">
        <v>2</v>
      </c>
      <c r="AA10" s="8">
        <v>1</v>
      </c>
      <c r="AB10" s="2">
        <v>1</v>
      </c>
      <c r="AC10" s="4">
        <v>6</v>
      </c>
      <c r="AD10" s="4">
        <v>4</v>
      </c>
      <c r="AE10" s="2">
        <v>1</v>
      </c>
      <c r="AF10" s="4">
        <v>5</v>
      </c>
      <c r="AG10" s="2">
        <v>1</v>
      </c>
      <c r="AH10" s="4">
        <v>2</v>
      </c>
      <c r="AI10" s="2">
        <v>1</v>
      </c>
      <c r="AJ10" s="4">
        <v>3</v>
      </c>
      <c r="AK10" s="2">
        <v>1</v>
      </c>
      <c r="AL10" s="4">
        <v>2</v>
      </c>
      <c r="AM10" s="2">
        <v>1</v>
      </c>
      <c r="AN10" s="4">
        <v>0</v>
      </c>
      <c r="AO10" s="2">
        <v>2</v>
      </c>
      <c r="AP10" s="4">
        <v>2</v>
      </c>
      <c r="AQ10" s="2">
        <v>1</v>
      </c>
      <c r="AR10" s="2">
        <v>1</v>
      </c>
      <c r="AS10" s="4">
        <v>12</v>
      </c>
      <c r="AT10" s="13">
        <v>1</v>
      </c>
      <c r="AU10" s="23">
        <v>1</v>
      </c>
      <c r="AV10" s="7">
        <v>2</v>
      </c>
    </row>
    <row r="11" spans="1:48" ht="15.75">
      <c r="A11" s="17">
        <v>94</v>
      </c>
      <c r="B11" s="13">
        <v>1</v>
      </c>
      <c r="C11" s="13">
        <v>2</v>
      </c>
      <c r="D11" s="2">
        <v>1</v>
      </c>
      <c r="E11" s="2">
        <v>2</v>
      </c>
      <c r="F11" s="4" t="s">
        <v>241</v>
      </c>
      <c r="G11" s="2">
        <v>2</v>
      </c>
      <c r="H11" s="3" t="s">
        <v>1</v>
      </c>
      <c r="I11" s="3" t="s">
        <v>236</v>
      </c>
      <c r="J11" s="3" t="s">
        <v>236</v>
      </c>
      <c r="K11" s="4" t="s">
        <v>8</v>
      </c>
      <c r="L11" s="4">
        <v>1</v>
      </c>
      <c r="M11" s="4" t="s">
        <v>62</v>
      </c>
      <c r="N11" s="4" t="s">
        <v>5</v>
      </c>
      <c r="O11" s="4">
        <v>68</v>
      </c>
      <c r="P11" s="4" t="s">
        <v>2</v>
      </c>
      <c r="Q11" s="5">
        <v>5</v>
      </c>
      <c r="R11" s="5">
        <v>14</v>
      </c>
      <c r="S11" s="5">
        <v>12</v>
      </c>
      <c r="T11" s="4">
        <v>8</v>
      </c>
      <c r="U11" s="4">
        <v>12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2">
        <v>1</v>
      </c>
      <c r="AC11" s="4">
        <v>12</v>
      </c>
      <c r="AD11" s="4">
        <v>8</v>
      </c>
      <c r="AE11" s="2">
        <v>1</v>
      </c>
      <c r="AF11" s="4">
        <v>8</v>
      </c>
      <c r="AG11" s="2">
        <v>1</v>
      </c>
      <c r="AH11" s="4">
        <v>6</v>
      </c>
      <c r="AI11" s="2">
        <v>1</v>
      </c>
      <c r="AJ11" s="4">
        <v>4</v>
      </c>
      <c r="AK11" s="2">
        <v>1</v>
      </c>
      <c r="AL11" s="4">
        <v>1</v>
      </c>
      <c r="AM11" s="2">
        <v>1</v>
      </c>
      <c r="AN11" s="4">
        <v>4</v>
      </c>
      <c r="AO11" s="2">
        <v>1</v>
      </c>
      <c r="AP11" s="4">
        <v>6</v>
      </c>
      <c r="AQ11" s="2">
        <v>1</v>
      </c>
      <c r="AR11" s="2">
        <v>1</v>
      </c>
      <c r="AS11" s="4">
        <v>10</v>
      </c>
      <c r="AT11" s="2">
        <v>1</v>
      </c>
      <c r="AU11" s="23">
        <v>1</v>
      </c>
      <c r="AV11" s="7">
        <v>2</v>
      </c>
    </row>
    <row r="12" spans="1:48" ht="15.75">
      <c r="A12" s="17">
        <v>114</v>
      </c>
      <c r="B12" s="13">
        <v>1</v>
      </c>
      <c r="C12" s="13">
        <v>1</v>
      </c>
      <c r="D12" s="13">
        <v>2</v>
      </c>
      <c r="E12" s="2">
        <v>2</v>
      </c>
      <c r="F12" s="4" t="s">
        <v>241</v>
      </c>
      <c r="G12" s="2">
        <v>2</v>
      </c>
      <c r="H12" s="3" t="s">
        <v>1</v>
      </c>
      <c r="I12" s="3" t="s">
        <v>236</v>
      </c>
      <c r="J12" s="3" t="s">
        <v>236</v>
      </c>
      <c r="K12" s="8">
        <v>2</v>
      </c>
      <c r="L12" s="8">
        <v>0</v>
      </c>
      <c r="M12" s="4" t="s">
        <v>62</v>
      </c>
      <c r="N12" s="8" t="s">
        <v>5</v>
      </c>
      <c r="O12" s="8">
        <v>60</v>
      </c>
      <c r="P12" s="8" t="s">
        <v>2</v>
      </c>
      <c r="Q12" s="8">
        <v>16</v>
      </c>
      <c r="R12" s="8">
        <v>33</v>
      </c>
      <c r="S12" s="8">
        <v>6</v>
      </c>
      <c r="T12" s="8">
        <v>8</v>
      </c>
      <c r="U12" s="8">
        <v>6</v>
      </c>
      <c r="V12" s="4">
        <v>1</v>
      </c>
      <c r="W12" s="8">
        <v>1</v>
      </c>
      <c r="X12" s="8">
        <v>1</v>
      </c>
      <c r="Y12" s="8">
        <v>1</v>
      </c>
      <c r="Z12" s="8">
        <v>2</v>
      </c>
      <c r="AA12" s="8">
        <v>2</v>
      </c>
      <c r="AB12" s="2">
        <v>1</v>
      </c>
      <c r="AC12" s="4">
        <v>3</v>
      </c>
      <c r="AD12" s="4">
        <v>2</v>
      </c>
      <c r="AE12" s="2">
        <v>1</v>
      </c>
      <c r="AF12" s="4">
        <v>2</v>
      </c>
      <c r="AG12" s="2">
        <v>1</v>
      </c>
      <c r="AH12" s="4">
        <v>1</v>
      </c>
      <c r="AI12" s="2">
        <v>1</v>
      </c>
      <c r="AJ12" s="4">
        <v>0</v>
      </c>
      <c r="AK12" s="2">
        <v>2</v>
      </c>
      <c r="AL12" s="4">
        <v>1</v>
      </c>
      <c r="AM12" s="2">
        <v>1</v>
      </c>
      <c r="AN12" s="4">
        <v>1</v>
      </c>
      <c r="AO12" s="2">
        <v>1</v>
      </c>
      <c r="AP12" s="4">
        <v>2</v>
      </c>
      <c r="AQ12" s="2">
        <v>1</v>
      </c>
      <c r="AR12" s="2">
        <v>2</v>
      </c>
      <c r="AS12" s="4">
        <v>15</v>
      </c>
      <c r="AT12" s="13">
        <v>1</v>
      </c>
      <c r="AU12" s="23">
        <v>1</v>
      </c>
      <c r="AV12" s="7">
        <v>2</v>
      </c>
    </row>
    <row r="13" spans="1:48" ht="15.75">
      <c r="A13" s="17">
        <v>123</v>
      </c>
      <c r="B13" s="13">
        <v>1</v>
      </c>
      <c r="C13" s="13">
        <v>2</v>
      </c>
      <c r="D13" s="13">
        <v>1</v>
      </c>
      <c r="E13" s="2">
        <v>2</v>
      </c>
      <c r="F13" s="4" t="s">
        <v>241</v>
      </c>
      <c r="G13" s="2">
        <v>2</v>
      </c>
      <c r="H13" s="3" t="s">
        <v>1</v>
      </c>
      <c r="I13" s="3" t="s">
        <v>236</v>
      </c>
      <c r="J13" s="3" t="s">
        <v>236</v>
      </c>
      <c r="K13" s="8">
        <v>1</v>
      </c>
      <c r="L13" s="8">
        <v>17</v>
      </c>
      <c r="M13" s="8" t="s">
        <v>63</v>
      </c>
      <c r="N13" s="8" t="s">
        <v>7</v>
      </c>
      <c r="O13" s="8">
        <v>61</v>
      </c>
      <c r="P13" s="8" t="s">
        <v>2</v>
      </c>
      <c r="Q13" s="8">
        <v>28</v>
      </c>
      <c r="R13" s="8">
        <v>19</v>
      </c>
      <c r="S13" s="8">
        <v>0.5</v>
      </c>
      <c r="T13" s="8">
        <v>6</v>
      </c>
      <c r="U13" s="8">
        <v>24</v>
      </c>
      <c r="V13" s="4">
        <v>1</v>
      </c>
      <c r="W13" s="8">
        <v>1</v>
      </c>
      <c r="X13" s="8">
        <v>1</v>
      </c>
      <c r="Y13" s="8">
        <v>1</v>
      </c>
      <c r="Z13" s="8">
        <v>1</v>
      </c>
      <c r="AA13" s="8">
        <v>1</v>
      </c>
      <c r="AB13" s="2">
        <v>1</v>
      </c>
      <c r="AC13" s="4">
        <v>15</v>
      </c>
      <c r="AD13" s="4">
        <v>11</v>
      </c>
      <c r="AE13" s="2">
        <v>1</v>
      </c>
      <c r="AF13" s="4">
        <v>11</v>
      </c>
      <c r="AG13" s="2">
        <v>1</v>
      </c>
      <c r="AH13" s="4">
        <v>7</v>
      </c>
      <c r="AI13" s="2">
        <v>1</v>
      </c>
      <c r="AJ13" s="4">
        <v>7</v>
      </c>
      <c r="AK13" s="2">
        <v>1</v>
      </c>
      <c r="AL13" s="4">
        <v>2</v>
      </c>
      <c r="AM13" s="2">
        <v>1</v>
      </c>
      <c r="AN13" s="4">
        <v>5</v>
      </c>
      <c r="AO13" s="2">
        <v>1</v>
      </c>
      <c r="AP13" s="4">
        <v>7</v>
      </c>
      <c r="AQ13" s="2">
        <v>1</v>
      </c>
      <c r="AR13" s="2">
        <v>1</v>
      </c>
      <c r="AS13" s="4">
        <v>10</v>
      </c>
      <c r="AT13" s="13">
        <v>1</v>
      </c>
      <c r="AU13" s="23">
        <v>1</v>
      </c>
      <c r="AV13" s="7">
        <v>2</v>
      </c>
    </row>
    <row r="14" spans="1:48" ht="15.75">
      <c r="A14" s="17">
        <v>125</v>
      </c>
      <c r="B14" s="13">
        <v>1</v>
      </c>
      <c r="C14" s="13">
        <v>2</v>
      </c>
      <c r="D14" s="2">
        <v>1</v>
      </c>
      <c r="E14" s="2">
        <v>2</v>
      </c>
      <c r="F14" s="4" t="s">
        <v>241</v>
      </c>
      <c r="G14" s="2">
        <v>2</v>
      </c>
      <c r="H14" s="3" t="s">
        <v>1</v>
      </c>
      <c r="I14" s="3" t="s">
        <v>236</v>
      </c>
      <c r="J14" s="3" t="s">
        <v>236</v>
      </c>
      <c r="K14" s="4">
        <v>1</v>
      </c>
      <c r="L14" s="4">
        <v>4</v>
      </c>
      <c r="M14" s="4" t="s">
        <v>62</v>
      </c>
      <c r="N14" s="4" t="s">
        <v>5</v>
      </c>
      <c r="O14" s="4">
        <v>63</v>
      </c>
      <c r="P14" s="4" t="s">
        <v>2</v>
      </c>
      <c r="Q14" s="5">
        <v>16</v>
      </c>
      <c r="R14" s="5">
        <v>5</v>
      </c>
      <c r="S14" s="5">
        <v>2</v>
      </c>
      <c r="T14" s="4">
        <v>7</v>
      </c>
      <c r="U14" s="4">
        <v>6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2">
        <v>1</v>
      </c>
      <c r="AC14" s="4">
        <v>3</v>
      </c>
      <c r="AD14" s="4">
        <v>2</v>
      </c>
      <c r="AE14" s="2">
        <v>1</v>
      </c>
      <c r="AF14" s="4">
        <v>2</v>
      </c>
      <c r="AG14" s="2">
        <v>1</v>
      </c>
      <c r="AH14" s="4">
        <v>1</v>
      </c>
      <c r="AI14" s="2">
        <v>1</v>
      </c>
      <c r="AJ14" s="4">
        <v>0</v>
      </c>
      <c r="AK14" s="2">
        <v>2</v>
      </c>
      <c r="AL14" s="4">
        <v>0</v>
      </c>
      <c r="AM14" s="2">
        <v>2</v>
      </c>
      <c r="AN14" s="4">
        <v>1</v>
      </c>
      <c r="AO14" s="2">
        <v>1</v>
      </c>
      <c r="AP14" s="4">
        <v>2</v>
      </c>
      <c r="AQ14" s="2">
        <v>1</v>
      </c>
      <c r="AR14" s="2">
        <v>2</v>
      </c>
      <c r="AS14" s="4">
        <v>10</v>
      </c>
      <c r="AT14" s="2">
        <v>1</v>
      </c>
      <c r="AU14" s="23">
        <v>1</v>
      </c>
      <c r="AV14" s="7">
        <v>1</v>
      </c>
    </row>
    <row r="15" spans="1:48" ht="15.75">
      <c r="A15" s="17">
        <v>129</v>
      </c>
      <c r="B15" s="13">
        <v>1</v>
      </c>
      <c r="C15" s="13">
        <v>1</v>
      </c>
      <c r="D15" s="13">
        <v>1</v>
      </c>
      <c r="E15" s="2">
        <v>2</v>
      </c>
      <c r="F15" s="4" t="s">
        <v>241</v>
      </c>
      <c r="G15" s="2">
        <v>2</v>
      </c>
      <c r="H15" s="3" t="s">
        <v>1</v>
      </c>
      <c r="I15" s="3" t="s">
        <v>236</v>
      </c>
      <c r="J15" s="3" t="s">
        <v>236</v>
      </c>
      <c r="K15" s="8">
        <v>1</v>
      </c>
      <c r="L15" s="8">
        <v>30</v>
      </c>
      <c r="M15" s="8" t="s">
        <v>63</v>
      </c>
      <c r="N15" s="8" t="s">
        <v>11</v>
      </c>
      <c r="O15" s="8">
        <v>78</v>
      </c>
      <c r="P15" s="8" t="s">
        <v>2</v>
      </c>
      <c r="Q15" s="8">
        <v>3</v>
      </c>
      <c r="R15" s="8">
        <v>34</v>
      </c>
      <c r="S15" s="8">
        <v>2</v>
      </c>
      <c r="T15" s="8">
        <v>10</v>
      </c>
      <c r="U15" s="8">
        <v>48</v>
      </c>
      <c r="V15" s="4">
        <v>1</v>
      </c>
      <c r="W15" s="8">
        <v>1</v>
      </c>
      <c r="X15" s="8">
        <v>1</v>
      </c>
      <c r="Y15" s="8">
        <v>1</v>
      </c>
      <c r="Z15" s="8">
        <v>2</v>
      </c>
      <c r="AA15" s="8">
        <v>1</v>
      </c>
      <c r="AB15" s="2">
        <v>2</v>
      </c>
      <c r="AC15" s="4">
        <v>1</v>
      </c>
      <c r="AD15" s="4">
        <v>1</v>
      </c>
      <c r="AE15" s="2">
        <v>2</v>
      </c>
      <c r="AF15" s="4">
        <v>1</v>
      </c>
      <c r="AG15" s="2">
        <v>1</v>
      </c>
      <c r="AH15" s="4">
        <v>0</v>
      </c>
      <c r="AI15" s="2">
        <v>2</v>
      </c>
      <c r="AJ15" s="4">
        <v>1</v>
      </c>
      <c r="AK15" s="2">
        <v>1</v>
      </c>
      <c r="AL15" s="4">
        <v>0</v>
      </c>
      <c r="AM15" s="2">
        <v>2</v>
      </c>
      <c r="AN15" s="4">
        <v>0</v>
      </c>
      <c r="AO15" s="2">
        <v>2</v>
      </c>
      <c r="AP15" s="4">
        <v>0</v>
      </c>
      <c r="AQ15" s="2">
        <v>2</v>
      </c>
      <c r="AR15" s="2">
        <v>2</v>
      </c>
      <c r="AS15" s="4">
        <v>16</v>
      </c>
      <c r="AT15" s="13">
        <v>1</v>
      </c>
      <c r="AU15" s="23">
        <v>1</v>
      </c>
      <c r="AV15" s="7">
        <v>2</v>
      </c>
    </row>
    <row r="16" spans="1:48" ht="15.75">
      <c r="A16" s="17">
        <v>137</v>
      </c>
      <c r="B16" s="13">
        <v>1</v>
      </c>
      <c r="C16" s="13">
        <v>2</v>
      </c>
      <c r="D16" s="2">
        <v>1</v>
      </c>
      <c r="E16" s="2">
        <v>2</v>
      </c>
      <c r="F16" s="4" t="s">
        <v>241</v>
      </c>
      <c r="G16" s="2">
        <v>2</v>
      </c>
      <c r="H16" s="3" t="s">
        <v>1</v>
      </c>
      <c r="I16" s="3" t="s">
        <v>236</v>
      </c>
      <c r="J16" s="3" t="s">
        <v>236</v>
      </c>
      <c r="K16" s="4">
        <v>1</v>
      </c>
      <c r="L16" s="4">
        <v>0</v>
      </c>
      <c r="M16" s="4" t="s">
        <v>62</v>
      </c>
      <c r="N16" s="4" t="s">
        <v>5</v>
      </c>
      <c r="O16" s="4">
        <v>70</v>
      </c>
      <c r="P16" s="4" t="s">
        <v>2</v>
      </c>
      <c r="Q16" s="5">
        <v>2</v>
      </c>
      <c r="R16" s="5">
        <v>17</v>
      </c>
      <c r="S16" s="5">
        <v>0.2</v>
      </c>
      <c r="T16" s="4">
        <v>8</v>
      </c>
      <c r="U16" s="4">
        <v>72</v>
      </c>
      <c r="V16" s="4">
        <v>1</v>
      </c>
      <c r="W16" s="4">
        <v>1</v>
      </c>
      <c r="X16" s="4">
        <v>1</v>
      </c>
      <c r="Y16" s="4">
        <v>1</v>
      </c>
      <c r="Z16" s="4">
        <v>2</v>
      </c>
      <c r="AA16" s="4">
        <v>2</v>
      </c>
      <c r="AB16" s="2">
        <v>1</v>
      </c>
      <c r="AC16" s="4">
        <v>5</v>
      </c>
      <c r="AD16" s="4">
        <v>5</v>
      </c>
      <c r="AE16" s="2">
        <v>1</v>
      </c>
      <c r="AF16" s="4">
        <v>5</v>
      </c>
      <c r="AG16" s="2">
        <v>1</v>
      </c>
      <c r="AH16" s="4">
        <v>2</v>
      </c>
      <c r="AI16" s="2">
        <v>1</v>
      </c>
      <c r="AJ16" s="4">
        <v>4</v>
      </c>
      <c r="AK16" s="2">
        <v>1</v>
      </c>
      <c r="AL16" s="4">
        <v>0</v>
      </c>
      <c r="AM16" s="2">
        <v>2</v>
      </c>
      <c r="AN16" s="4">
        <v>2</v>
      </c>
      <c r="AO16" s="2">
        <v>1</v>
      </c>
      <c r="AP16" s="4">
        <v>3</v>
      </c>
      <c r="AQ16" s="2">
        <v>1</v>
      </c>
      <c r="AR16" s="2">
        <v>1</v>
      </c>
      <c r="AS16" s="4">
        <v>6</v>
      </c>
      <c r="AT16" s="13">
        <v>2</v>
      </c>
      <c r="AU16" s="23">
        <v>2</v>
      </c>
      <c r="AV16" s="7">
        <v>2</v>
      </c>
    </row>
    <row r="17" spans="1:48" ht="15.75">
      <c r="A17" s="17">
        <v>140</v>
      </c>
      <c r="B17" s="13">
        <v>1</v>
      </c>
      <c r="C17" s="13">
        <v>2</v>
      </c>
      <c r="D17" s="13">
        <v>1</v>
      </c>
      <c r="E17" s="2">
        <v>2</v>
      </c>
      <c r="F17" s="4" t="s">
        <v>241</v>
      </c>
      <c r="G17" s="2">
        <v>2</v>
      </c>
      <c r="H17" s="3" t="s">
        <v>1</v>
      </c>
      <c r="I17" s="3" t="s">
        <v>236</v>
      </c>
      <c r="J17" s="3" t="s">
        <v>236</v>
      </c>
      <c r="K17" s="8">
        <v>2</v>
      </c>
      <c r="L17" s="8">
        <v>60</v>
      </c>
      <c r="M17" s="8" t="s">
        <v>63</v>
      </c>
      <c r="N17" s="8" t="s">
        <v>11</v>
      </c>
      <c r="O17" s="8">
        <v>62</v>
      </c>
      <c r="P17" s="8" t="s">
        <v>2</v>
      </c>
      <c r="Q17" s="8">
        <v>7</v>
      </c>
      <c r="R17" s="8">
        <v>16</v>
      </c>
      <c r="S17" s="8">
        <v>15</v>
      </c>
      <c r="T17" s="8">
        <v>8</v>
      </c>
      <c r="U17" s="8">
        <v>12</v>
      </c>
      <c r="V17" s="4">
        <v>1</v>
      </c>
      <c r="W17" s="8">
        <v>1</v>
      </c>
      <c r="X17" s="8">
        <v>1</v>
      </c>
      <c r="Y17" s="8">
        <v>2</v>
      </c>
      <c r="Z17" s="8">
        <v>2</v>
      </c>
      <c r="AA17" s="8">
        <v>1</v>
      </c>
      <c r="AB17" s="2">
        <v>1</v>
      </c>
      <c r="AC17" s="4">
        <v>2</v>
      </c>
      <c r="AD17" s="4">
        <v>2</v>
      </c>
      <c r="AE17" s="2">
        <v>1</v>
      </c>
      <c r="AF17" s="4">
        <v>2</v>
      </c>
      <c r="AG17" s="2">
        <v>1</v>
      </c>
      <c r="AH17" s="4">
        <v>1</v>
      </c>
      <c r="AI17" s="2">
        <v>1</v>
      </c>
      <c r="AJ17" s="4">
        <v>2</v>
      </c>
      <c r="AK17" s="2">
        <v>1</v>
      </c>
      <c r="AL17" s="4">
        <v>1</v>
      </c>
      <c r="AM17" s="2">
        <v>1</v>
      </c>
      <c r="AN17" s="4">
        <v>0</v>
      </c>
      <c r="AO17" s="2">
        <v>2</v>
      </c>
      <c r="AP17" s="4">
        <v>1</v>
      </c>
      <c r="AQ17" s="2">
        <v>1</v>
      </c>
      <c r="AR17" s="2">
        <v>1</v>
      </c>
      <c r="AS17" s="4">
        <v>3</v>
      </c>
      <c r="AT17" s="13">
        <v>2</v>
      </c>
      <c r="AU17" s="23">
        <v>2</v>
      </c>
      <c r="AV17" s="7">
        <v>2</v>
      </c>
    </row>
    <row r="18" spans="1:48" ht="15.75">
      <c r="A18" s="17">
        <v>6</v>
      </c>
      <c r="B18" s="13">
        <v>1</v>
      </c>
      <c r="C18" s="13">
        <v>1</v>
      </c>
      <c r="D18" s="13">
        <v>2</v>
      </c>
      <c r="E18" s="2">
        <v>2</v>
      </c>
      <c r="F18" s="4" t="s">
        <v>242</v>
      </c>
      <c r="G18" s="2">
        <v>2</v>
      </c>
      <c r="H18" s="3" t="s">
        <v>1</v>
      </c>
      <c r="I18" s="3" t="s">
        <v>236</v>
      </c>
      <c r="J18" s="3" t="s">
        <v>236</v>
      </c>
      <c r="K18" s="8">
        <v>2</v>
      </c>
      <c r="L18" s="8">
        <v>11</v>
      </c>
      <c r="M18" s="8" t="s">
        <v>63</v>
      </c>
      <c r="N18" s="8" t="s">
        <v>7</v>
      </c>
      <c r="O18" s="8">
        <v>66</v>
      </c>
      <c r="P18" s="8" t="s">
        <v>2</v>
      </c>
      <c r="Q18" s="8">
        <v>14</v>
      </c>
      <c r="R18" s="8">
        <v>33</v>
      </c>
      <c r="S18" s="8">
        <v>2</v>
      </c>
      <c r="T18" s="8">
        <v>6</v>
      </c>
      <c r="U18" s="8">
        <v>24</v>
      </c>
      <c r="V18" s="4">
        <v>1</v>
      </c>
      <c r="W18" s="8">
        <v>1</v>
      </c>
      <c r="X18" s="8">
        <v>1</v>
      </c>
      <c r="Y18" s="8">
        <v>1</v>
      </c>
      <c r="Z18" s="8">
        <v>2</v>
      </c>
      <c r="AA18" s="8">
        <v>2</v>
      </c>
      <c r="AB18" s="2">
        <v>1</v>
      </c>
      <c r="AC18" s="4">
        <v>9</v>
      </c>
      <c r="AD18" s="4">
        <v>6</v>
      </c>
      <c r="AE18" s="2">
        <v>1</v>
      </c>
      <c r="AF18" s="4">
        <v>6</v>
      </c>
      <c r="AG18" s="2">
        <v>1</v>
      </c>
      <c r="AH18" s="4">
        <v>3</v>
      </c>
      <c r="AI18" s="2">
        <v>1</v>
      </c>
      <c r="AJ18" s="4">
        <v>0</v>
      </c>
      <c r="AK18" s="2">
        <v>2</v>
      </c>
      <c r="AL18" s="4">
        <v>1</v>
      </c>
      <c r="AM18" s="2">
        <v>1</v>
      </c>
      <c r="AN18" s="4">
        <v>5</v>
      </c>
      <c r="AO18" s="2">
        <v>1</v>
      </c>
      <c r="AP18" s="4">
        <v>6</v>
      </c>
      <c r="AQ18" s="2">
        <v>1</v>
      </c>
      <c r="AR18" s="2">
        <v>2</v>
      </c>
      <c r="AS18" s="4">
        <v>4</v>
      </c>
      <c r="AT18" s="13">
        <v>2</v>
      </c>
      <c r="AU18" s="23">
        <v>2</v>
      </c>
      <c r="AV18" s="7">
        <v>2</v>
      </c>
    </row>
    <row r="19" spans="1:48" ht="15.75">
      <c r="A19" s="17">
        <v>14</v>
      </c>
      <c r="B19" s="13">
        <v>1</v>
      </c>
      <c r="C19" s="13">
        <v>1</v>
      </c>
      <c r="D19" s="13">
        <v>1</v>
      </c>
      <c r="E19" s="2">
        <v>2</v>
      </c>
      <c r="F19" s="4" t="s">
        <v>242</v>
      </c>
      <c r="G19" s="2">
        <v>2</v>
      </c>
      <c r="H19" s="3" t="s">
        <v>1</v>
      </c>
      <c r="I19" s="3" t="s">
        <v>236</v>
      </c>
      <c r="J19" s="3" t="s">
        <v>236</v>
      </c>
      <c r="K19" s="8">
        <v>2</v>
      </c>
      <c r="L19" s="8">
        <v>2</v>
      </c>
      <c r="M19" s="4" t="s">
        <v>62</v>
      </c>
      <c r="N19" s="8" t="s">
        <v>5</v>
      </c>
      <c r="O19" s="8">
        <v>61</v>
      </c>
      <c r="P19" s="8" t="s">
        <v>2</v>
      </c>
      <c r="Q19" s="8">
        <v>42</v>
      </c>
      <c r="R19" s="8">
        <v>21</v>
      </c>
      <c r="S19" s="8">
        <v>1</v>
      </c>
      <c r="T19" s="8">
        <v>6</v>
      </c>
      <c r="U19" s="8">
        <v>48</v>
      </c>
      <c r="V19" s="4">
        <v>1</v>
      </c>
      <c r="W19" s="8">
        <v>1</v>
      </c>
      <c r="X19" s="8">
        <v>1</v>
      </c>
      <c r="Y19" s="8">
        <v>1</v>
      </c>
      <c r="Z19" s="8">
        <v>2</v>
      </c>
      <c r="AA19" s="8">
        <v>2</v>
      </c>
      <c r="AB19" s="2">
        <v>2</v>
      </c>
      <c r="AC19" s="4">
        <v>1</v>
      </c>
      <c r="AD19" s="4">
        <v>1</v>
      </c>
      <c r="AE19" s="2">
        <v>2</v>
      </c>
      <c r="AF19" s="4">
        <v>1</v>
      </c>
      <c r="AG19" s="2">
        <v>1</v>
      </c>
      <c r="AH19" s="4">
        <v>0</v>
      </c>
      <c r="AI19" s="2">
        <v>2</v>
      </c>
      <c r="AJ19" s="4">
        <v>1</v>
      </c>
      <c r="AK19" s="2">
        <v>1</v>
      </c>
      <c r="AL19" s="4">
        <v>0</v>
      </c>
      <c r="AM19" s="2">
        <v>2</v>
      </c>
      <c r="AN19" s="4">
        <v>0</v>
      </c>
      <c r="AO19" s="2">
        <v>2</v>
      </c>
      <c r="AP19" s="4">
        <v>0</v>
      </c>
      <c r="AQ19" s="2">
        <v>2</v>
      </c>
      <c r="AR19" s="2">
        <v>2</v>
      </c>
      <c r="AS19" s="4">
        <v>8</v>
      </c>
      <c r="AT19" s="13">
        <v>1</v>
      </c>
      <c r="AU19" s="23">
        <v>1</v>
      </c>
      <c r="AV19" s="7">
        <v>2</v>
      </c>
    </row>
    <row r="20" spans="1:48" ht="15.75">
      <c r="A20" s="17">
        <v>17</v>
      </c>
      <c r="B20" s="13">
        <v>1</v>
      </c>
      <c r="C20" s="13">
        <v>1</v>
      </c>
      <c r="D20" s="13">
        <v>2</v>
      </c>
      <c r="E20" s="2">
        <v>2</v>
      </c>
      <c r="F20" s="4" t="s">
        <v>242</v>
      </c>
      <c r="G20" s="2">
        <v>2</v>
      </c>
      <c r="H20" s="3" t="s">
        <v>1</v>
      </c>
      <c r="I20" s="3" t="s">
        <v>236</v>
      </c>
      <c r="J20" s="3" t="s">
        <v>236</v>
      </c>
      <c r="K20" s="8">
        <v>2</v>
      </c>
      <c r="L20" s="8">
        <v>0</v>
      </c>
      <c r="M20" s="4" t="s">
        <v>62</v>
      </c>
      <c r="N20" s="8" t="s">
        <v>5</v>
      </c>
      <c r="O20" s="8">
        <v>54</v>
      </c>
      <c r="P20" s="8" t="s">
        <v>4</v>
      </c>
      <c r="Q20" s="8">
        <v>34</v>
      </c>
      <c r="R20" s="8">
        <v>14</v>
      </c>
      <c r="S20" s="8">
        <v>0.2</v>
      </c>
      <c r="T20" s="8">
        <v>10</v>
      </c>
      <c r="U20" s="8">
        <v>4</v>
      </c>
      <c r="V20" s="4">
        <v>1</v>
      </c>
      <c r="W20" s="8">
        <v>1</v>
      </c>
      <c r="X20" s="8">
        <v>1</v>
      </c>
      <c r="Y20" s="8">
        <v>1</v>
      </c>
      <c r="Z20" s="8">
        <v>2</v>
      </c>
      <c r="AA20" s="8">
        <v>2</v>
      </c>
      <c r="AB20" s="2">
        <v>1</v>
      </c>
      <c r="AC20" s="4">
        <v>4</v>
      </c>
      <c r="AD20" s="4">
        <v>2</v>
      </c>
      <c r="AE20" s="2">
        <v>1</v>
      </c>
      <c r="AF20" s="4">
        <v>2</v>
      </c>
      <c r="AG20" s="2">
        <v>1</v>
      </c>
      <c r="AH20" s="4">
        <v>2</v>
      </c>
      <c r="AI20" s="2">
        <v>1</v>
      </c>
      <c r="AJ20" s="4">
        <v>0</v>
      </c>
      <c r="AK20" s="2">
        <v>2</v>
      </c>
      <c r="AL20" s="4">
        <v>0</v>
      </c>
      <c r="AM20" s="2">
        <v>2</v>
      </c>
      <c r="AN20" s="4">
        <v>2</v>
      </c>
      <c r="AO20" s="2">
        <v>1</v>
      </c>
      <c r="AP20" s="4">
        <v>2</v>
      </c>
      <c r="AQ20" s="2">
        <v>1</v>
      </c>
      <c r="AR20" s="2">
        <v>2</v>
      </c>
      <c r="AS20" s="4">
        <v>0</v>
      </c>
      <c r="AT20" s="13">
        <v>2</v>
      </c>
      <c r="AU20" s="23">
        <v>2</v>
      </c>
      <c r="AV20" s="7">
        <v>2</v>
      </c>
    </row>
    <row r="21" spans="1:48" ht="15.75">
      <c r="A21" s="17">
        <v>31</v>
      </c>
      <c r="B21" s="13">
        <v>1</v>
      </c>
      <c r="C21" s="13">
        <v>1</v>
      </c>
      <c r="D21" s="13">
        <v>2</v>
      </c>
      <c r="E21" s="2">
        <v>2</v>
      </c>
      <c r="F21" s="4" t="s">
        <v>242</v>
      </c>
      <c r="G21" s="2">
        <v>1</v>
      </c>
      <c r="H21" s="3" t="s">
        <v>1</v>
      </c>
      <c r="I21" s="3" t="s">
        <v>236</v>
      </c>
      <c r="J21" s="3" t="s">
        <v>236</v>
      </c>
      <c r="K21" s="8">
        <v>2</v>
      </c>
      <c r="L21" s="8">
        <v>0</v>
      </c>
      <c r="M21" s="4" t="s">
        <v>62</v>
      </c>
      <c r="N21" s="8" t="s">
        <v>5</v>
      </c>
      <c r="O21" s="8">
        <v>49</v>
      </c>
      <c r="P21" s="8" t="s">
        <v>10</v>
      </c>
      <c r="Q21" s="8">
        <v>13</v>
      </c>
      <c r="R21" s="8">
        <v>18</v>
      </c>
      <c r="S21" s="8">
        <v>1</v>
      </c>
      <c r="T21" s="8">
        <v>7</v>
      </c>
      <c r="U21" s="8">
        <v>6</v>
      </c>
      <c r="V21" s="4">
        <v>2</v>
      </c>
      <c r="W21" s="8">
        <v>1</v>
      </c>
      <c r="X21" s="8">
        <v>1</v>
      </c>
      <c r="Y21" s="8">
        <v>1</v>
      </c>
      <c r="Z21" s="8">
        <v>1</v>
      </c>
      <c r="AA21" s="8">
        <v>2</v>
      </c>
      <c r="AB21" s="2">
        <v>1</v>
      </c>
      <c r="AC21" s="4">
        <v>7</v>
      </c>
      <c r="AD21" s="4">
        <v>6</v>
      </c>
      <c r="AE21" s="2">
        <v>1</v>
      </c>
      <c r="AF21" s="4">
        <v>6</v>
      </c>
      <c r="AG21" s="2">
        <v>1</v>
      </c>
      <c r="AH21" s="4">
        <v>4</v>
      </c>
      <c r="AI21" s="2">
        <v>1</v>
      </c>
      <c r="AJ21" s="4">
        <v>7</v>
      </c>
      <c r="AK21" s="2">
        <v>1</v>
      </c>
      <c r="AL21" s="4">
        <v>1</v>
      </c>
      <c r="AM21" s="2">
        <v>1</v>
      </c>
      <c r="AN21" s="4">
        <v>1</v>
      </c>
      <c r="AO21" s="2">
        <v>1</v>
      </c>
      <c r="AP21" s="4">
        <v>2</v>
      </c>
      <c r="AQ21" s="2">
        <v>1</v>
      </c>
      <c r="AR21" s="2">
        <v>1</v>
      </c>
      <c r="AS21" s="4">
        <v>10</v>
      </c>
      <c r="AT21" s="13">
        <v>1</v>
      </c>
      <c r="AU21" s="23">
        <v>1</v>
      </c>
      <c r="AV21" s="7">
        <v>1</v>
      </c>
    </row>
    <row r="22" spans="1:48" ht="15.75">
      <c r="A22" s="17">
        <v>39</v>
      </c>
      <c r="B22" s="13">
        <v>1</v>
      </c>
      <c r="C22" s="13">
        <v>1</v>
      </c>
      <c r="D22" s="13">
        <v>2</v>
      </c>
      <c r="E22" s="2">
        <v>2</v>
      </c>
      <c r="F22" s="4" t="s">
        <v>242</v>
      </c>
      <c r="G22" s="2">
        <v>2</v>
      </c>
      <c r="H22" s="3" t="s">
        <v>1</v>
      </c>
      <c r="I22" s="3" t="s">
        <v>236</v>
      </c>
      <c r="J22" s="3" t="s">
        <v>236</v>
      </c>
      <c r="K22" s="8">
        <v>2</v>
      </c>
      <c r="L22" s="8">
        <v>7</v>
      </c>
      <c r="M22" s="4" t="s">
        <v>62</v>
      </c>
      <c r="N22" s="8" t="s">
        <v>3</v>
      </c>
      <c r="O22" s="8">
        <v>55</v>
      </c>
      <c r="P22" s="8" t="s">
        <v>4</v>
      </c>
      <c r="Q22" s="8">
        <v>18</v>
      </c>
      <c r="R22" s="8">
        <v>32</v>
      </c>
      <c r="S22" s="8">
        <v>6</v>
      </c>
      <c r="T22" s="8">
        <v>8</v>
      </c>
      <c r="U22" s="8">
        <v>24</v>
      </c>
      <c r="V22" s="4">
        <v>1</v>
      </c>
      <c r="W22" s="8">
        <v>1</v>
      </c>
      <c r="X22" s="8">
        <v>1</v>
      </c>
      <c r="Y22" s="8">
        <v>1</v>
      </c>
      <c r="Z22" s="8">
        <v>1</v>
      </c>
      <c r="AA22" s="8">
        <v>2</v>
      </c>
      <c r="AB22" s="2">
        <v>1</v>
      </c>
      <c r="AC22" s="4">
        <v>5</v>
      </c>
      <c r="AD22" s="4">
        <v>3</v>
      </c>
      <c r="AE22" s="2">
        <v>1</v>
      </c>
      <c r="AF22" s="4">
        <v>3</v>
      </c>
      <c r="AG22" s="2">
        <v>1</v>
      </c>
      <c r="AH22" s="4">
        <v>3</v>
      </c>
      <c r="AI22" s="2">
        <v>1</v>
      </c>
      <c r="AJ22" s="4">
        <v>2</v>
      </c>
      <c r="AK22" s="2">
        <v>1</v>
      </c>
      <c r="AL22" s="4">
        <v>1</v>
      </c>
      <c r="AM22" s="2">
        <v>1</v>
      </c>
      <c r="AN22" s="4">
        <v>1</v>
      </c>
      <c r="AO22" s="2">
        <v>1</v>
      </c>
      <c r="AP22" s="4">
        <v>2</v>
      </c>
      <c r="AQ22" s="2">
        <v>1</v>
      </c>
      <c r="AR22" s="2">
        <v>1</v>
      </c>
      <c r="AS22" s="4">
        <v>0</v>
      </c>
      <c r="AT22" s="13">
        <v>2</v>
      </c>
      <c r="AU22" s="23">
        <v>2</v>
      </c>
      <c r="AV22" s="7">
        <v>1</v>
      </c>
    </row>
    <row r="23" spans="1:48" ht="15.75">
      <c r="A23" s="17">
        <v>51</v>
      </c>
      <c r="B23" s="13">
        <v>1</v>
      </c>
      <c r="C23" s="13">
        <v>1</v>
      </c>
      <c r="D23" s="13">
        <v>2</v>
      </c>
      <c r="E23" s="2">
        <v>2</v>
      </c>
      <c r="F23" s="4" t="s">
        <v>242</v>
      </c>
      <c r="G23" s="2">
        <v>2</v>
      </c>
      <c r="H23" s="3" t="s">
        <v>1</v>
      </c>
      <c r="I23" s="3" t="s">
        <v>236</v>
      </c>
      <c r="J23" s="3" t="s">
        <v>236</v>
      </c>
      <c r="K23" s="8">
        <v>2</v>
      </c>
      <c r="L23" s="8">
        <v>12</v>
      </c>
      <c r="M23" s="8" t="s">
        <v>63</v>
      </c>
      <c r="N23" s="8" t="s">
        <v>7</v>
      </c>
      <c r="O23" s="8">
        <v>64</v>
      </c>
      <c r="P23" s="8" t="s">
        <v>2</v>
      </c>
      <c r="Q23" s="8">
        <v>44</v>
      </c>
      <c r="R23" s="8">
        <v>11</v>
      </c>
      <c r="S23" s="8">
        <v>2</v>
      </c>
      <c r="T23" s="8">
        <v>8</v>
      </c>
      <c r="U23" s="8">
        <v>48</v>
      </c>
      <c r="V23" s="4">
        <v>1</v>
      </c>
      <c r="W23" s="8">
        <v>1</v>
      </c>
      <c r="X23" s="8">
        <v>1</v>
      </c>
      <c r="Y23" s="8">
        <v>1</v>
      </c>
      <c r="Z23" s="8">
        <v>1</v>
      </c>
      <c r="AA23" s="8">
        <v>2</v>
      </c>
      <c r="AB23" s="2">
        <v>1</v>
      </c>
      <c r="AC23" s="4">
        <v>5</v>
      </c>
      <c r="AD23" s="4">
        <v>5</v>
      </c>
      <c r="AE23" s="2">
        <v>1</v>
      </c>
      <c r="AF23" s="4">
        <v>5</v>
      </c>
      <c r="AG23" s="2">
        <v>1</v>
      </c>
      <c r="AH23" s="4">
        <v>2</v>
      </c>
      <c r="AI23" s="2">
        <v>1</v>
      </c>
      <c r="AJ23" s="4">
        <v>5</v>
      </c>
      <c r="AK23" s="2">
        <v>1</v>
      </c>
      <c r="AL23" s="4">
        <v>1</v>
      </c>
      <c r="AM23" s="2">
        <v>1</v>
      </c>
      <c r="AN23" s="4">
        <v>1</v>
      </c>
      <c r="AO23" s="2">
        <v>1</v>
      </c>
      <c r="AP23" s="4">
        <v>2</v>
      </c>
      <c r="AQ23" s="2">
        <v>1</v>
      </c>
      <c r="AR23" s="2">
        <v>1</v>
      </c>
      <c r="AS23" s="4">
        <v>3</v>
      </c>
      <c r="AT23" s="13">
        <v>2</v>
      </c>
      <c r="AU23" s="23">
        <v>2</v>
      </c>
      <c r="AV23" s="7">
        <v>2</v>
      </c>
    </row>
    <row r="24" spans="1:48" ht="15.75">
      <c r="A24" s="17">
        <v>53</v>
      </c>
      <c r="B24" s="13">
        <v>1</v>
      </c>
      <c r="C24" s="2">
        <v>1</v>
      </c>
      <c r="D24" s="13">
        <v>2</v>
      </c>
      <c r="E24" s="2">
        <v>2</v>
      </c>
      <c r="F24" s="4" t="s">
        <v>242</v>
      </c>
      <c r="G24" s="2">
        <v>2</v>
      </c>
      <c r="H24" s="3" t="s">
        <v>1</v>
      </c>
      <c r="I24" s="3" t="s">
        <v>236</v>
      </c>
      <c r="J24" s="3" t="s">
        <v>236</v>
      </c>
      <c r="K24" s="4">
        <v>1</v>
      </c>
      <c r="L24" s="4">
        <v>16</v>
      </c>
      <c r="M24" s="8" t="s">
        <v>63</v>
      </c>
      <c r="N24" s="4" t="s">
        <v>7</v>
      </c>
      <c r="O24" s="4">
        <v>72</v>
      </c>
      <c r="P24" s="4" t="s">
        <v>2</v>
      </c>
      <c r="Q24" s="5">
        <v>20</v>
      </c>
      <c r="R24" s="5">
        <v>16</v>
      </c>
      <c r="S24" s="5">
        <v>2</v>
      </c>
      <c r="T24" s="4">
        <v>8</v>
      </c>
      <c r="U24" s="4">
        <v>6</v>
      </c>
      <c r="V24" s="4">
        <v>1</v>
      </c>
      <c r="W24" s="4">
        <v>1</v>
      </c>
      <c r="X24" s="4">
        <v>1</v>
      </c>
      <c r="Y24" s="4">
        <v>1</v>
      </c>
      <c r="Z24" s="4">
        <v>2</v>
      </c>
      <c r="AA24" s="4">
        <v>2</v>
      </c>
      <c r="AB24" s="2">
        <v>1</v>
      </c>
      <c r="AC24" s="4">
        <v>9</v>
      </c>
      <c r="AD24" s="4">
        <v>7</v>
      </c>
      <c r="AE24" s="2">
        <v>1</v>
      </c>
      <c r="AF24" s="4">
        <v>7</v>
      </c>
      <c r="AG24" s="2">
        <v>1</v>
      </c>
      <c r="AH24" s="4">
        <v>4</v>
      </c>
      <c r="AI24" s="2">
        <v>1</v>
      </c>
      <c r="AJ24" s="4">
        <v>5</v>
      </c>
      <c r="AK24" s="2">
        <v>1</v>
      </c>
      <c r="AL24" s="4">
        <v>0</v>
      </c>
      <c r="AM24" s="2">
        <v>2</v>
      </c>
      <c r="AN24" s="4">
        <v>3</v>
      </c>
      <c r="AO24" s="2">
        <v>1</v>
      </c>
      <c r="AP24" s="4">
        <v>4</v>
      </c>
      <c r="AQ24" s="2">
        <v>1</v>
      </c>
      <c r="AR24" s="2">
        <v>1</v>
      </c>
      <c r="AS24" s="4">
        <v>8</v>
      </c>
      <c r="AT24" s="2">
        <v>1</v>
      </c>
      <c r="AU24" s="23">
        <v>1</v>
      </c>
      <c r="AV24" s="7">
        <v>2</v>
      </c>
    </row>
    <row r="25" spans="1:48" ht="15.75">
      <c r="A25" s="17">
        <v>77</v>
      </c>
      <c r="B25" s="13">
        <v>1</v>
      </c>
      <c r="C25" s="13">
        <v>1</v>
      </c>
      <c r="D25" s="13">
        <v>2</v>
      </c>
      <c r="E25" s="2">
        <v>2</v>
      </c>
      <c r="F25" s="4" t="s">
        <v>242</v>
      </c>
      <c r="G25" s="2">
        <v>2</v>
      </c>
      <c r="H25" s="3" t="s">
        <v>1</v>
      </c>
      <c r="I25" s="3" t="s">
        <v>236</v>
      </c>
      <c r="J25" s="3" t="s">
        <v>236</v>
      </c>
      <c r="K25" s="8">
        <v>1</v>
      </c>
      <c r="L25" s="8">
        <v>8</v>
      </c>
      <c r="M25" s="4" t="s">
        <v>62</v>
      </c>
      <c r="N25" s="8" t="s">
        <v>3</v>
      </c>
      <c r="O25" s="8">
        <v>74</v>
      </c>
      <c r="P25" s="8" t="s">
        <v>2</v>
      </c>
      <c r="Q25" s="8">
        <v>19</v>
      </c>
      <c r="R25" s="8">
        <v>8</v>
      </c>
      <c r="S25" s="8">
        <v>0.1</v>
      </c>
      <c r="T25" s="8">
        <v>8</v>
      </c>
      <c r="U25" s="8">
        <v>24</v>
      </c>
      <c r="V25" s="4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2">
        <v>2</v>
      </c>
      <c r="AC25" s="4">
        <v>1</v>
      </c>
      <c r="AD25" s="4">
        <v>0</v>
      </c>
      <c r="AE25" s="2">
        <v>2</v>
      </c>
      <c r="AF25" s="4">
        <v>1</v>
      </c>
      <c r="AG25" s="2">
        <v>1</v>
      </c>
      <c r="AH25" s="4">
        <v>0</v>
      </c>
      <c r="AI25" s="2">
        <v>2</v>
      </c>
      <c r="AJ25" s="4">
        <v>0</v>
      </c>
      <c r="AK25" s="2">
        <v>2</v>
      </c>
      <c r="AL25" s="4">
        <v>0</v>
      </c>
      <c r="AM25" s="2">
        <v>2</v>
      </c>
      <c r="AN25" s="4">
        <v>0</v>
      </c>
      <c r="AO25" s="2">
        <v>2</v>
      </c>
      <c r="AP25" s="4">
        <v>0</v>
      </c>
      <c r="AQ25" s="2">
        <v>2</v>
      </c>
      <c r="AR25" s="2">
        <v>2</v>
      </c>
      <c r="AS25" s="4">
        <v>8</v>
      </c>
      <c r="AT25" s="13">
        <v>1</v>
      </c>
      <c r="AU25" s="23">
        <v>1</v>
      </c>
      <c r="AV25" s="7">
        <v>2</v>
      </c>
    </row>
    <row r="26" spans="1:48" ht="15.75">
      <c r="A26" s="17">
        <v>86</v>
      </c>
      <c r="B26" s="13">
        <v>1</v>
      </c>
      <c r="C26" s="2">
        <v>1</v>
      </c>
      <c r="D26" s="13">
        <v>2</v>
      </c>
      <c r="E26" s="2">
        <v>2</v>
      </c>
      <c r="F26" s="4" t="s">
        <v>242</v>
      </c>
      <c r="G26" s="2">
        <v>1</v>
      </c>
      <c r="H26" s="3" t="s">
        <v>1</v>
      </c>
      <c r="I26" s="3" t="s">
        <v>236</v>
      </c>
      <c r="J26" s="3" t="s">
        <v>236</v>
      </c>
      <c r="K26" s="4" t="s">
        <v>8</v>
      </c>
      <c r="L26" s="4">
        <v>4</v>
      </c>
      <c r="M26" s="4" t="s">
        <v>62</v>
      </c>
      <c r="N26" s="4" t="s">
        <v>5</v>
      </c>
      <c r="O26" s="4">
        <v>58</v>
      </c>
      <c r="P26" s="4" t="s">
        <v>6</v>
      </c>
      <c r="Q26" s="5">
        <v>29</v>
      </c>
      <c r="R26" s="5">
        <v>19</v>
      </c>
      <c r="S26" s="5">
        <v>1.5</v>
      </c>
      <c r="T26" s="4">
        <v>7</v>
      </c>
      <c r="U26" s="4">
        <v>6</v>
      </c>
      <c r="V26" s="4">
        <v>1</v>
      </c>
      <c r="W26" s="4">
        <v>1</v>
      </c>
      <c r="X26" s="4">
        <v>1</v>
      </c>
      <c r="Y26" s="4">
        <v>1</v>
      </c>
      <c r="Z26" s="4">
        <v>2</v>
      </c>
      <c r="AA26" s="4">
        <v>2</v>
      </c>
      <c r="AB26" s="2">
        <v>1</v>
      </c>
      <c r="AC26" s="4">
        <v>14</v>
      </c>
      <c r="AD26" s="4">
        <v>10</v>
      </c>
      <c r="AE26" s="2">
        <v>1</v>
      </c>
      <c r="AF26" s="4">
        <v>10</v>
      </c>
      <c r="AG26" s="2">
        <v>1</v>
      </c>
      <c r="AH26" s="4">
        <v>7</v>
      </c>
      <c r="AI26" s="2">
        <v>1</v>
      </c>
      <c r="AJ26" s="4">
        <v>5</v>
      </c>
      <c r="AK26" s="2">
        <v>1</v>
      </c>
      <c r="AL26" s="4">
        <v>3</v>
      </c>
      <c r="AM26" s="2">
        <v>1</v>
      </c>
      <c r="AN26" s="4">
        <v>4</v>
      </c>
      <c r="AO26" s="2">
        <v>1</v>
      </c>
      <c r="AP26" s="4">
        <v>6</v>
      </c>
      <c r="AQ26" s="2">
        <v>1</v>
      </c>
      <c r="AR26" s="2">
        <v>1</v>
      </c>
      <c r="AS26" s="4">
        <v>6</v>
      </c>
      <c r="AT26" s="13">
        <v>2</v>
      </c>
      <c r="AU26" s="23">
        <v>2</v>
      </c>
      <c r="AV26" s="7">
        <v>2</v>
      </c>
    </row>
    <row r="27" spans="1:48" ht="15.75">
      <c r="A27" s="17">
        <v>99</v>
      </c>
      <c r="B27" s="13">
        <v>1</v>
      </c>
      <c r="C27" s="13">
        <v>1</v>
      </c>
      <c r="D27" s="13">
        <v>1</v>
      </c>
      <c r="E27" s="2">
        <v>2</v>
      </c>
      <c r="F27" s="4" t="s">
        <v>242</v>
      </c>
      <c r="G27" s="2">
        <v>2</v>
      </c>
      <c r="H27" s="3" t="s">
        <v>1</v>
      </c>
      <c r="I27" s="3" t="s">
        <v>236</v>
      </c>
      <c r="J27" s="3" t="s">
        <v>236</v>
      </c>
      <c r="K27" s="8">
        <v>2</v>
      </c>
      <c r="L27" s="8">
        <v>1</v>
      </c>
      <c r="M27" s="4" t="s">
        <v>62</v>
      </c>
      <c r="N27" s="8" t="s">
        <v>5</v>
      </c>
      <c r="O27" s="8">
        <v>60</v>
      </c>
      <c r="P27" s="8" t="s">
        <v>2</v>
      </c>
      <c r="Q27" s="8">
        <v>8</v>
      </c>
      <c r="R27" s="8">
        <v>41</v>
      </c>
      <c r="S27" s="8">
        <v>0.4</v>
      </c>
      <c r="T27" s="8">
        <v>8</v>
      </c>
      <c r="U27" s="8">
        <v>4</v>
      </c>
      <c r="V27" s="4">
        <v>1</v>
      </c>
      <c r="W27" s="8">
        <v>1</v>
      </c>
      <c r="X27" s="8">
        <v>2</v>
      </c>
      <c r="Y27" s="8">
        <v>2</v>
      </c>
      <c r="Z27" s="8">
        <v>2</v>
      </c>
      <c r="AA27" s="8">
        <v>2</v>
      </c>
      <c r="AB27" s="2">
        <v>2</v>
      </c>
      <c r="AC27" s="4">
        <v>1</v>
      </c>
      <c r="AD27" s="4">
        <v>1</v>
      </c>
      <c r="AE27" s="2">
        <v>2</v>
      </c>
      <c r="AF27" s="4">
        <v>1</v>
      </c>
      <c r="AG27" s="2">
        <v>1</v>
      </c>
      <c r="AH27" s="4">
        <v>0</v>
      </c>
      <c r="AI27" s="2">
        <v>2</v>
      </c>
      <c r="AJ27" s="4">
        <v>0</v>
      </c>
      <c r="AK27" s="2">
        <v>2</v>
      </c>
      <c r="AL27" s="4">
        <v>0</v>
      </c>
      <c r="AM27" s="2">
        <v>2</v>
      </c>
      <c r="AN27" s="4">
        <v>1</v>
      </c>
      <c r="AO27" s="2">
        <v>1</v>
      </c>
      <c r="AP27" s="4">
        <v>1</v>
      </c>
      <c r="AQ27" s="2">
        <v>1</v>
      </c>
      <c r="AR27" s="2">
        <v>2</v>
      </c>
      <c r="AS27" s="4">
        <v>7</v>
      </c>
      <c r="AT27" s="13">
        <v>1</v>
      </c>
      <c r="AU27" s="23">
        <v>1</v>
      </c>
      <c r="AV27" s="7">
        <v>2</v>
      </c>
    </row>
    <row r="28" spans="1:48" ht="15.75">
      <c r="A28" s="17">
        <v>104</v>
      </c>
      <c r="B28" s="13">
        <v>1</v>
      </c>
      <c r="C28" s="2">
        <v>2</v>
      </c>
      <c r="D28" s="2">
        <v>2</v>
      </c>
      <c r="E28" s="2">
        <v>1</v>
      </c>
      <c r="F28" s="4" t="s">
        <v>242</v>
      </c>
      <c r="G28" s="2">
        <v>2</v>
      </c>
      <c r="H28" s="3" t="s">
        <v>1</v>
      </c>
      <c r="I28" s="3" t="s">
        <v>236</v>
      </c>
      <c r="J28" s="3" t="s">
        <v>236</v>
      </c>
      <c r="K28" s="4">
        <v>2</v>
      </c>
      <c r="L28" s="4">
        <v>6</v>
      </c>
      <c r="M28" s="4" t="s">
        <v>62</v>
      </c>
      <c r="N28" s="4" t="s">
        <v>3</v>
      </c>
      <c r="O28" s="4">
        <v>60</v>
      </c>
      <c r="P28" s="4" t="s">
        <v>2</v>
      </c>
      <c r="Q28" s="5">
        <v>20</v>
      </c>
      <c r="R28" s="5">
        <v>32</v>
      </c>
      <c r="S28" s="5">
        <v>0.5</v>
      </c>
      <c r="T28" s="4">
        <v>3</v>
      </c>
      <c r="U28" s="4">
        <v>6</v>
      </c>
      <c r="V28" s="4">
        <v>1</v>
      </c>
      <c r="W28" s="4">
        <v>1</v>
      </c>
      <c r="X28" s="4">
        <v>1</v>
      </c>
      <c r="Y28" s="4">
        <v>2</v>
      </c>
      <c r="Z28" s="4">
        <v>2</v>
      </c>
      <c r="AA28" s="4">
        <v>2</v>
      </c>
      <c r="AB28" s="2">
        <v>2</v>
      </c>
      <c r="AC28" s="4">
        <v>1</v>
      </c>
      <c r="AD28" s="4">
        <v>0</v>
      </c>
      <c r="AE28" s="2">
        <v>2</v>
      </c>
      <c r="AF28" s="4">
        <v>1</v>
      </c>
      <c r="AG28" s="2">
        <v>1</v>
      </c>
      <c r="AH28" s="4">
        <v>0</v>
      </c>
      <c r="AI28" s="2">
        <v>2</v>
      </c>
      <c r="AJ28" s="4">
        <v>0</v>
      </c>
      <c r="AK28" s="2">
        <v>2</v>
      </c>
      <c r="AL28" s="4">
        <v>0</v>
      </c>
      <c r="AM28" s="2">
        <v>2</v>
      </c>
      <c r="AN28" s="4">
        <v>0</v>
      </c>
      <c r="AO28" s="2">
        <v>2</v>
      </c>
      <c r="AP28" s="4">
        <v>0</v>
      </c>
      <c r="AQ28" s="2">
        <v>2</v>
      </c>
      <c r="AR28" s="2">
        <v>2</v>
      </c>
      <c r="AS28" s="4">
        <v>2</v>
      </c>
      <c r="AT28" s="13">
        <v>2</v>
      </c>
      <c r="AU28" s="23">
        <v>2</v>
      </c>
      <c r="AV28" s="7">
        <v>2</v>
      </c>
    </row>
    <row r="29" spans="1:48" ht="16.5">
      <c r="A29" s="17">
        <v>105</v>
      </c>
      <c r="B29" s="13">
        <v>1</v>
      </c>
      <c r="C29" s="25">
        <v>1</v>
      </c>
      <c r="D29" s="2">
        <v>1</v>
      </c>
      <c r="E29" s="2">
        <v>2</v>
      </c>
      <c r="F29" s="4" t="s">
        <v>242</v>
      </c>
      <c r="G29" s="2">
        <v>1</v>
      </c>
      <c r="H29" s="3" t="s">
        <v>1</v>
      </c>
      <c r="I29" s="3" t="s">
        <v>236</v>
      </c>
      <c r="J29" s="3" t="s">
        <v>236</v>
      </c>
      <c r="K29" s="8">
        <v>1</v>
      </c>
      <c r="L29" s="8">
        <v>9</v>
      </c>
      <c r="M29" s="4" t="s">
        <v>62</v>
      </c>
      <c r="N29" s="8" t="s">
        <v>3</v>
      </c>
      <c r="O29" s="8">
        <v>72</v>
      </c>
      <c r="P29" s="8" t="s">
        <v>2</v>
      </c>
      <c r="Q29" s="8">
        <v>7</v>
      </c>
      <c r="R29" s="8">
        <v>32</v>
      </c>
      <c r="S29" s="8">
        <v>2</v>
      </c>
      <c r="T29" s="8">
        <v>8</v>
      </c>
      <c r="U29" s="8">
        <v>6</v>
      </c>
      <c r="V29" s="4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  <c r="AB29" s="2">
        <v>1</v>
      </c>
      <c r="AC29" s="4">
        <v>4</v>
      </c>
      <c r="AD29" s="4">
        <v>4</v>
      </c>
      <c r="AE29" s="2">
        <v>1</v>
      </c>
      <c r="AF29" s="4">
        <v>3</v>
      </c>
      <c r="AG29" s="2">
        <v>1</v>
      </c>
      <c r="AH29" s="4">
        <v>2</v>
      </c>
      <c r="AI29" s="2">
        <v>1</v>
      </c>
      <c r="AJ29" s="4">
        <v>2</v>
      </c>
      <c r="AK29" s="2">
        <v>1</v>
      </c>
      <c r="AL29" s="4">
        <v>1</v>
      </c>
      <c r="AM29" s="2">
        <v>1</v>
      </c>
      <c r="AN29" s="4">
        <v>2</v>
      </c>
      <c r="AO29" s="2">
        <v>1</v>
      </c>
      <c r="AP29" s="4">
        <v>3</v>
      </c>
      <c r="AQ29" s="2">
        <v>1</v>
      </c>
      <c r="AR29" s="2">
        <v>1</v>
      </c>
      <c r="AS29" s="4">
        <v>0</v>
      </c>
      <c r="AT29" s="13">
        <v>2</v>
      </c>
      <c r="AU29" s="23">
        <v>2</v>
      </c>
      <c r="AV29" s="7">
        <v>1</v>
      </c>
    </row>
    <row r="30" spans="1:48" ht="15.75">
      <c r="A30" s="17">
        <v>107</v>
      </c>
      <c r="B30" s="13">
        <v>1</v>
      </c>
      <c r="C30" s="13">
        <v>1</v>
      </c>
      <c r="D30" s="13">
        <v>2</v>
      </c>
      <c r="E30" s="2">
        <v>2</v>
      </c>
      <c r="F30" s="4" t="s">
        <v>242</v>
      </c>
      <c r="G30" s="2">
        <v>2</v>
      </c>
      <c r="H30" s="3" t="s">
        <v>1</v>
      </c>
      <c r="I30" s="3" t="s">
        <v>236</v>
      </c>
      <c r="J30" s="3" t="s">
        <v>236</v>
      </c>
      <c r="K30" s="8">
        <v>2</v>
      </c>
      <c r="L30" s="8">
        <v>3</v>
      </c>
      <c r="M30" s="4" t="s">
        <v>62</v>
      </c>
      <c r="N30" s="8" t="s">
        <v>5</v>
      </c>
      <c r="O30" s="8">
        <v>52</v>
      </c>
      <c r="P30" s="8" t="s">
        <v>4</v>
      </c>
      <c r="Q30" s="8">
        <v>2</v>
      </c>
      <c r="R30" s="8">
        <v>16</v>
      </c>
      <c r="S30" s="8">
        <v>2</v>
      </c>
      <c r="T30" s="8">
        <v>6</v>
      </c>
      <c r="U30" s="8">
        <v>3</v>
      </c>
      <c r="V30" s="4">
        <v>2</v>
      </c>
      <c r="W30" s="8">
        <v>2</v>
      </c>
      <c r="X30" s="8">
        <v>1</v>
      </c>
      <c r="Y30" s="8">
        <v>1</v>
      </c>
      <c r="Z30" s="8">
        <v>1</v>
      </c>
      <c r="AA30" s="8">
        <v>2</v>
      </c>
      <c r="AB30" s="2">
        <v>1</v>
      </c>
      <c r="AC30" s="4">
        <v>2</v>
      </c>
      <c r="AD30" s="4">
        <v>2</v>
      </c>
      <c r="AE30" s="2">
        <v>1</v>
      </c>
      <c r="AF30" s="4">
        <v>2</v>
      </c>
      <c r="AG30" s="2">
        <v>1</v>
      </c>
      <c r="AH30" s="4">
        <v>0</v>
      </c>
      <c r="AI30" s="2">
        <v>2</v>
      </c>
      <c r="AJ30" s="4">
        <v>2</v>
      </c>
      <c r="AK30" s="2">
        <v>1</v>
      </c>
      <c r="AL30" s="4">
        <v>0</v>
      </c>
      <c r="AM30" s="2">
        <v>2</v>
      </c>
      <c r="AN30" s="4">
        <v>0</v>
      </c>
      <c r="AO30" s="2">
        <v>2</v>
      </c>
      <c r="AP30" s="4">
        <v>0</v>
      </c>
      <c r="AQ30" s="2">
        <v>2</v>
      </c>
      <c r="AR30" s="2">
        <v>2</v>
      </c>
      <c r="AS30" s="4">
        <v>10</v>
      </c>
      <c r="AT30" s="13">
        <v>1</v>
      </c>
      <c r="AU30" s="23">
        <v>1</v>
      </c>
      <c r="AV30" s="7">
        <v>2</v>
      </c>
    </row>
    <row r="31" spans="1:48" ht="15.75">
      <c r="A31" s="17">
        <v>143</v>
      </c>
      <c r="B31" s="13">
        <v>1</v>
      </c>
      <c r="C31" s="13">
        <v>2</v>
      </c>
      <c r="D31" s="13">
        <v>1</v>
      </c>
      <c r="E31" s="2">
        <v>2</v>
      </c>
      <c r="F31" s="4" t="s">
        <v>242</v>
      </c>
      <c r="G31" s="2">
        <v>2</v>
      </c>
      <c r="H31" s="3" t="s">
        <v>1</v>
      </c>
      <c r="I31" s="3" t="s">
        <v>236</v>
      </c>
      <c r="J31" s="3" t="s">
        <v>236</v>
      </c>
      <c r="K31" s="8">
        <v>2</v>
      </c>
      <c r="L31" s="8">
        <v>5</v>
      </c>
      <c r="M31" s="4" t="s">
        <v>62</v>
      </c>
      <c r="N31" s="8" t="s">
        <v>5</v>
      </c>
      <c r="O31" s="8">
        <v>78</v>
      </c>
      <c r="P31" s="8" t="s">
        <v>2</v>
      </c>
      <c r="Q31" s="8">
        <v>3</v>
      </c>
      <c r="R31" s="8">
        <v>15</v>
      </c>
      <c r="S31" s="8">
        <v>0.5</v>
      </c>
      <c r="T31" s="8">
        <v>8</v>
      </c>
      <c r="U31" s="8">
        <v>72</v>
      </c>
      <c r="V31" s="4">
        <v>2</v>
      </c>
      <c r="W31" s="8">
        <v>1</v>
      </c>
      <c r="X31" s="8">
        <v>1</v>
      </c>
      <c r="Y31" s="8">
        <v>1</v>
      </c>
      <c r="Z31" s="8">
        <v>1</v>
      </c>
      <c r="AA31" s="8">
        <v>2</v>
      </c>
      <c r="AB31" s="2">
        <v>2</v>
      </c>
      <c r="AC31" s="4">
        <v>0</v>
      </c>
      <c r="AD31" s="4">
        <v>0</v>
      </c>
      <c r="AE31" s="2">
        <v>2</v>
      </c>
      <c r="AF31" s="4">
        <v>0</v>
      </c>
      <c r="AG31" s="2">
        <v>2</v>
      </c>
      <c r="AH31" s="4">
        <v>0</v>
      </c>
      <c r="AI31" s="2">
        <v>2</v>
      </c>
      <c r="AJ31" s="4">
        <v>0</v>
      </c>
      <c r="AK31" s="2">
        <v>2</v>
      </c>
      <c r="AL31" s="4">
        <v>0</v>
      </c>
      <c r="AM31" s="2">
        <v>2</v>
      </c>
      <c r="AN31" s="4">
        <v>0</v>
      </c>
      <c r="AO31" s="2">
        <v>2</v>
      </c>
      <c r="AP31" s="4">
        <v>0</v>
      </c>
      <c r="AQ31" s="2">
        <v>2</v>
      </c>
      <c r="AR31" s="2">
        <v>2</v>
      </c>
      <c r="AS31" s="4">
        <v>8</v>
      </c>
      <c r="AT31" s="13">
        <v>1</v>
      </c>
      <c r="AU31" s="23">
        <v>1</v>
      </c>
      <c r="AV31" s="7">
        <v>2</v>
      </c>
    </row>
    <row r="32" spans="1:48" ht="15.75">
      <c r="A32" s="17">
        <v>154</v>
      </c>
      <c r="B32" s="13">
        <v>1</v>
      </c>
      <c r="C32" s="13">
        <v>2</v>
      </c>
      <c r="D32" s="2">
        <v>1</v>
      </c>
      <c r="E32" s="2">
        <v>2</v>
      </c>
      <c r="F32" s="4" t="s">
        <v>242</v>
      </c>
      <c r="G32" s="2">
        <v>2</v>
      </c>
      <c r="H32" s="3" t="s">
        <v>1</v>
      </c>
      <c r="I32" s="3" t="s">
        <v>236</v>
      </c>
      <c r="J32" s="3" t="s">
        <v>236</v>
      </c>
      <c r="K32" s="4">
        <v>2</v>
      </c>
      <c r="L32" s="4">
        <v>9</v>
      </c>
      <c r="M32" s="4" t="s">
        <v>62</v>
      </c>
      <c r="N32" s="4" t="s">
        <v>3</v>
      </c>
      <c r="O32" s="4">
        <v>67</v>
      </c>
      <c r="P32" s="4" t="s">
        <v>2</v>
      </c>
      <c r="Q32" s="5">
        <v>22</v>
      </c>
      <c r="R32" s="5">
        <v>13</v>
      </c>
      <c r="S32" s="5">
        <v>1.2</v>
      </c>
      <c r="T32" s="4">
        <v>8</v>
      </c>
      <c r="U32" s="4">
        <v>72</v>
      </c>
      <c r="V32" s="4">
        <v>2</v>
      </c>
      <c r="W32" s="4">
        <v>1</v>
      </c>
      <c r="X32" s="4">
        <v>1</v>
      </c>
      <c r="Y32" s="4">
        <v>1</v>
      </c>
      <c r="Z32" s="4">
        <v>1</v>
      </c>
      <c r="AA32" s="4">
        <v>2</v>
      </c>
      <c r="AB32" s="2">
        <v>1</v>
      </c>
      <c r="AC32" s="4">
        <v>5</v>
      </c>
      <c r="AD32" s="4">
        <v>4</v>
      </c>
      <c r="AE32" s="2">
        <v>1</v>
      </c>
      <c r="AF32" s="4">
        <v>4</v>
      </c>
      <c r="AG32" s="2">
        <v>1</v>
      </c>
      <c r="AH32" s="4">
        <v>1</v>
      </c>
      <c r="AI32" s="2">
        <v>1</v>
      </c>
      <c r="AJ32" s="4">
        <v>1</v>
      </c>
      <c r="AK32" s="2">
        <v>1</v>
      </c>
      <c r="AL32" s="4">
        <v>0</v>
      </c>
      <c r="AM32" s="2">
        <v>2</v>
      </c>
      <c r="AN32" s="4">
        <v>2</v>
      </c>
      <c r="AO32" s="2">
        <v>1</v>
      </c>
      <c r="AP32" s="4">
        <v>3</v>
      </c>
      <c r="AQ32" s="2">
        <v>1</v>
      </c>
      <c r="AR32" s="2">
        <v>1</v>
      </c>
      <c r="AS32" s="4">
        <v>1</v>
      </c>
      <c r="AT32" s="13">
        <v>2</v>
      </c>
      <c r="AU32" s="23">
        <v>2</v>
      </c>
      <c r="AV32" s="7">
        <v>2</v>
      </c>
    </row>
    <row r="33" spans="1:48" ht="15.75">
      <c r="A33" s="17">
        <v>159</v>
      </c>
      <c r="B33" s="13">
        <v>1</v>
      </c>
      <c r="C33" s="13">
        <v>2</v>
      </c>
      <c r="D33" s="2">
        <v>1</v>
      </c>
      <c r="E33" s="2">
        <v>2</v>
      </c>
      <c r="F33" s="4" t="s">
        <v>242</v>
      </c>
      <c r="G33" s="2">
        <v>2</v>
      </c>
      <c r="H33" s="3" t="s">
        <v>1</v>
      </c>
      <c r="I33" s="3" t="s">
        <v>236</v>
      </c>
      <c r="J33" s="3" t="s">
        <v>236</v>
      </c>
      <c r="K33" s="4">
        <v>2</v>
      </c>
      <c r="L33" s="4">
        <v>2</v>
      </c>
      <c r="M33" s="4" t="s">
        <v>62</v>
      </c>
      <c r="N33" s="4" t="s">
        <v>5</v>
      </c>
      <c r="O33" s="4">
        <v>67</v>
      </c>
      <c r="P33" s="4" t="s">
        <v>2</v>
      </c>
      <c r="Q33" s="5">
        <v>7</v>
      </c>
      <c r="R33" s="5">
        <v>18</v>
      </c>
      <c r="S33" s="5">
        <v>1.5</v>
      </c>
      <c r="T33" s="4">
        <v>5</v>
      </c>
      <c r="U33" s="4">
        <v>6</v>
      </c>
      <c r="V33" s="4">
        <v>1</v>
      </c>
      <c r="W33" s="4">
        <v>1</v>
      </c>
      <c r="X33" s="4">
        <v>1</v>
      </c>
      <c r="Y33" s="4">
        <v>1</v>
      </c>
      <c r="Z33" s="4">
        <v>1</v>
      </c>
      <c r="AA33" s="4">
        <v>2</v>
      </c>
      <c r="AB33" s="2">
        <v>1</v>
      </c>
      <c r="AC33" s="4">
        <v>2</v>
      </c>
      <c r="AD33" s="4">
        <v>2</v>
      </c>
      <c r="AE33" s="2">
        <v>1</v>
      </c>
      <c r="AF33" s="4">
        <v>2</v>
      </c>
      <c r="AG33" s="2">
        <v>1</v>
      </c>
      <c r="AH33" s="4">
        <v>1</v>
      </c>
      <c r="AI33" s="2">
        <v>1</v>
      </c>
      <c r="AJ33" s="4">
        <v>1</v>
      </c>
      <c r="AK33" s="2">
        <v>1</v>
      </c>
      <c r="AL33" s="4">
        <v>2</v>
      </c>
      <c r="AM33" s="2">
        <v>1</v>
      </c>
      <c r="AN33" s="4">
        <v>0</v>
      </c>
      <c r="AO33" s="2">
        <v>2</v>
      </c>
      <c r="AP33" s="4">
        <v>0</v>
      </c>
      <c r="AQ33" s="2">
        <v>2</v>
      </c>
      <c r="AR33" s="2">
        <v>2</v>
      </c>
      <c r="AS33" s="4">
        <v>14</v>
      </c>
      <c r="AT33" s="2">
        <v>1</v>
      </c>
      <c r="AU33" s="23">
        <v>1</v>
      </c>
      <c r="AV33" s="7">
        <v>2</v>
      </c>
    </row>
    <row r="34" spans="1:48" ht="15.75">
      <c r="A34" s="17">
        <v>28</v>
      </c>
      <c r="B34" s="13">
        <v>1</v>
      </c>
      <c r="C34" s="2">
        <v>1</v>
      </c>
      <c r="D34" s="13">
        <v>2</v>
      </c>
      <c r="E34" s="2">
        <v>2</v>
      </c>
      <c r="F34" s="4" t="s">
        <v>243</v>
      </c>
      <c r="G34" s="2">
        <v>2</v>
      </c>
      <c r="H34" s="3" t="s">
        <v>1</v>
      </c>
      <c r="I34" s="3" t="s">
        <v>236</v>
      </c>
      <c r="J34" s="3" t="s">
        <v>236</v>
      </c>
      <c r="K34" s="4">
        <v>1</v>
      </c>
      <c r="L34" s="4">
        <v>6</v>
      </c>
      <c r="M34" s="4" t="s">
        <v>62</v>
      </c>
      <c r="N34" s="4" t="s">
        <v>3</v>
      </c>
      <c r="O34" s="4">
        <v>62</v>
      </c>
      <c r="P34" s="4" t="s">
        <v>2</v>
      </c>
      <c r="Q34" s="5">
        <v>22</v>
      </c>
      <c r="R34" s="5">
        <v>18</v>
      </c>
      <c r="S34" s="5">
        <v>12</v>
      </c>
      <c r="T34" s="4">
        <v>9</v>
      </c>
      <c r="U34" s="4">
        <v>24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2</v>
      </c>
      <c r="AB34" s="2">
        <v>1</v>
      </c>
      <c r="AC34" s="4">
        <v>2</v>
      </c>
      <c r="AD34" s="4">
        <v>2</v>
      </c>
      <c r="AE34" s="2">
        <v>1</v>
      </c>
      <c r="AF34" s="4">
        <v>2</v>
      </c>
      <c r="AG34" s="2">
        <v>1</v>
      </c>
      <c r="AH34" s="4">
        <v>0</v>
      </c>
      <c r="AI34" s="2">
        <v>2</v>
      </c>
      <c r="AJ34" s="4">
        <v>1</v>
      </c>
      <c r="AK34" s="2">
        <v>1</v>
      </c>
      <c r="AL34" s="4">
        <v>1</v>
      </c>
      <c r="AM34" s="2">
        <v>1</v>
      </c>
      <c r="AN34" s="4">
        <v>0</v>
      </c>
      <c r="AO34" s="2">
        <v>2</v>
      </c>
      <c r="AP34" s="4">
        <v>0</v>
      </c>
      <c r="AQ34" s="2">
        <v>2</v>
      </c>
      <c r="AR34" s="2">
        <v>2</v>
      </c>
      <c r="AS34" s="4">
        <v>0</v>
      </c>
      <c r="AT34" s="13">
        <v>2</v>
      </c>
      <c r="AU34" s="23">
        <v>2</v>
      </c>
      <c r="AV34" s="7">
        <v>2</v>
      </c>
    </row>
    <row r="35" spans="1:48" ht="15.75">
      <c r="A35" s="17">
        <v>38</v>
      </c>
      <c r="B35" s="13">
        <v>1</v>
      </c>
      <c r="C35" s="13">
        <v>1</v>
      </c>
      <c r="D35" s="13">
        <v>2</v>
      </c>
      <c r="E35" s="2">
        <v>2</v>
      </c>
      <c r="F35" s="4" t="s">
        <v>243</v>
      </c>
      <c r="G35" s="2">
        <v>2</v>
      </c>
      <c r="H35" s="3" t="s">
        <v>1</v>
      </c>
      <c r="I35" s="3" t="s">
        <v>236</v>
      </c>
      <c r="J35" s="3" t="s">
        <v>236</v>
      </c>
      <c r="K35" s="8">
        <v>2</v>
      </c>
      <c r="L35" s="8">
        <v>1</v>
      </c>
      <c r="M35" s="4" t="s">
        <v>62</v>
      </c>
      <c r="N35" s="8" t="s">
        <v>5</v>
      </c>
      <c r="O35" s="8">
        <v>54</v>
      </c>
      <c r="P35" s="8" t="s">
        <v>4</v>
      </c>
      <c r="Q35" s="8">
        <v>30</v>
      </c>
      <c r="R35" s="8">
        <v>20</v>
      </c>
      <c r="S35" s="8">
        <v>1</v>
      </c>
      <c r="T35" s="8">
        <v>8</v>
      </c>
      <c r="U35" s="8">
        <v>6</v>
      </c>
      <c r="V35" s="4">
        <v>2</v>
      </c>
      <c r="W35" s="8">
        <v>1</v>
      </c>
      <c r="X35" s="8">
        <v>1</v>
      </c>
      <c r="Y35" s="8">
        <v>1</v>
      </c>
      <c r="Z35" s="8">
        <v>1</v>
      </c>
      <c r="AA35" s="8">
        <v>2</v>
      </c>
      <c r="AB35" s="2">
        <v>1</v>
      </c>
      <c r="AC35" s="4">
        <v>8</v>
      </c>
      <c r="AD35" s="4">
        <v>8</v>
      </c>
      <c r="AE35" s="2">
        <v>1</v>
      </c>
      <c r="AF35" s="4">
        <v>8</v>
      </c>
      <c r="AG35" s="2">
        <v>1</v>
      </c>
      <c r="AH35" s="4">
        <v>0</v>
      </c>
      <c r="AI35" s="2">
        <v>2</v>
      </c>
      <c r="AJ35" s="4">
        <v>4</v>
      </c>
      <c r="AK35" s="2">
        <v>1</v>
      </c>
      <c r="AL35" s="4">
        <v>2</v>
      </c>
      <c r="AM35" s="2">
        <v>1</v>
      </c>
      <c r="AN35" s="4">
        <v>2</v>
      </c>
      <c r="AO35" s="2">
        <v>1</v>
      </c>
      <c r="AP35" s="4">
        <v>4</v>
      </c>
      <c r="AQ35" s="2">
        <v>1</v>
      </c>
      <c r="AR35" s="2">
        <v>2</v>
      </c>
      <c r="AS35" s="4">
        <v>12</v>
      </c>
      <c r="AT35" s="13">
        <v>1</v>
      </c>
      <c r="AU35" s="23">
        <v>1</v>
      </c>
      <c r="AV35" s="7">
        <v>2</v>
      </c>
    </row>
    <row r="36" spans="1:48" ht="15.75">
      <c r="A36" s="17">
        <v>61</v>
      </c>
      <c r="B36" s="13">
        <v>1</v>
      </c>
      <c r="C36" s="2">
        <v>1</v>
      </c>
      <c r="D36" s="13">
        <v>2</v>
      </c>
      <c r="E36" s="2">
        <v>2</v>
      </c>
      <c r="F36" s="4" t="s">
        <v>243</v>
      </c>
      <c r="G36" s="2">
        <v>2</v>
      </c>
      <c r="H36" s="3" t="s">
        <v>1</v>
      </c>
      <c r="I36" s="3" t="s">
        <v>236</v>
      </c>
      <c r="J36" s="3" t="s">
        <v>236</v>
      </c>
      <c r="K36" s="4">
        <v>1</v>
      </c>
      <c r="L36" s="4">
        <v>1</v>
      </c>
      <c r="M36" s="4" t="s">
        <v>62</v>
      </c>
      <c r="N36" s="4" t="s">
        <v>5</v>
      </c>
      <c r="O36" s="4">
        <v>61</v>
      </c>
      <c r="P36" s="4" t="s">
        <v>2</v>
      </c>
      <c r="Q36" s="5">
        <v>16</v>
      </c>
      <c r="R36" s="5">
        <v>19</v>
      </c>
      <c r="S36" s="5">
        <v>2.5</v>
      </c>
      <c r="T36" s="4">
        <v>6</v>
      </c>
      <c r="U36" s="4">
        <v>6</v>
      </c>
      <c r="V36" s="4">
        <v>1</v>
      </c>
      <c r="W36" s="4">
        <v>1</v>
      </c>
      <c r="X36" s="4">
        <v>2</v>
      </c>
      <c r="Y36" s="4">
        <v>2</v>
      </c>
      <c r="Z36" s="4">
        <v>2</v>
      </c>
      <c r="AA36" s="4">
        <v>2</v>
      </c>
      <c r="AB36" s="2">
        <v>1</v>
      </c>
      <c r="AC36" s="4">
        <v>3</v>
      </c>
      <c r="AD36" s="4">
        <v>2</v>
      </c>
      <c r="AE36" s="2">
        <v>1</v>
      </c>
      <c r="AF36" s="4">
        <v>2</v>
      </c>
      <c r="AG36" s="2">
        <v>1</v>
      </c>
      <c r="AH36" s="4">
        <v>1</v>
      </c>
      <c r="AI36" s="2">
        <v>1</v>
      </c>
      <c r="AJ36" s="4">
        <v>1</v>
      </c>
      <c r="AK36" s="2">
        <v>1</v>
      </c>
      <c r="AL36" s="4">
        <v>0</v>
      </c>
      <c r="AM36" s="2">
        <v>2</v>
      </c>
      <c r="AN36" s="4">
        <v>1</v>
      </c>
      <c r="AO36" s="2">
        <v>1</v>
      </c>
      <c r="AP36" s="4">
        <v>1</v>
      </c>
      <c r="AQ36" s="2">
        <v>1</v>
      </c>
      <c r="AR36" s="2">
        <v>1</v>
      </c>
      <c r="AS36" s="4">
        <v>6</v>
      </c>
      <c r="AT36" s="13">
        <v>2</v>
      </c>
      <c r="AU36" s="23">
        <v>2</v>
      </c>
      <c r="AV36" s="7">
        <v>1</v>
      </c>
    </row>
    <row r="37" spans="1:48" ht="15.75">
      <c r="A37" s="17">
        <v>73</v>
      </c>
      <c r="B37" s="13">
        <v>1</v>
      </c>
      <c r="C37" s="2">
        <v>1</v>
      </c>
      <c r="D37" s="13">
        <v>2</v>
      </c>
      <c r="E37" s="2">
        <v>2</v>
      </c>
      <c r="F37" s="4" t="s">
        <v>243</v>
      </c>
      <c r="G37" s="2">
        <v>1</v>
      </c>
      <c r="H37" s="3" t="s">
        <v>1</v>
      </c>
      <c r="I37" s="3" t="s">
        <v>236</v>
      </c>
      <c r="J37" s="3" t="s">
        <v>236</v>
      </c>
      <c r="K37" s="4">
        <v>2</v>
      </c>
      <c r="L37" s="4">
        <v>0</v>
      </c>
      <c r="M37" s="4" t="s">
        <v>62</v>
      </c>
      <c r="N37" s="4" t="s">
        <v>5</v>
      </c>
      <c r="O37" s="4">
        <v>51</v>
      </c>
      <c r="P37" s="4" t="s">
        <v>4</v>
      </c>
      <c r="Q37" s="5">
        <v>20</v>
      </c>
      <c r="R37" s="5">
        <v>15</v>
      </c>
      <c r="S37" s="5">
        <v>0.4</v>
      </c>
      <c r="T37" s="4">
        <v>8</v>
      </c>
      <c r="U37" s="4">
        <v>8</v>
      </c>
      <c r="V37" s="4">
        <v>2</v>
      </c>
      <c r="W37" s="4">
        <v>1</v>
      </c>
      <c r="X37" s="4">
        <v>1</v>
      </c>
      <c r="Y37" s="4">
        <v>1</v>
      </c>
      <c r="Z37" s="4">
        <v>1</v>
      </c>
      <c r="AA37" s="4">
        <v>2</v>
      </c>
      <c r="AB37" s="2">
        <v>1</v>
      </c>
      <c r="AC37" s="4">
        <v>9</v>
      </c>
      <c r="AD37" s="4">
        <v>6</v>
      </c>
      <c r="AE37" s="2">
        <v>1</v>
      </c>
      <c r="AF37" s="4">
        <v>6</v>
      </c>
      <c r="AG37" s="2">
        <v>1</v>
      </c>
      <c r="AH37" s="4">
        <v>4</v>
      </c>
      <c r="AI37" s="2">
        <v>1</v>
      </c>
      <c r="AJ37" s="4">
        <v>3</v>
      </c>
      <c r="AK37" s="2">
        <v>1</v>
      </c>
      <c r="AL37" s="4">
        <v>0</v>
      </c>
      <c r="AM37" s="2">
        <v>2</v>
      </c>
      <c r="AN37" s="4">
        <v>4</v>
      </c>
      <c r="AO37" s="2">
        <v>1</v>
      </c>
      <c r="AP37" s="4">
        <v>4</v>
      </c>
      <c r="AQ37" s="2">
        <v>1</v>
      </c>
      <c r="AR37" s="2">
        <v>1</v>
      </c>
      <c r="AS37" s="4">
        <v>2</v>
      </c>
      <c r="AT37" s="13">
        <v>2</v>
      </c>
      <c r="AU37" s="23">
        <v>2</v>
      </c>
      <c r="AV37" s="7">
        <v>2</v>
      </c>
    </row>
    <row r="38" spans="1:48" ht="15.75">
      <c r="A38" s="17">
        <v>76</v>
      </c>
      <c r="B38" s="13">
        <v>1</v>
      </c>
      <c r="C38" s="2">
        <v>2</v>
      </c>
      <c r="D38" s="2">
        <v>1</v>
      </c>
      <c r="E38" s="2">
        <v>2</v>
      </c>
      <c r="F38" s="4" t="s">
        <v>243</v>
      </c>
      <c r="G38" s="2">
        <v>2</v>
      </c>
      <c r="H38" s="3" t="s">
        <v>1</v>
      </c>
      <c r="I38" s="3" t="s">
        <v>236</v>
      </c>
      <c r="J38" s="3" t="s">
        <v>236</v>
      </c>
      <c r="K38" s="4">
        <v>2</v>
      </c>
      <c r="L38" s="4">
        <v>8</v>
      </c>
      <c r="M38" s="4" t="s">
        <v>62</v>
      </c>
      <c r="N38" s="4" t="s">
        <v>3</v>
      </c>
      <c r="O38" s="4">
        <v>66</v>
      </c>
      <c r="P38" s="4" t="s">
        <v>2</v>
      </c>
      <c r="Q38" s="5">
        <v>23</v>
      </c>
      <c r="R38" s="5">
        <v>20</v>
      </c>
      <c r="S38" s="5">
        <v>1</v>
      </c>
      <c r="T38" s="4">
        <v>6</v>
      </c>
      <c r="U38" s="4">
        <v>36</v>
      </c>
      <c r="V38" s="4">
        <v>1</v>
      </c>
      <c r="W38" s="4">
        <v>1</v>
      </c>
      <c r="X38" s="4">
        <v>1</v>
      </c>
      <c r="Y38" s="4">
        <v>1</v>
      </c>
      <c r="Z38" s="4">
        <v>2</v>
      </c>
      <c r="AA38" s="4">
        <v>2</v>
      </c>
      <c r="AB38" s="2">
        <v>1</v>
      </c>
      <c r="AC38" s="4">
        <v>4</v>
      </c>
      <c r="AD38" s="4">
        <v>4</v>
      </c>
      <c r="AE38" s="2">
        <v>1</v>
      </c>
      <c r="AF38" s="4">
        <v>4</v>
      </c>
      <c r="AG38" s="2">
        <v>1</v>
      </c>
      <c r="AH38" s="4">
        <v>1</v>
      </c>
      <c r="AI38" s="2">
        <v>1</v>
      </c>
      <c r="AJ38" s="4">
        <v>3</v>
      </c>
      <c r="AK38" s="2">
        <v>1</v>
      </c>
      <c r="AL38" s="4">
        <v>1</v>
      </c>
      <c r="AM38" s="2">
        <v>1</v>
      </c>
      <c r="AN38" s="4">
        <v>1</v>
      </c>
      <c r="AO38" s="2">
        <v>1</v>
      </c>
      <c r="AP38" s="4">
        <v>2</v>
      </c>
      <c r="AQ38" s="2">
        <v>1</v>
      </c>
      <c r="AR38" s="2">
        <v>1</v>
      </c>
      <c r="AS38" s="4">
        <v>4</v>
      </c>
      <c r="AT38" s="13">
        <v>2</v>
      </c>
      <c r="AU38" s="23">
        <v>2</v>
      </c>
      <c r="AV38" s="7">
        <v>2</v>
      </c>
    </row>
    <row r="39" spans="1:48" ht="15.75">
      <c r="A39" s="17">
        <v>83</v>
      </c>
      <c r="B39" s="13">
        <v>1</v>
      </c>
      <c r="C39" s="13">
        <v>1</v>
      </c>
      <c r="D39" s="13">
        <v>1</v>
      </c>
      <c r="E39" s="2">
        <v>2</v>
      </c>
      <c r="F39" s="4" t="s">
        <v>243</v>
      </c>
      <c r="G39" s="2">
        <v>2</v>
      </c>
      <c r="H39" s="3" t="s">
        <v>1</v>
      </c>
      <c r="I39" s="3" t="s">
        <v>236</v>
      </c>
      <c r="J39" s="3" t="s">
        <v>236</v>
      </c>
      <c r="K39" s="8">
        <v>2</v>
      </c>
      <c r="L39" s="8">
        <v>22</v>
      </c>
      <c r="M39" s="8" t="s">
        <v>63</v>
      </c>
      <c r="N39" s="8" t="s">
        <v>11</v>
      </c>
      <c r="O39" s="8">
        <v>62</v>
      </c>
      <c r="P39" s="8" t="s">
        <v>2</v>
      </c>
      <c r="Q39" s="8">
        <v>16</v>
      </c>
      <c r="R39" s="8">
        <v>48</v>
      </c>
      <c r="S39" s="8">
        <v>1</v>
      </c>
      <c r="T39" s="8">
        <v>7</v>
      </c>
      <c r="U39" s="8">
        <v>6</v>
      </c>
      <c r="V39" s="4">
        <v>1</v>
      </c>
      <c r="W39" s="8">
        <v>1</v>
      </c>
      <c r="X39" s="8">
        <v>1</v>
      </c>
      <c r="Y39" s="8">
        <v>1</v>
      </c>
      <c r="Z39" s="8">
        <v>1</v>
      </c>
      <c r="AA39" s="8">
        <v>2</v>
      </c>
      <c r="AB39" s="2">
        <v>1</v>
      </c>
      <c r="AC39" s="4">
        <v>6</v>
      </c>
      <c r="AD39" s="4">
        <v>4</v>
      </c>
      <c r="AE39" s="2">
        <v>1</v>
      </c>
      <c r="AF39" s="4">
        <v>4</v>
      </c>
      <c r="AG39" s="2">
        <v>1</v>
      </c>
      <c r="AH39" s="4">
        <v>4</v>
      </c>
      <c r="AI39" s="2">
        <v>1</v>
      </c>
      <c r="AJ39" s="4">
        <v>5</v>
      </c>
      <c r="AK39" s="2">
        <v>1</v>
      </c>
      <c r="AL39" s="4">
        <v>0</v>
      </c>
      <c r="AM39" s="2">
        <v>2</v>
      </c>
      <c r="AN39" s="4">
        <v>1</v>
      </c>
      <c r="AO39" s="2">
        <v>1</v>
      </c>
      <c r="AP39" s="4">
        <v>1</v>
      </c>
      <c r="AQ39" s="2">
        <v>1</v>
      </c>
      <c r="AR39" s="2">
        <v>1</v>
      </c>
      <c r="AS39" s="4">
        <v>6</v>
      </c>
      <c r="AT39" s="13">
        <v>2</v>
      </c>
      <c r="AU39" s="23">
        <v>2</v>
      </c>
      <c r="AV39" s="7">
        <v>2</v>
      </c>
    </row>
    <row r="40" spans="1:48" ht="15.75">
      <c r="A40" s="17">
        <v>100</v>
      </c>
      <c r="B40" s="13">
        <v>1</v>
      </c>
      <c r="C40" s="2">
        <v>1</v>
      </c>
      <c r="D40" s="2">
        <v>1</v>
      </c>
      <c r="E40" s="2">
        <v>2</v>
      </c>
      <c r="F40" s="4" t="s">
        <v>243</v>
      </c>
      <c r="G40" s="2">
        <v>2</v>
      </c>
      <c r="H40" s="3" t="s">
        <v>1</v>
      </c>
      <c r="I40" s="3" t="s">
        <v>236</v>
      </c>
      <c r="J40" s="3" t="s">
        <v>236</v>
      </c>
      <c r="K40" s="4">
        <v>1</v>
      </c>
      <c r="L40" s="4">
        <v>3</v>
      </c>
      <c r="M40" s="4" t="s">
        <v>62</v>
      </c>
      <c r="N40" s="4" t="s">
        <v>5</v>
      </c>
      <c r="O40" s="4">
        <v>60</v>
      </c>
      <c r="P40" s="4" t="s">
        <v>2</v>
      </c>
      <c r="Q40" s="5">
        <v>32</v>
      </c>
      <c r="R40" s="5">
        <v>13</v>
      </c>
      <c r="S40" s="5">
        <v>4</v>
      </c>
      <c r="T40" s="4">
        <v>9</v>
      </c>
      <c r="U40" s="4">
        <v>4</v>
      </c>
      <c r="V40" s="4">
        <v>1</v>
      </c>
      <c r="W40" s="4">
        <v>1</v>
      </c>
      <c r="X40" s="4">
        <v>2</v>
      </c>
      <c r="Y40" s="4">
        <v>2</v>
      </c>
      <c r="Z40" s="4">
        <v>2</v>
      </c>
      <c r="AA40" s="4">
        <v>2</v>
      </c>
      <c r="AB40" s="2">
        <v>2</v>
      </c>
      <c r="AC40" s="4">
        <v>1</v>
      </c>
      <c r="AD40" s="4">
        <v>1</v>
      </c>
      <c r="AE40" s="2">
        <v>2</v>
      </c>
      <c r="AF40" s="4">
        <v>0</v>
      </c>
      <c r="AG40" s="2">
        <v>2</v>
      </c>
      <c r="AH40" s="4">
        <v>1</v>
      </c>
      <c r="AI40" s="2">
        <v>1</v>
      </c>
      <c r="AJ40" s="4">
        <v>0</v>
      </c>
      <c r="AK40" s="2">
        <v>2</v>
      </c>
      <c r="AL40" s="4">
        <v>0</v>
      </c>
      <c r="AM40" s="2">
        <v>2</v>
      </c>
      <c r="AN40" s="4">
        <v>1</v>
      </c>
      <c r="AO40" s="2">
        <v>1</v>
      </c>
      <c r="AP40" s="4">
        <v>1</v>
      </c>
      <c r="AQ40" s="2">
        <v>1</v>
      </c>
      <c r="AR40" s="2">
        <v>2</v>
      </c>
      <c r="AS40" s="4">
        <v>6</v>
      </c>
      <c r="AT40" s="13">
        <v>2</v>
      </c>
      <c r="AU40" s="23">
        <v>2</v>
      </c>
      <c r="AV40" s="7">
        <v>2</v>
      </c>
    </row>
    <row r="41" spans="1:48" ht="15.75">
      <c r="A41" s="17">
        <v>103</v>
      </c>
      <c r="B41" s="13">
        <v>1</v>
      </c>
      <c r="C41" s="13">
        <v>1</v>
      </c>
      <c r="D41" s="13">
        <v>1</v>
      </c>
      <c r="E41" s="2">
        <v>2</v>
      </c>
      <c r="F41" s="4" t="s">
        <v>243</v>
      </c>
      <c r="G41" s="2">
        <v>2</v>
      </c>
      <c r="H41" s="3" t="s">
        <v>1</v>
      </c>
      <c r="I41" s="3" t="s">
        <v>236</v>
      </c>
      <c r="J41" s="3" t="s">
        <v>236</v>
      </c>
      <c r="K41" s="8">
        <v>2</v>
      </c>
      <c r="L41" s="8">
        <v>3</v>
      </c>
      <c r="M41" s="4" t="s">
        <v>62</v>
      </c>
      <c r="N41" s="8" t="s">
        <v>5</v>
      </c>
      <c r="O41" s="8">
        <v>62</v>
      </c>
      <c r="P41" s="8" t="s">
        <v>2</v>
      </c>
      <c r="Q41" s="8">
        <v>17</v>
      </c>
      <c r="R41" s="8">
        <v>16</v>
      </c>
      <c r="S41" s="8">
        <v>2.5</v>
      </c>
      <c r="T41" s="8">
        <v>10</v>
      </c>
      <c r="U41" s="8">
        <v>6</v>
      </c>
      <c r="V41" s="4">
        <v>1</v>
      </c>
      <c r="W41" s="8">
        <v>1</v>
      </c>
      <c r="X41" s="8">
        <v>1</v>
      </c>
      <c r="Y41" s="8">
        <v>1</v>
      </c>
      <c r="Z41" s="8">
        <v>2</v>
      </c>
      <c r="AA41" s="8">
        <v>2</v>
      </c>
      <c r="AB41" s="2">
        <v>2</v>
      </c>
      <c r="AC41" s="4">
        <v>1</v>
      </c>
      <c r="AD41" s="4">
        <v>0</v>
      </c>
      <c r="AE41" s="2">
        <v>2</v>
      </c>
      <c r="AF41" s="4">
        <v>0</v>
      </c>
      <c r="AG41" s="2">
        <v>2</v>
      </c>
      <c r="AH41" s="4">
        <v>1</v>
      </c>
      <c r="AI41" s="2">
        <v>1</v>
      </c>
      <c r="AJ41" s="4">
        <v>0</v>
      </c>
      <c r="AK41" s="2">
        <v>2</v>
      </c>
      <c r="AL41" s="4">
        <v>0</v>
      </c>
      <c r="AM41" s="2">
        <v>2</v>
      </c>
      <c r="AN41" s="4">
        <v>0</v>
      </c>
      <c r="AO41" s="2">
        <v>2</v>
      </c>
      <c r="AP41" s="4">
        <v>0</v>
      </c>
      <c r="AQ41" s="2">
        <v>2</v>
      </c>
      <c r="AR41" s="2">
        <v>2</v>
      </c>
      <c r="AS41" s="4">
        <v>8</v>
      </c>
      <c r="AT41" s="13">
        <v>1</v>
      </c>
      <c r="AU41" s="23">
        <v>1</v>
      </c>
      <c r="AV41" s="7">
        <v>2</v>
      </c>
    </row>
    <row r="42" spans="1:48" ht="15.75">
      <c r="A42" s="17">
        <v>117</v>
      </c>
      <c r="B42" s="13">
        <v>1</v>
      </c>
      <c r="C42" s="13">
        <v>2</v>
      </c>
      <c r="D42" s="2">
        <v>1</v>
      </c>
      <c r="E42" s="2">
        <v>2</v>
      </c>
      <c r="F42" s="4" t="s">
        <v>243</v>
      </c>
      <c r="G42" s="2">
        <v>2</v>
      </c>
      <c r="H42" s="3" t="s">
        <v>1</v>
      </c>
      <c r="I42" s="3" t="s">
        <v>236</v>
      </c>
      <c r="J42" s="3" t="s">
        <v>236</v>
      </c>
      <c r="K42" s="4">
        <v>2</v>
      </c>
      <c r="L42" s="4">
        <v>1</v>
      </c>
      <c r="M42" s="4" t="s">
        <v>62</v>
      </c>
      <c r="N42" s="4" t="s">
        <v>5</v>
      </c>
      <c r="O42" s="4">
        <v>44</v>
      </c>
      <c r="P42" s="4" t="s">
        <v>10</v>
      </c>
      <c r="Q42" s="5">
        <v>2</v>
      </c>
      <c r="R42" s="5">
        <v>25</v>
      </c>
      <c r="S42" s="5">
        <v>5</v>
      </c>
      <c r="T42" s="4">
        <v>6</v>
      </c>
      <c r="U42" s="4">
        <v>4</v>
      </c>
      <c r="V42" s="4">
        <v>2</v>
      </c>
      <c r="W42" s="4">
        <v>1</v>
      </c>
      <c r="X42" s="4">
        <v>2</v>
      </c>
      <c r="Y42" s="4">
        <v>2</v>
      </c>
      <c r="Z42" s="4">
        <v>2</v>
      </c>
      <c r="AA42" s="4">
        <v>2</v>
      </c>
      <c r="AB42" s="2">
        <v>1</v>
      </c>
      <c r="AC42" s="4">
        <v>2</v>
      </c>
      <c r="AD42" s="4">
        <v>2</v>
      </c>
      <c r="AE42" s="2">
        <v>1</v>
      </c>
      <c r="AF42" s="4">
        <v>2</v>
      </c>
      <c r="AG42" s="2">
        <v>1</v>
      </c>
      <c r="AH42" s="4">
        <v>0</v>
      </c>
      <c r="AI42" s="2">
        <v>2</v>
      </c>
      <c r="AJ42" s="4">
        <v>0</v>
      </c>
      <c r="AK42" s="2">
        <v>2</v>
      </c>
      <c r="AL42" s="4">
        <v>0</v>
      </c>
      <c r="AM42" s="2">
        <v>2</v>
      </c>
      <c r="AN42" s="4">
        <v>1</v>
      </c>
      <c r="AO42" s="2">
        <v>1</v>
      </c>
      <c r="AP42" s="4">
        <v>2</v>
      </c>
      <c r="AQ42" s="2">
        <v>1</v>
      </c>
      <c r="AR42" s="2">
        <v>2</v>
      </c>
      <c r="AS42" s="4">
        <v>10</v>
      </c>
      <c r="AT42" s="2">
        <v>1</v>
      </c>
      <c r="AU42" s="23">
        <v>1</v>
      </c>
      <c r="AV42" s="7">
        <v>2</v>
      </c>
    </row>
    <row r="43" spans="1:48" ht="15.75">
      <c r="A43" s="17">
        <v>119</v>
      </c>
      <c r="B43" s="13">
        <v>1</v>
      </c>
      <c r="C43" s="2">
        <v>1</v>
      </c>
      <c r="D43" s="13">
        <v>2</v>
      </c>
      <c r="E43" s="2">
        <v>2</v>
      </c>
      <c r="F43" s="4" t="s">
        <v>243</v>
      </c>
      <c r="G43" s="2">
        <v>2</v>
      </c>
      <c r="H43" s="3" t="s">
        <v>1</v>
      </c>
      <c r="I43" s="3" t="s">
        <v>236</v>
      </c>
      <c r="J43" s="3" t="s">
        <v>236</v>
      </c>
      <c r="K43" s="4">
        <v>2</v>
      </c>
      <c r="L43" s="4">
        <v>2</v>
      </c>
      <c r="M43" s="4" t="s">
        <v>62</v>
      </c>
      <c r="N43" s="4" t="s">
        <v>5</v>
      </c>
      <c r="O43" s="4">
        <v>64</v>
      </c>
      <c r="P43" s="4" t="s">
        <v>2</v>
      </c>
      <c r="Q43" s="5">
        <v>8</v>
      </c>
      <c r="R43" s="5">
        <v>20</v>
      </c>
      <c r="S43" s="5">
        <v>0.4</v>
      </c>
      <c r="T43" s="4">
        <v>10</v>
      </c>
      <c r="U43" s="4">
        <v>6</v>
      </c>
      <c r="V43" s="4">
        <v>2</v>
      </c>
      <c r="W43" s="4">
        <v>1</v>
      </c>
      <c r="X43" s="4">
        <v>1</v>
      </c>
      <c r="Y43" s="4">
        <v>1</v>
      </c>
      <c r="Z43" s="4">
        <v>2</v>
      </c>
      <c r="AA43" s="4">
        <v>2</v>
      </c>
      <c r="AB43" s="2">
        <v>2</v>
      </c>
      <c r="AC43" s="4">
        <v>1</v>
      </c>
      <c r="AD43" s="4">
        <v>1</v>
      </c>
      <c r="AE43" s="2">
        <v>2</v>
      </c>
      <c r="AF43" s="4">
        <v>1</v>
      </c>
      <c r="AG43" s="2">
        <v>1</v>
      </c>
      <c r="AH43" s="4">
        <v>0</v>
      </c>
      <c r="AI43" s="2">
        <v>2</v>
      </c>
      <c r="AJ43" s="4">
        <v>1</v>
      </c>
      <c r="AK43" s="2">
        <v>1</v>
      </c>
      <c r="AL43" s="4">
        <v>0</v>
      </c>
      <c r="AM43" s="2">
        <v>2</v>
      </c>
      <c r="AN43" s="4">
        <v>0</v>
      </c>
      <c r="AO43" s="2">
        <v>2</v>
      </c>
      <c r="AP43" s="4">
        <v>0</v>
      </c>
      <c r="AQ43" s="2">
        <v>2</v>
      </c>
      <c r="AR43" s="2">
        <v>2</v>
      </c>
      <c r="AS43" s="4">
        <v>6</v>
      </c>
      <c r="AT43" s="13">
        <v>2</v>
      </c>
      <c r="AU43" s="23">
        <v>2</v>
      </c>
      <c r="AV43" s="7">
        <v>2</v>
      </c>
    </row>
    <row r="44" spans="1:48" ht="15.75">
      <c r="A44" s="17">
        <v>120</v>
      </c>
      <c r="B44" s="13">
        <v>1</v>
      </c>
      <c r="C44" s="2">
        <v>1</v>
      </c>
      <c r="D44" s="13">
        <v>2</v>
      </c>
      <c r="E44" s="2">
        <v>2</v>
      </c>
      <c r="F44" s="4" t="s">
        <v>243</v>
      </c>
      <c r="G44" s="2">
        <v>2</v>
      </c>
      <c r="H44" s="3" t="s">
        <v>1</v>
      </c>
      <c r="I44" s="3" t="s">
        <v>236</v>
      </c>
      <c r="J44" s="3" t="s">
        <v>236</v>
      </c>
      <c r="K44" s="4">
        <v>1</v>
      </c>
      <c r="L44" s="4">
        <v>0.5</v>
      </c>
      <c r="M44" s="4" t="s">
        <v>62</v>
      </c>
      <c r="N44" s="4" t="s">
        <v>5</v>
      </c>
      <c r="O44" s="4">
        <v>54</v>
      </c>
      <c r="P44" s="4" t="s">
        <v>4</v>
      </c>
      <c r="Q44" s="5">
        <v>2</v>
      </c>
      <c r="R44" s="5">
        <v>48</v>
      </c>
      <c r="S44" s="5">
        <v>0.1</v>
      </c>
      <c r="T44" s="4">
        <v>8</v>
      </c>
      <c r="U44" s="4">
        <v>4</v>
      </c>
      <c r="V44" s="4">
        <v>2</v>
      </c>
      <c r="W44" s="4">
        <v>1</v>
      </c>
      <c r="X44" s="4">
        <v>2</v>
      </c>
      <c r="Y44" s="4">
        <v>1</v>
      </c>
      <c r="Z44" s="4">
        <v>2</v>
      </c>
      <c r="AA44" s="4">
        <v>2</v>
      </c>
      <c r="AB44" s="2">
        <v>2</v>
      </c>
      <c r="AC44" s="4">
        <v>0</v>
      </c>
      <c r="AD44" s="4">
        <v>0</v>
      </c>
      <c r="AE44" s="2">
        <v>2</v>
      </c>
      <c r="AF44" s="4">
        <v>0</v>
      </c>
      <c r="AG44" s="2">
        <v>2</v>
      </c>
      <c r="AH44" s="4">
        <v>0</v>
      </c>
      <c r="AI44" s="2">
        <v>2</v>
      </c>
      <c r="AJ44" s="4">
        <v>0</v>
      </c>
      <c r="AK44" s="2">
        <v>2</v>
      </c>
      <c r="AL44" s="4">
        <v>0</v>
      </c>
      <c r="AM44" s="2">
        <v>2</v>
      </c>
      <c r="AN44" s="4">
        <v>0</v>
      </c>
      <c r="AO44" s="2">
        <v>2</v>
      </c>
      <c r="AP44" s="4">
        <v>0</v>
      </c>
      <c r="AQ44" s="2">
        <v>2</v>
      </c>
      <c r="AR44" s="2">
        <v>2</v>
      </c>
      <c r="AS44" s="4">
        <v>6</v>
      </c>
      <c r="AT44" s="13">
        <v>2</v>
      </c>
      <c r="AU44" s="23">
        <v>2</v>
      </c>
      <c r="AV44" s="7">
        <v>2</v>
      </c>
    </row>
    <row r="45" spans="1:48" ht="15.75">
      <c r="A45" s="17">
        <v>122</v>
      </c>
      <c r="B45" s="13">
        <v>1</v>
      </c>
      <c r="C45" s="13">
        <v>1</v>
      </c>
      <c r="D45" s="13">
        <v>2</v>
      </c>
      <c r="E45" s="2">
        <v>2</v>
      </c>
      <c r="F45" s="4" t="s">
        <v>243</v>
      </c>
      <c r="G45" s="2">
        <v>2</v>
      </c>
      <c r="H45" s="3" t="s">
        <v>1</v>
      </c>
      <c r="I45" s="3" t="s">
        <v>236</v>
      </c>
      <c r="J45" s="3" t="s">
        <v>236</v>
      </c>
      <c r="K45" s="8">
        <v>2</v>
      </c>
      <c r="L45" s="8">
        <v>3</v>
      </c>
      <c r="M45" s="4" t="s">
        <v>62</v>
      </c>
      <c r="N45" s="8" t="s">
        <v>5</v>
      </c>
      <c r="O45" s="8">
        <v>65</v>
      </c>
      <c r="P45" s="8" t="s">
        <v>2</v>
      </c>
      <c r="Q45" s="8">
        <v>18</v>
      </c>
      <c r="R45" s="8">
        <v>25</v>
      </c>
      <c r="S45" s="8">
        <v>0.5</v>
      </c>
      <c r="T45" s="8">
        <v>7</v>
      </c>
      <c r="U45" s="8">
        <v>72</v>
      </c>
      <c r="V45" s="4">
        <v>1</v>
      </c>
      <c r="W45" s="8">
        <v>1</v>
      </c>
      <c r="X45" s="8">
        <v>1</v>
      </c>
      <c r="Y45" s="8">
        <v>1</v>
      </c>
      <c r="Z45" s="8">
        <v>1</v>
      </c>
      <c r="AA45" s="8">
        <v>2</v>
      </c>
      <c r="AB45" s="2">
        <v>1</v>
      </c>
      <c r="AC45" s="4">
        <v>8</v>
      </c>
      <c r="AD45" s="4">
        <v>6</v>
      </c>
      <c r="AE45" s="2">
        <v>1</v>
      </c>
      <c r="AF45" s="4">
        <v>6</v>
      </c>
      <c r="AG45" s="2">
        <v>1</v>
      </c>
      <c r="AH45" s="4">
        <v>2</v>
      </c>
      <c r="AI45" s="2">
        <v>1</v>
      </c>
      <c r="AJ45" s="4">
        <v>0</v>
      </c>
      <c r="AK45" s="2">
        <v>2</v>
      </c>
      <c r="AL45" s="4">
        <v>1</v>
      </c>
      <c r="AM45" s="2">
        <v>1</v>
      </c>
      <c r="AN45" s="4">
        <v>5</v>
      </c>
      <c r="AO45" s="2">
        <v>1</v>
      </c>
      <c r="AP45" s="4">
        <v>6</v>
      </c>
      <c r="AQ45" s="2">
        <v>1</v>
      </c>
      <c r="AR45" s="2">
        <v>2</v>
      </c>
      <c r="AS45" s="4">
        <v>2</v>
      </c>
      <c r="AT45" s="13">
        <v>2</v>
      </c>
      <c r="AU45" s="23">
        <v>2</v>
      </c>
      <c r="AV45" s="7">
        <v>2</v>
      </c>
    </row>
    <row r="46" spans="1:48" ht="15.75">
      <c r="A46" s="17">
        <v>127</v>
      </c>
      <c r="B46" s="13">
        <v>1</v>
      </c>
      <c r="C46" s="13">
        <v>2</v>
      </c>
      <c r="D46" s="13">
        <v>1</v>
      </c>
      <c r="E46" s="2">
        <v>2</v>
      </c>
      <c r="F46" s="4" t="s">
        <v>243</v>
      </c>
      <c r="G46" s="2">
        <v>2</v>
      </c>
      <c r="H46" s="3" t="s">
        <v>1</v>
      </c>
      <c r="I46" s="3" t="s">
        <v>236</v>
      </c>
      <c r="J46" s="3" t="s">
        <v>236</v>
      </c>
      <c r="K46" s="8">
        <v>2</v>
      </c>
      <c r="L46" s="8">
        <v>4</v>
      </c>
      <c r="M46" s="4" t="s">
        <v>62</v>
      </c>
      <c r="N46" s="8" t="s">
        <v>5</v>
      </c>
      <c r="O46" s="8">
        <v>67</v>
      </c>
      <c r="P46" s="8" t="s">
        <v>2</v>
      </c>
      <c r="Q46" s="8">
        <v>12</v>
      </c>
      <c r="R46" s="8">
        <v>13</v>
      </c>
      <c r="S46" s="8">
        <v>0.2</v>
      </c>
      <c r="T46" s="8">
        <v>8</v>
      </c>
      <c r="U46" s="8">
        <v>12</v>
      </c>
      <c r="V46" s="4">
        <v>2</v>
      </c>
      <c r="W46" s="8">
        <v>1</v>
      </c>
      <c r="X46" s="8">
        <v>1</v>
      </c>
      <c r="Y46" s="8">
        <v>1</v>
      </c>
      <c r="Z46" s="8">
        <v>2</v>
      </c>
      <c r="AA46" s="8">
        <v>1</v>
      </c>
      <c r="AB46" s="2">
        <v>1</v>
      </c>
      <c r="AC46" s="4">
        <v>9</v>
      </c>
      <c r="AD46" s="4">
        <v>6</v>
      </c>
      <c r="AE46" s="2">
        <v>1</v>
      </c>
      <c r="AF46" s="4">
        <v>6</v>
      </c>
      <c r="AG46" s="2">
        <v>1</v>
      </c>
      <c r="AH46" s="4">
        <v>3</v>
      </c>
      <c r="AI46" s="2">
        <v>1</v>
      </c>
      <c r="AJ46" s="4">
        <v>0</v>
      </c>
      <c r="AK46" s="2">
        <v>2</v>
      </c>
      <c r="AL46" s="4">
        <v>2</v>
      </c>
      <c r="AM46" s="2">
        <v>1</v>
      </c>
      <c r="AN46" s="4">
        <v>4</v>
      </c>
      <c r="AO46" s="2">
        <v>1</v>
      </c>
      <c r="AP46" s="4">
        <v>6</v>
      </c>
      <c r="AQ46" s="2">
        <v>1</v>
      </c>
      <c r="AR46" s="2">
        <v>2</v>
      </c>
      <c r="AS46" s="4">
        <v>4</v>
      </c>
      <c r="AT46" s="13">
        <v>2</v>
      </c>
      <c r="AU46" s="23">
        <v>2</v>
      </c>
      <c r="AV46" s="7">
        <v>2</v>
      </c>
    </row>
    <row r="47" spans="1:48" ht="15.75">
      <c r="A47" s="17">
        <v>133</v>
      </c>
      <c r="B47" s="13">
        <v>1</v>
      </c>
      <c r="C47" s="13">
        <v>2</v>
      </c>
      <c r="D47" s="13">
        <v>1</v>
      </c>
      <c r="E47" s="2">
        <v>2</v>
      </c>
      <c r="F47" s="4" t="s">
        <v>243</v>
      </c>
      <c r="G47" s="2">
        <v>2</v>
      </c>
      <c r="H47" s="3" t="s">
        <v>1</v>
      </c>
      <c r="I47" s="3" t="s">
        <v>236</v>
      </c>
      <c r="J47" s="3" t="s">
        <v>236</v>
      </c>
      <c r="K47" s="8">
        <v>2</v>
      </c>
      <c r="L47" s="8">
        <v>0</v>
      </c>
      <c r="M47" s="4" t="s">
        <v>62</v>
      </c>
      <c r="N47" s="8" t="s">
        <v>5</v>
      </c>
      <c r="O47" s="8">
        <v>56</v>
      </c>
      <c r="P47" s="8" t="s">
        <v>6</v>
      </c>
      <c r="Q47" s="8">
        <v>4</v>
      </c>
      <c r="R47" s="8">
        <v>18</v>
      </c>
      <c r="S47" s="8">
        <v>2</v>
      </c>
      <c r="T47" s="8">
        <v>6</v>
      </c>
      <c r="U47" s="8">
        <v>4</v>
      </c>
      <c r="V47" s="4">
        <v>1</v>
      </c>
      <c r="W47" s="8">
        <v>1</v>
      </c>
      <c r="X47" s="8">
        <v>1</v>
      </c>
      <c r="Y47" s="8">
        <v>1</v>
      </c>
      <c r="Z47" s="8">
        <v>1</v>
      </c>
      <c r="AA47" s="8">
        <v>1</v>
      </c>
      <c r="AB47" s="2">
        <v>1</v>
      </c>
      <c r="AC47" s="4">
        <v>2</v>
      </c>
      <c r="AD47" s="4">
        <v>2</v>
      </c>
      <c r="AE47" s="2">
        <v>1</v>
      </c>
      <c r="AF47" s="4">
        <v>2</v>
      </c>
      <c r="AG47" s="2">
        <v>1</v>
      </c>
      <c r="AH47" s="4">
        <v>0</v>
      </c>
      <c r="AI47" s="2">
        <v>2</v>
      </c>
      <c r="AJ47" s="4">
        <v>2</v>
      </c>
      <c r="AK47" s="2">
        <v>1</v>
      </c>
      <c r="AL47" s="4">
        <v>0</v>
      </c>
      <c r="AM47" s="2">
        <v>2</v>
      </c>
      <c r="AN47" s="4">
        <v>0</v>
      </c>
      <c r="AO47" s="2">
        <v>2</v>
      </c>
      <c r="AP47" s="4">
        <v>0</v>
      </c>
      <c r="AQ47" s="2">
        <v>2</v>
      </c>
      <c r="AR47" s="2">
        <v>2</v>
      </c>
      <c r="AS47" s="4">
        <v>10</v>
      </c>
      <c r="AT47" s="13">
        <v>1</v>
      </c>
      <c r="AU47" s="23">
        <v>1</v>
      </c>
      <c r="AV47" s="7">
        <v>2</v>
      </c>
    </row>
    <row r="48" spans="1:48" ht="15.75">
      <c r="A48" s="17">
        <v>144</v>
      </c>
      <c r="B48" s="13">
        <v>1</v>
      </c>
      <c r="C48" s="13">
        <v>2</v>
      </c>
      <c r="D48" s="2">
        <v>1</v>
      </c>
      <c r="E48" s="2">
        <v>2</v>
      </c>
      <c r="F48" s="4" t="s">
        <v>243</v>
      </c>
      <c r="G48" s="2">
        <v>2</v>
      </c>
      <c r="H48" s="3" t="s">
        <v>1</v>
      </c>
      <c r="I48" s="3" t="s">
        <v>236</v>
      </c>
      <c r="J48" s="3" t="s">
        <v>236</v>
      </c>
      <c r="K48" s="4" t="s">
        <v>8</v>
      </c>
      <c r="L48" s="4">
        <v>0</v>
      </c>
      <c r="M48" s="4" t="s">
        <v>62</v>
      </c>
      <c r="N48" s="4" t="s">
        <v>5</v>
      </c>
      <c r="O48" s="4">
        <v>59</v>
      </c>
      <c r="P48" s="4" t="s">
        <v>6</v>
      </c>
      <c r="Q48" s="5">
        <v>19</v>
      </c>
      <c r="R48" s="5">
        <v>16</v>
      </c>
      <c r="S48" s="5">
        <v>0.5</v>
      </c>
      <c r="T48" s="4">
        <v>4</v>
      </c>
      <c r="U48" s="4">
        <v>0.1</v>
      </c>
      <c r="V48" s="4">
        <v>2</v>
      </c>
      <c r="W48" s="4">
        <v>1</v>
      </c>
      <c r="X48" s="4">
        <v>2</v>
      </c>
      <c r="Y48" s="4">
        <v>2</v>
      </c>
      <c r="Z48" s="4">
        <v>2</v>
      </c>
      <c r="AA48" s="4">
        <v>2</v>
      </c>
      <c r="AB48" s="2">
        <v>1</v>
      </c>
      <c r="AC48" s="4">
        <v>2</v>
      </c>
      <c r="AD48" s="4">
        <v>1</v>
      </c>
      <c r="AE48" s="2">
        <v>2</v>
      </c>
      <c r="AF48" s="4">
        <v>2</v>
      </c>
      <c r="AG48" s="2">
        <v>1</v>
      </c>
      <c r="AH48" s="4">
        <v>1</v>
      </c>
      <c r="AI48" s="2">
        <v>1</v>
      </c>
      <c r="AJ48" s="4">
        <v>2</v>
      </c>
      <c r="AK48" s="2">
        <v>1</v>
      </c>
      <c r="AL48" s="4">
        <v>0</v>
      </c>
      <c r="AM48" s="2">
        <v>2</v>
      </c>
      <c r="AN48" s="4">
        <v>0</v>
      </c>
      <c r="AO48" s="2">
        <v>2</v>
      </c>
      <c r="AP48" s="4">
        <v>0</v>
      </c>
      <c r="AQ48" s="2">
        <v>2</v>
      </c>
      <c r="AR48" s="2">
        <v>2</v>
      </c>
      <c r="AS48" s="4">
        <v>2</v>
      </c>
      <c r="AT48" s="13">
        <v>2</v>
      </c>
      <c r="AU48" s="23">
        <v>2</v>
      </c>
      <c r="AV48" s="7">
        <v>1</v>
      </c>
    </row>
    <row r="49" spans="1:48" ht="16.5">
      <c r="A49" s="17">
        <v>146</v>
      </c>
      <c r="B49" s="13">
        <v>1</v>
      </c>
      <c r="C49" s="25">
        <v>2</v>
      </c>
      <c r="D49" s="2">
        <v>1</v>
      </c>
      <c r="E49" s="2">
        <v>2</v>
      </c>
      <c r="F49" s="4" t="s">
        <v>243</v>
      </c>
      <c r="G49" s="2">
        <v>2</v>
      </c>
      <c r="H49" s="3" t="s">
        <v>1</v>
      </c>
      <c r="I49" s="3" t="s">
        <v>236</v>
      </c>
      <c r="J49" s="3" t="s">
        <v>236</v>
      </c>
      <c r="K49" s="8">
        <v>2</v>
      </c>
      <c r="L49" s="8">
        <v>0</v>
      </c>
      <c r="M49" s="4" t="s">
        <v>62</v>
      </c>
      <c r="N49" s="8" t="s">
        <v>5</v>
      </c>
      <c r="O49" s="8">
        <v>58</v>
      </c>
      <c r="P49" s="8" t="s">
        <v>6</v>
      </c>
      <c r="Q49" s="8">
        <v>21</v>
      </c>
      <c r="R49" s="8">
        <v>21</v>
      </c>
      <c r="S49" s="8">
        <v>1</v>
      </c>
      <c r="T49" s="8">
        <v>8</v>
      </c>
      <c r="U49" s="8">
        <v>12</v>
      </c>
      <c r="V49" s="4">
        <v>1</v>
      </c>
      <c r="W49" s="8">
        <v>1</v>
      </c>
      <c r="X49" s="8">
        <v>1</v>
      </c>
      <c r="Y49" s="8">
        <v>1</v>
      </c>
      <c r="Z49" s="8">
        <v>2</v>
      </c>
      <c r="AA49" s="4">
        <v>2</v>
      </c>
      <c r="AB49" s="2">
        <v>1</v>
      </c>
      <c r="AC49" s="4">
        <v>4</v>
      </c>
      <c r="AD49" s="4">
        <v>3</v>
      </c>
      <c r="AE49" s="2">
        <v>1</v>
      </c>
      <c r="AF49" s="4">
        <v>3</v>
      </c>
      <c r="AG49" s="2">
        <v>1</v>
      </c>
      <c r="AH49" s="4">
        <v>2</v>
      </c>
      <c r="AI49" s="2">
        <v>1</v>
      </c>
      <c r="AJ49" s="4">
        <v>3</v>
      </c>
      <c r="AK49" s="2">
        <v>1</v>
      </c>
      <c r="AL49" s="4">
        <v>1</v>
      </c>
      <c r="AM49" s="2">
        <v>1</v>
      </c>
      <c r="AN49" s="4">
        <v>0</v>
      </c>
      <c r="AO49" s="2">
        <v>2</v>
      </c>
      <c r="AP49" s="4">
        <v>1</v>
      </c>
      <c r="AQ49" s="2">
        <v>1</v>
      </c>
      <c r="AR49" s="2">
        <v>1</v>
      </c>
      <c r="AS49" s="4">
        <v>10</v>
      </c>
      <c r="AT49" s="2">
        <v>1</v>
      </c>
      <c r="AU49" s="23">
        <v>1</v>
      </c>
      <c r="AV49" s="7">
        <v>2</v>
      </c>
    </row>
    <row r="50" spans="1:48" ht="15.75">
      <c r="A50" s="17">
        <v>150</v>
      </c>
      <c r="B50" s="13">
        <v>1</v>
      </c>
      <c r="C50" s="13">
        <v>2</v>
      </c>
      <c r="D50" s="2">
        <v>1</v>
      </c>
      <c r="E50" s="2">
        <v>2</v>
      </c>
      <c r="F50" s="4" t="s">
        <v>243</v>
      </c>
      <c r="G50" s="2">
        <v>2</v>
      </c>
      <c r="H50" s="3" t="s">
        <v>1</v>
      </c>
      <c r="I50" s="3" t="s">
        <v>236</v>
      </c>
      <c r="J50" s="3" t="s">
        <v>236</v>
      </c>
      <c r="K50" s="4">
        <v>2</v>
      </c>
      <c r="L50" s="4">
        <v>0</v>
      </c>
      <c r="M50" s="4" t="s">
        <v>62</v>
      </c>
      <c r="N50" s="4" t="s">
        <v>5</v>
      </c>
      <c r="O50" s="4">
        <v>54</v>
      </c>
      <c r="P50" s="4" t="s">
        <v>4</v>
      </c>
      <c r="Q50" s="5">
        <v>34</v>
      </c>
      <c r="R50" s="5">
        <v>10</v>
      </c>
      <c r="S50" s="5">
        <v>0.1</v>
      </c>
      <c r="T50" s="4">
        <v>5</v>
      </c>
      <c r="U50" s="4">
        <v>4</v>
      </c>
      <c r="V50" s="4">
        <v>2</v>
      </c>
      <c r="W50" s="4">
        <v>2</v>
      </c>
      <c r="X50" s="4">
        <v>1</v>
      </c>
      <c r="Y50" s="4">
        <v>2</v>
      </c>
      <c r="Z50" s="4">
        <v>1</v>
      </c>
      <c r="AA50" s="4">
        <v>2</v>
      </c>
      <c r="AB50" s="2">
        <v>1</v>
      </c>
      <c r="AC50" s="4">
        <v>5</v>
      </c>
      <c r="AD50" s="4">
        <v>5</v>
      </c>
      <c r="AE50" s="2">
        <v>1</v>
      </c>
      <c r="AF50" s="4">
        <v>5</v>
      </c>
      <c r="AG50" s="2">
        <v>1</v>
      </c>
      <c r="AH50" s="4">
        <v>1</v>
      </c>
      <c r="AI50" s="2">
        <v>1</v>
      </c>
      <c r="AJ50" s="4">
        <v>1</v>
      </c>
      <c r="AK50" s="2">
        <v>1</v>
      </c>
      <c r="AL50" s="4">
        <v>2</v>
      </c>
      <c r="AM50" s="2">
        <v>1</v>
      </c>
      <c r="AN50" s="4">
        <v>2</v>
      </c>
      <c r="AO50" s="2">
        <v>1</v>
      </c>
      <c r="AP50" s="4">
        <v>3</v>
      </c>
      <c r="AQ50" s="2">
        <v>1</v>
      </c>
      <c r="AR50" s="2">
        <v>1</v>
      </c>
      <c r="AS50" s="4">
        <v>2</v>
      </c>
      <c r="AT50" s="13">
        <v>2</v>
      </c>
      <c r="AU50" s="23">
        <v>2</v>
      </c>
      <c r="AV50" s="7">
        <v>2</v>
      </c>
    </row>
    <row r="51" spans="1:48" ht="15.75">
      <c r="A51" s="17">
        <v>163</v>
      </c>
      <c r="B51" s="13">
        <v>1</v>
      </c>
      <c r="C51" s="13">
        <v>1</v>
      </c>
      <c r="D51" s="2">
        <v>1</v>
      </c>
      <c r="E51" s="2">
        <v>2</v>
      </c>
      <c r="F51" s="4" t="s">
        <v>243</v>
      </c>
      <c r="G51" s="2">
        <v>2</v>
      </c>
      <c r="H51" s="3" t="s">
        <v>1</v>
      </c>
      <c r="I51" s="3" t="s">
        <v>236</v>
      </c>
      <c r="J51" s="3" t="s">
        <v>236</v>
      </c>
      <c r="K51" s="4">
        <v>2</v>
      </c>
      <c r="L51" s="4">
        <v>1</v>
      </c>
      <c r="M51" s="4" t="s">
        <v>62</v>
      </c>
      <c r="N51" s="4" t="s">
        <v>5</v>
      </c>
      <c r="O51" s="4">
        <v>56</v>
      </c>
      <c r="P51" s="4" t="s">
        <v>6</v>
      </c>
      <c r="Q51" s="5">
        <v>14</v>
      </c>
      <c r="R51" s="5">
        <v>16</v>
      </c>
      <c r="S51" s="5">
        <v>10</v>
      </c>
      <c r="T51" s="4">
        <v>7</v>
      </c>
      <c r="U51" s="4">
        <v>24</v>
      </c>
      <c r="V51" s="4">
        <v>1</v>
      </c>
      <c r="W51" s="4">
        <v>1</v>
      </c>
      <c r="X51" s="4">
        <v>1</v>
      </c>
      <c r="Y51" s="4">
        <v>1</v>
      </c>
      <c r="Z51" s="4">
        <v>2</v>
      </c>
      <c r="AA51" s="4">
        <v>2</v>
      </c>
      <c r="AB51" s="2">
        <v>2</v>
      </c>
      <c r="AC51" s="4">
        <v>0</v>
      </c>
      <c r="AD51" s="4">
        <v>0</v>
      </c>
      <c r="AE51" s="2">
        <v>2</v>
      </c>
      <c r="AF51" s="4">
        <v>0</v>
      </c>
      <c r="AG51" s="2">
        <v>2</v>
      </c>
      <c r="AH51" s="4">
        <v>0</v>
      </c>
      <c r="AI51" s="2">
        <v>2</v>
      </c>
      <c r="AJ51" s="4">
        <v>0</v>
      </c>
      <c r="AK51" s="2">
        <v>2</v>
      </c>
      <c r="AL51" s="4">
        <v>0</v>
      </c>
      <c r="AM51" s="2">
        <v>2</v>
      </c>
      <c r="AN51" s="4">
        <v>0</v>
      </c>
      <c r="AO51" s="2">
        <v>2</v>
      </c>
      <c r="AP51" s="4">
        <v>0</v>
      </c>
      <c r="AQ51" s="2">
        <v>2</v>
      </c>
      <c r="AR51" s="2">
        <v>2</v>
      </c>
      <c r="AS51" s="4">
        <v>4</v>
      </c>
      <c r="AT51" s="13">
        <v>2</v>
      </c>
      <c r="AU51" s="23">
        <v>2</v>
      </c>
      <c r="AV51" s="7">
        <v>2</v>
      </c>
    </row>
    <row r="52" spans="1:48" ht="15.75">
      <c r="A52" s="17">
        <v>19</v>
      </c>
      <c r="B52" s="13">
        <v>1</v>
      </c>
      <c r="C52" s="13">
        <v>1</v>
      </c>
      <c r="D52" s="13">
        <v>2</v>
      </c>
      <c r="E52" s="2">
        <v>2</v>
      </c>
      <c r="F52" s="4" t="s">
        <v>241</v>
      </c>
      <c r="G52" s="2">
        <v>2</v>
      </c>
      <c r="H52" s="3" t="s">
        <v>1</v>
      </c>
      <c r="I52" s="3" t="s">
        <v>236</v>
      </c>
      <c r="J52" s="3" t="s">
        <v>236</v>
      </c>
      <c r="K52" s="8">
        <v>2</v>
      </c>
      <c r="L52" s="8">
        <v>49</v>
      </c>
      <c r="M52" s="8" t="s">
        <v>63</v>
      </c>
      <c r="N52" s="8" t="s">
        <v>11</v>
      </c>
      <c r="O52" s="8">
        <v>57</v>
      </c>
      <c r="P52" s="8" t="s">
        <v>6</v>
      </c>
      <c r="Q52" s="8">
        <v>37</v>
      </c>
      <c r="R52" s="8">
        <v>18</v>
      </c>
      <c r="S52" s="8">
        <v>1</v>
      </c>
      <c r="T52" s="8">
        <v>10</v>
      </c>
      <c r="U52" s="8">
        <v>4</v>
      </c>
      <c r="V52" s="4">
        <v>2</v>
      </c>
      <c r="W52" s="8">
        <v>1</v>
      </c>
      <c r="X52" s="8">
        <v>1</v>
      </c>
      <c r="Y52" s="8">
        <v>1</v>
      </c>
      <c r="Z52" s="8">
        <v>1</v>
      </c>
      <c r="AA52" s="8">
        <v>2</v>
      </c>
      <c r="AB52" s="2">
        <v>2</v>
      </c>
      <c r="AC52" s="4">
        <v>0</v>
      </c>
      <c r="AD52" s="4">
        <v>0</v>
      </c>
      <c r="AE52" s="2">
        <v>2</v>
      </c>
      <c r="AF52" s="4">
        <v>0</v>
      </c>
      <c r="AG52" s="2">
        <v>2</v>
      </c>
      <c r="AH52" s="4">
        <v>0</v>
      </c>
      <c r="AI52" s="2">
        <v>2</v>
      </c>
      <c r="AJ52" s="4">
        <v>0</v>
      </c>
      <c r="AK52" s="2">
        <v>2</v>
      </c>
      <c r="AL52" s="4">
        <v>0</v>
      </c>
      <c r="AM52" s="2">
        <v>2</v>
      </c>
      <c r="AN52" s="4">
        <v>0</v>
      </c>
      <c r="AO52" s="2">
        <v>2</v>
      </c>
      <c r="AP52" s="4">
        <v>0</v>
      </c>
      <c r="AQ52" s="2">
        <v>2</v>
      </c>
      <c r="AR52" s="2">
        <v>2</v>
      </c>
      <c r="AS52" s="4">
        <v>9</v>
      </c>
      <c r="AT52" s="13">
        <v>1</v>
      </c>
      <c r="AU52" s="23">
        <v>1</v>
      </c>
      <c r="AV52" s="7">
        <v>1</v>
      </c>
    </row>
    <row r="53" spans="1:48" ht="15.75">
      <c r="A53" s="17">
        <v>59</v>
      </c>
      <c r="B53" s="13">
        <v>1</v>
      </c>
      <c r="C53" s="13">
        <v>1</v>
      </c>
      <c r="D53" s="13">
        <v>2</v>
      </c>
      <c r="E53" s="2">
        <v>2</v>
      </c>
      <c r="F53" s="4" t="s">
        <v>241</v>
      </c>
      <c r="G53" s="2">
        <v>2</v>
      </c>
      <c r="H53" s="3" t="s">
        <v>1</v>
      </c>
      <c r="I53" s="3" t="s">
        <v>236</v>
      </c>
      <c r="J53" s="3" t="s">
        <v>236</v>
      </c>
      <c r="K53" s="8">
        <v>2</v>
      </c>
      <c r="L53" s="8">
        <v>0</v>
      </c>
      <c r="M53" s="4" t="s">
        <v>62</v>
      </c>
      <c r="N53" s="8" t="s">
        <v>5</v>
      </c>
      <c r="O53" s="8">
        <v>52</v>
      </c>
      <c r="P53" s="8" t="s">
        <v>4</v>
      </c>
      <c r="Q53" s="8">
        <v>27</v>
      </c>
      <c r="R53" s="8">
        <v>33</v>
      </c>
      <c r="S53" s="8">
        <v>0.5</v>
      </c>
      <c r="T53" s="8">
        <v>4</v>
      </c>
      <c r="U53" s="8">
        <v>12</v>
      </c>
      <c r="V53" s="4">
        <v>1</v>
      </c>
      <c r="W53" s="8">
        <v>1</v>
      </c>
      <c r="X53" s="8">
        <v>1</v>
      </c>
      <c r="Y53" s="8">
        <v>1</v>
      </c>
      <c r="Z53" s="8">
        <v>2</v>
      </c>
      <c r="AA53" s="8">
        <v>2</v>
      </c>
      <c r="AB53" s="2">
        <v>1</v>
      </c>
      <c r="AC53" s="4">
        <v>7</v>
      </c>
      <c r="AD53" s="4">
        <v>4</v>
      </c>
      <c r="AE53" s="2">
        <v>1</v>
      </c>
      <c r="AF53" s="4">
        <v>4</v>
      </c>
      <c r="AG53" s="2">
        <v>1</v>
      </c>
      <c r="AH53" s="4">
        <v>3</v>
      </c>
      <c r="AI53" s="2">
        <v>1</v>
      </c>
      <c r="AJ53" s="4">
        <v>0</v>
      </c>
      <c r="AK53" s="2">
        <v>2</v>
      </c>
      <c r="AL53" s="4">
        <v>0</v>
      </c>
      <c r="AM53" s="2">
        <v>2</v>
      </c>
      <c r="AN53" s="4">
        <v>4</v>
      </c>
      <c r="AO53" s="2">
        <v>1</v>
      </c>
      <c r="AP53" s="4">
        <v>4</v>
      </c>
      <c r="AQ53" s="2">
        <v>1</v>
      </c>
      <c r="AR53" s="2">
        <v>2</v>
      </c>
      <c r="AS53" s="4">
        <v>8</v>
      </c>
      <c r="AT53" s="13">
        <v>1</v>
      </c>
      <c r="AU53" s="23">
        <v>1</v>
      </c>
      <c r="AV53" s="7">
        <v>2</v>
      </c>
    </row>
    <row r="54" spans="1:48" ht="15.75">
      <c r="A54" s="17">
        <v>130</v>
      </c>
      <c r="B54" s="13">
        <v>1</v>
      </c>
      <c r="C54" s="13">
        <v>2</v>
      </c>
      <c r="D54" s="13">
        <v>2</v>
      </c>
      <c r="E54" s="2">
        <v>2</v>
      </c>
      <c r="F54" s="4" t="s">
        <v>241</v>
      </c>
      <c r="G54" s="2">
        <v>1</v>
      </c>
      <c r="H54" s="3" t="s">
        <v>1</v>
      </c>
      <c r="I54" s="3" t="s">
        <v>236</v>
      </c>
      <c r="J54" s="3" t="s">
        <v>236</v>
      </c>
      <c r="K54" s="8">
        <v>2</v>
      </c>
      <c r="L54" s="8">
        <v>31</v>
      </c>
      <c r="M54" s="8" t="s">
        <v>63</v>
      </c>
      <c r="N54" s="8" t="s">
        <v>11</v>
      </c>
      <c r="O54" s="8">
        <v>48</v>
      </c>
      <c r="P54" s="8" t="s">
        <v>10</v>
      </c>
      <c r="Q54" s="8">
        <v>26</v>
      </c>
      <c r="R54" s="8">
        <v>30</v>
      </c>
      <c r="S54" s="8">
        <v>2</v>
      </c>
      <c r="T54" s="8">
        <v>5</v>
      </c>
      <c r="U54" s="8">
        <v>6</v>
      </c>
      <c r="V54" s="4">
        <v>2</v>
      </c>
      <c r="W54" s="8">
        <v>1</v>
      </c>
      <c r="X54" s="8">
        <v>1</v>
      </c>
      <c r="Y54" s="8">
        <v>1</v>
      </c>
      <c r="Z54" s="8">
        <v>1</v>
      </c>
      <c r="AA54" s="8">
        <v>1</v>
      </c>
      <c r="AB54" s="2">
        <v>1</v>
      </c>
      <c r="AC54" s="4">
        <v>8</v>
      </c>
      <c r="AD54" s="4">
        <v>6</v>
      </c>
      <c r="AE54" s="2">
        <v>1</v>
      </c>
      <c r="AF54" s="4">
        <v>5</v>
      </c>
      <c r="AG54" s="2">
        <v>1</v>
      </c>
      <c r="AH54" s="4">
        <v>4</v>
      </c>
      <c r="AI54" s="2">
        <v>1</v>
      </c>
      <c r="AJ54" s="4">
        <v>3</v>
      </c>
      <c r="AK54" s="2">
        <v>1</v>
      </c>
      <c r="AL54" s="4">
        <v>1</v>
      </c>
      <c r="AM54" s="2">
        <v>1</v>
      </c>
      <c r="AN54" s="4">
        <v>3</v>
      </c>
      <c r="AO54" s="2">
        <v>1</v>
      </c>
      <c r="AP54" s="4">
        <v>4</v>
      </c>
      <c r="AQ54" s="2">
        <v>1</v>
      </c>
      <c r="AR54" s="2">
        <v>1</v>
      </c>
      <c r="AS54" s="4">
        <v>8</v>
      </c>
      <c r="AT54" s="13">
        <v>1</v>
      </c>
      <c r="AU54" s="23">
        <v>1</v>
      </c>
      <c r="AV54" s="7">
        <v>1</v>
      </c>
    </row>
    <row r="55" spans="1:48" ht="15.75">
      <c r="A55" s="17">
        <v>141</v>
      </c>
      <c r="B55" s="13">
        <v>1</v>
      </c>
      <c r="C55" s="13">
        <v>2</v>
      </c>
      <c r="D55" s="2">
        <v>1</v>
      </c>
      <c r="E55" s="2">
        <v>2</v>
      </c>
      <c r="F55" s="4" t="s">
        <v>242</v>
      </c>
      <c r="G55" s="2">
        <v>2</v>
      </c>
      <c r="H55" s="3" t="s">
        <v>1</v>
      </c>
      <c r="I55" s="3" t="s">
        <v>236</v>
      </c>
      <c r="J55" s="3" t="s">
        <v>236</v>
      </c>
      <c r="K55" s="4">
        <v>2</v>
      </c>
      <c r="L55" s="4">
        <v>4</v>
      </c>
      <c r="M55" s="4" t="s">
        <v>62</v>
      </c>
      <c r="N55" s="4" t="s">
        <v>5</v>
      </c>
      <c r="O55" s="4">
        <v>64</v>
      </c>
      <c r="P55" s="4" t="s">
        <v>2</v>
      </c>
      <c r="Q55" s="5">
        <v>26</v>
      </c>
      <c r="R55" s="5">
        <v>25</v>
      </c>
      <c r="S55" s="5">
        <v>1</v>
      </c>
      <c r="T55" s="4">
        <v>6</v>
      </c>
      <c r="U55" s="4">
        <v>6</v>
      </c>
      <c r="V55" s="4">
        <v>1</v>
      </c>
      <c r="W55" s="4">
        <v>1</v>
      </c>
      <c r="X55" s="4">
        <v>1</v>
      </c>
      <c r="Y55" s="4">
        <v>1</v>
      </c>
      <c r="Z55" s="4">
        <v>2</v>
      </c>
      <c r="AA55" s="4">
        <v>1</v>
      </c>
      <c r="AB55" s="2">
        <v>2</v>
      </c>
      <c r="AC55" s="4">
        <v>1</v>
      </c>
      <c r="AD55" s="4">
        <v>1</v>
      </c>
      <c r="AE55" s="2">
        <v>2</v>
      </c>
      <c r="AF55" s="4">
        <v>1</v>
      </c>
      <c r="AG55" s="2">
        <v>1</v>
      </c>
      <c r="AH55" s="4">
        <v>0</v>
      </c>
      <c r="AI55" s="2">
        <v>2</v>
      </c>
      <c r="AJ55" s="4">
        <v>1</v>
      </c>
      <c r="AK55" s="2">
        <v>1</v>
      </c>
      <c r="AL55" s="4">
        <v>0</v>
      </c>
      <c r="AM55" s="2">
        <v>2</v>
      </c>
      <c r="AN55" s="4">
        <v>0</v>
      </c>
      <c r="AO55" s="2">
        <v>2</v>
      </c>
      <c r="AP55" s="4">
        <v>0</v>
      </c>
      <c r="AQ55" s="2">
        <v>2</v>
      </c>
      <c r="AR55" s="2">
        <v>2</v>
      </c>
      <c r="AS55" s="4">
        <v>9</v>
      </c>
      <c r="AT55" s="2">
        <v>1</v>
      </c>
      <c r="AU55" s="23">
        <v>1</v>
      </c>
      <c r="AV55" s="7">
        <v>1</v>
      </c>
    </row>
    <row r="56" spans="1:48" ht="15.75">
      <c r="A56" s="17">
        <v>160</v>
      </c>
      <c r="B56" s="13">
        <v>1</v>
      </c>
      <c r="C56" s="13">
        <v>2</v>
      </c>
      <c r="D56" s="2">
        <v>1</v>
      </c>
      <c r="E56" s="2">
        <v>2</v>
      </c>
      <c r="F56" s="4" t="s">
        <v>242</v>
      </c>
      <c r="G56" s="2">
        <v>2</v>
      </c>
      <c r="H56" s="3" t="s">
        <v>1</v>
      </c>
      <c r="I56" s="3" t="s">
        <v>236</v>
      </c>
      <c r="J56" s="3" t="s">
        <v>236</v>
      </c>
      <c r="K56" s="4" t="s">
        <v>8</v>
      </c>
      <c r="L56" s="4">
        <v>4</v>
      </c>
      <c r="M56" s="4" t="s">
        <v>62</v>
      </c>
      <c r="N56" s="4" t="s">
        <v>5</v>
      </c>
      <c r="O56" s="4">
        <v>63</v>
      </c>
      <c r="P56" s="4" t="s">
        <v>2</v>
      </c>
      <c r="Q56" s="5">
        <v>8</v>
      </c>
      <c r="R56" s="5">
        <v>50</v>
      </c>
      <c r="S56" s="5">
        <v>4</v>
      </c>
      <c r="T56" s="4">
        <v>7</v>
      </c>
      <c r="U56" s="4">
        <v>48</v>
      </c>
      <c r="V56" s="4">
        <v>2</v>
      </c>
      <c r="W56" s="4">
        <v>1</v>
      </c>
      <c r="X56" s="4">
        <v>1</v>
      </c>
      <c r="Y56" s="4">
        <v>1</v>
      </c>
      <c r="Z56" s="4">
        <v>1</v>
      </c>
      <c r="AA56" s="4">
        <v>2</v>
      </c>
      <c r="AB56" s="2">
        <v>1</v>
      </c>
      <c r="AC56" s="4">
        <v>6</v>
      </c>
      <c r="AD56" s="4">
        <v>5</v>
      </c>
      <c r="AE56" s="2">
        <v>1</v>
      </c>
      <c r="AF56" s="4">
        <v>5</v>
      </c>
      <c r="AG56" s="2">
        <v>1</v>
      </c>
      <c r="AH56" s="4">
        <v>2</v>
      </c>
      <c r="AI56" s="2">
        <v>1</v>
      </c>
      <c r="AJ56" s="4">
        <v>1</v>
      </c>
      <c r="AK56" s="2">
        <v>1</v>
      </c>
      <c r="AL56" s="4">
        <v>2</v>
      </c>
      <c r="AM56" s="2">
        <v>1</v>
      </c>
      <c r="AN56" s="4">
        <v>2</v>
      </c>
      <c r="AO56" s="2">
        <v>1</v>
      </c>
      <c r="AP56" s="4">
        <v>3</v>
      </c>
      <c r="AQ56" s="2">
        <v>1</v>
      </c>
      <c r="AR56" s="2">
        <v>1</v>
      </c>
      <c r="AS56" s="4">
        <v>6</v>
      </c>
      <c r="AT56" s="13">
        <v>2</v>
      </c>
      <c r="AU56" s="23">
        <v>2</v>
      </c>
      <c r="AV56" s="7">
        <v>1</v>
      </c>
    </row>
    <row r="57" spans="1:48" ht="15.75">
      <c r="A57" s="17">
        <v>26</v>
      </c>
      <c r="B57" s="13">
        <v>1</v>
      </c>
      <c r="C57" s="2">
        <v>1</v>
      </c>
      <c r="D57" s="2">
        <v>1</v>
      </c>
      <c r="E57" s="2">
        <v>2</v>
      </c>
      <c r="F57" s="4" t="s">
        <v>243</v>
      </c>
      <c r="G57" s="2">
        <v>2</v>
      </c>
      <c r="H57" s="3" t="s">
        <v>1</v>
      </c>
      <c r="I57" s="3" t="s">
        <v>236</v>
      </c>
      <c r="J57" s="3" t="s">
        <v>236</v>
      </c>
      <c r="K57" s="4">
        <v>2</v>
      </c>
      <c r="L57" s="4">
        <v>6</v>
      </c>
      <c r="M57" s="4" t="s">
        <v>62</v>
      </c>
      <c r="N57" s="4" t="s">
        <v>3</v>
      </c>
      <c r="O57" s="4">
        <v>60</v>
      </c>
      <c r="P57" s="4" t="s">
        <v>2</v>
      </c>
      <c r="Q57" s="5">
        <v>12</v>
      </c>
      <c r="R57" s="5">
        <v>41</v>
      </c>
      <c r="S57" s="5">
        <v>1</v>
      </c>
      <c r="T57" s="4">
        <v>4</v>
      </c>
      <c r="U57" s="4">
        <v>6</v>
      </c>
      <c r="V57" s="4">
        <v>2</v>
      </c>
      <c r="W57" s="4">
        <v>1</v>
      </c>
      <c r="X57" s="4">
        <v>1</v>
      </c>
      <c r="Y57" s="4">
        <v>1</v>
      </c>
      <c r="Z57" s="4">
        <v>2</v>
      </c>
      <c r="AA57" s="4">
        <v>1</v>
      </c>
      <c r="AB57" s="2">
        <v>1</v>
      </c>
      <c r="AC57" s="4">
        <v>4</v>
      </c>
      <c r="AD57" s="4">
        <v>4</v>
      </c>
      <c r="AE57" s="2">
        <v>1</v>
      </c>
      <c r="AF57" s="4">
        <v>3</v>
      </c>
      <c r="AG57" s="2">
        <v>1</v>
      </c>
      <c r="AH57" s="4">
        <v>1</v>
      </c>
      <c r="AI57" s="2">
        <v>1</v>
      </c>
      <c r="AJ57" s="4">
        <v>2</v>
      </c>
      <c r="AK57" s="2">
        <v>1</v>
      </c>
      <c r="AL57" s="4">
        <v>0</v>
      </c>
      <c r="AM57" s="2">
        <v>2</v>
      </c>
      <c r="AN57" s="4">
        <v>2</v>
      </c>
      <c r="AO57" s="2">
        <v>1</v>
      </c>
      <c r="AP57" s="4">
        <v>2</v>
      </c>
      <c r="AQ57" s="2">
        <v>1</v>
      </c>
      <c r="AR57" s="2">
        <v>1</v>
      </c>
      <c r="AS57" s="4">
        <v>10</v>
      </c>
      <c r="AT57" s="2">
        <v>1</v>
      </c>
      <c r="AU57" s="23">
        <v>1</v>
      </c>
      <c r="AV57" s="7">
        <v>1</v>
      </c>
    </row>
    <row r="58" spans="1:48" ht="15.75">
      <c r="A58" s="17">
        <v>37</v>
      </c>
      <c r="B58" s="13">
        <v>1</v>
      </c>
      <c r="C58" s="13">
        <v>1</v>
      </c>
      <c r="D58" s="13">
        <v>1</v>
      </c>
      <c r="E58" s="2">
        <v>2</v>
      </c>
      <c r="F58" s="4" t="s">
        <v>243</v>
      </c>
      <c r="G58" s="2">
        <v>2</v>
      </c>
      <c r="H58" s="3" t="s">
        <v>1</v>
      </c>
      <c r="I58" s="3" t="s">
        <v>236</v>
      </c>
      <c r="J58" s="3" t="s">
        <v>236</v>
      </c>
      <c r="K58" s="8">
        <v>1</v>
      </c>
      <c r="L58" s="8">
        <v>9</v>
      </c>
      <c r="M58" s="4" t="s">
        <v>62</v>
      </c>
      <c r="N58" s="8" t="s">
        <v>3</v>
      </c>
      <c r="O58" s="8">
        <v>68</v>
      </c>
      <c r="P58" s="8" t="s">
        <v>2</v>
      </c>
      <c r="Q58" s="8">
        <v>26</v>
      </c>
      <c r="R58" s="8">
        <v>20</v>
      </c>
      <c r="S58" s="8">
        <v>2</v>
      </c>
      <c r="T58" s="8">
        <v>10</v>
      </c>
      <c r="U58" s="8">
        <v>72</v>
      </c>
      <c r="V58" s="4">
        <v>1</v>
      </c>
      <c r="W58" s="8">
        <v>1</v>
      </c>
      <c r="X58" s="8">
        <v>1</v>
      </c>
      <c r="Y58" s="8">
        <v>1</v>
      </c>
      <c r="Z58" s="8">
        <v>1</v>
      </c>
      <c r="AA58" s="8">
        <v>2</v>
      </c>
      <c r="AB58" s="2">
        <v>1</v>
      </c>
      <c r="AC58" s="4">
        <v>2</v>
      </c>
      <c r="AD58" s="4">
        <v>1</v>
      </c>
      <c r="AE58" s="2">
        <v>2</v>
      </c>
      <c r="AF58" s="4">
        <v>1</v>
      </c>
      <c r="AG58" s="2">
        <v>1</v>
      </c>
      <c r="AH58" s="4">
        <v>1</v>
      </c>
      <c r="AI58" s="2">
        <v>1</v>
      </c>
      <c r="AJ58" s="4">
        <v>0</v>
      </c>
      <c r="AK58" s="2">
        <v>2</v>
      </c>
      <c r="AL58" s="4">
        <v>0</v>
      </c>
      <c r="AM58" s="2">
        <v>2</v>
      </c>
      <c r="AN58" s="4">
        <v>1</v>
      </c>
      <c r="AO58" s="2">
        <v>1</v>
      </c>
      <c r="AP58" s="4">
        <v>1</v>
      </c>
      <c r="AQ58" s="2">
        <v>1</v>
      </c>
      <c r="AR58" s="2">
        <v>2</v>
      </c>
      <c r="AS58" s="4">
        <v>4</v>
      </c>
      <c r="AT58" s="13">
        <v>2</v>
      </c>
      <c r="AU58" s="23">
        <v>2</v>
      </c>
      <c r="AV58" s="7">
        <v>2</v>
      </c>
    </row>
    <row r="59" spans="1:48" ht="15.75">
      <c r="A59" s="17">
        <v>71</v>
      </c>
      <c r="B59" s="13">
        <v>1</v>
      </c>
      <c r="C59" s="13">
        <v>2</v>
      </c>
      <c r="D59" s="13">
        <v>2</v>
      </c>
      <c r="E59" s="2">
        <v>2</v>
      </c>
      <c r="F59" s="4" t="s">
        <v>243</v>
      </c>
      <c r="G59" s="2">
        <v>2</v>
      </c>
      <c r="H59" s="3" t="s">
        <v>1</v>
      </c>
      <c r="I59" s="3" t="s">
        <v>236</v>
      </c>
      <c r="J59" s="3" t="s">
        <v>236</v>
      </c>
      <c r="K59" s="8">
        <v>2</v>
      </c>
      <c r="L59" s="8">
        <v>0</v>
      </c>
      <c r="M59" s="4" t="s">
        <v>62</v>
      </c>
      <c r="N59" s="8" t="s">
        <v>5</v>
      </c>
      <c r="O59" s="8">
        <v>59</v>
      </c>
      <c r="P59" s="8" t="s">
        <v>6</v>
      </c>
      <c r="Q59" s="8">
        <v>6</v>
      </c>
      <c r="R59" s="8">
        <v>30</v>
      </c>
      <c r="S59" s="8">
        <v>0.6</v>
      </c>
      <c r="T59" s="8">
        <v>6</v>
      </c>
      <c r="U59" s="8">
        <v>4</v>
      </c>
      <c r="V59" s="4">
        <v>1</v>
      </c>
      <c r="W59" s="8">
        <v>1</v>
      </c>
      <c r="X59" s="8">
        <v>1</v>
      </c>
      <c r="Y59" s="8">
        <v>1</v>
      </c>
      <c r="Z59" s="8">
        <v>2</v>
      </c>
      <c r="AA59" s="8">
        <v>2</v>
      </c>
      <c r="AB59" s="2">
        <v>1</v>
      </c>
      <c r="AC59" s="4">
        <v>3</v>
      </c>
      <c r="AD59" s="4">
        <v>3</v>
      </c>
      <c r="AE59" s="2">
        <v>1</v>
      </c>
      <c r="AF59" s="4">
        <v>2</v>
      </c>
      <c r="AG59" s="2">
        <v>1</v>
      </c>
      <c r="AH59" s="4">
        <v>1</v>
      </c>
      <c r="AI59" s="2">
        <v>1</v>
      </c>
      <c r="AJ59" s="4">
        <v>0</v>
      </c>
      <c r="AK59" s="2">
        <v>2</v>
      </c>
      <c r="AL59" s="4">
        <v>1</v>
      </c>
      <c r="AM59" s="2">
        <v>1</v>
      </c>
      <c r="AN59" s="4">
        <v>2</v>
      </c>
      <c r="AO59" s="2">
        <v>1</v>
      </c>
      <c r="AP59" s="4">
        <v>3</v>
      </c>
      <c r="AQ59" s="2">
        <v>1</v>
      </c>
      <c r="AR59" s="2">
        <v>2</v>
      </c>
      <c r="AS59" s="4">
        <v>0</v>
      </c>
      <c r="AT59" s="13">
        <v>2</v>
      </c>
      <c r="AU59" s="23">
        <v>2</v>
      </c>
      <c r="AV59" s="7">
        <v>2</v>
      </c>
    </row>
    <row r="60" spans="1:48" ht="15.75">
      <c r="A60" s="17">
        <v>7</v>
      </c>
      <c r="B60" s="2">
        <v>2</v>
      </c>
      <c r="C60" s="13">
        <v>2</v>
      </c>
      <c r="D60" s="13">
        <v>1</v>
      </c>
      <c r="E60" s="2">
        <v>2</v>
      </c>
      <c r="F60" s="4" t="s">
        <v>241</v>
      </c>
      <c r="G60" s="2">
        <v>2</v>
      </c>
      <c r="H60" s="3" t="s">
        <v>1</v>
      </c>
      <c r="I60" s="3" t="s">
        <v>236</v>
      </c>
      <c r="J60" s="3" t="s">
        <v>236</v>
      </c>
      <c r="K60" s="8">
        <v>2</v>
      </c>
      <c r="L60" s="8">
        <v>0</v>
      </c>
      <c r="M60" s="4" t="s">
        <v>62</v>
      </c>
      <c r="N60" s="8" t="s">
        <v>5</v>
      </c>
      <c r="O60" s="8">
        <v>59</v>
      </c>
      <c r="P60" s="8" t="s">
        <v>6</v>
      </c>
      <c r="Q60" s="8">
        <v>27</v>
      </c>
      <c r="R60" s="8">
        <v>23</v>
      </c>
      <c r="S60" s="8">
        <v>4</v>
      </c>
      <c r="T60" s="8">
        <v>6</v>
      </c>
      <c r="U60" s="8">
        <v>6</v>
      </c>
      <c r="V60" s="4">
        <v>2</v>
      </c>
      <c r="W60" s="8">
        <v>1</v>
      </c>
      <c r="X60" s="8">
        <v>1</v>
      </c>
      <c r="Y60" s="8">
        <v>2</v>
      </c>
      <c r="Z60" s="8">
        <v>1</v>
      </c>
      <c r="AA60" s="8">
        <v>2</v>
      </c>
      <c r="AB60" s="2">
        <v>1</v>
      </c>
      <c r="AC60" s="4">
        <v>2</v>
      </c>
      <c r="AD60" s="4">
        <v>2</v>
      </c>
      <c r="AE60" s="2">
        <v>1</v>
      </c>
      <c r="AF60" s="4">
        <v>2</v>
      </c>
      <c r="AG60" s="2">
        <v>1</v>
      </c>
      <c r="AH60" s="4">
        <v>1</v>
      </c>
      <c r="AI60" s="2">
        <v>1</v>
      </c>
      <c r="AJ60" s="4">
        <v>2</v>
      </c>
      <c r="AK60" s="2">
        <v>1</v>
      </c>
      <c r="AL60" s="4">
        <v>1</v>
      </c>
      <c r="AM60" s="2">
        <v>1</v>
      </c>
      <c r="AN60" s="4">
        <v>0</v>
      </c>
      <c r="AO60" s="2">
        <v>2</v>
      </c>
      <c r="AP60" s="4">
        <v>1</v>
      </c>
      <c r="AQ60" s="2">
        <v>1</v>
      </c>
      <c r="AR60" s="2">
        <v>1</v>
      </c>
      <c r="AS60" s="4">
        <v>2</v>
      </c>
      <c r="AT60" s="13">
        <v>2</v>
      </c>
      <c r="AU60" s="23">
        <v>2</v>
      </c>
      <c r="AV60" s="7">
        <v>2</v>
      </c>
    </row>
    <row r="61" spans="1:48" ht="15.75">
      <c r="A61" s="17">
        <v>22</v>
      </c>
      <c r="B61" s="2">
        <v>2</v>
      </c>
      <c r="C61" s="13">
        <v>1</v>
      </c>
      <c r="D61" s="13">
        <v>2</v>
      </c>
      <c r="E61" s="2">
        <v>2</v>
      </c>
      <c r="F61" s="4" t="s">
        <v>241</v>
      </c>
      <c r="G61" s="2">
        <v>2</v>
      </c>
      <c r="H61" s="3" t="s">
        <v>1</v>
      </c>
      <c r="I61" s="3" t="s">
        <v>236</v>
      </c>
      <c r="J61" s="3" t="s">
        <v>236</v>
      </c>
      <c r="K61" s="8">
        <v>2</v>
      </c>
      <c r="L61" s="8">
        <v>9</v>
      </c>
      <c r="M61" s="4" t="s">
        <v>62</v>
      </c>
      <c r="N61" s="8" t="s">
        <v>3</v>
      </c>
      <c r="O61" s="8">
        <v>60</v>
      </c>
      <c r="P61" s="8" t="s">
        <v>2</v>
      </c>
      <c r="Q61" s="8">
        <v>43</v>
      </c>
      <c r="R61" s="8">
        <v>16</v>
      </c>
      <c r="S61" s="8">
        <v>3</v>
      </c>
      <c r="T61" s="8">
        <v>7</v>
      </c>
      <c r="U61" s="8">
        <v>6</v>
      </c>
      <c r="V61" s="4">
        <v>2</v>
      </c>
      <c r="W61" s="8">
        <v>1</v>
      </c>
      <c r="X61" s="8">
        <v>1</v>
      </c>
      <c r="Y61" s="8">
        <v>1</v>
      </c>
      <c r="Z61" s="8">
        <v>2</v>
      </c>
      <c r="AA61" s="8">
        <v>2</v>
      </c>
      <c r="AB61" s="2">
        <v>2</v>
      </c>
      <c r="AC61" s="4">
        <v>0</v>
      </c>
      <c r="AD61" s="4">
        <v>0</v>
      </c>
      <c r="AE61" s="2">
        <v>2</v>
      </c>
      <c r="AF61" s="4">
        <v>0</v>
      </c>
      <c r="AG61" s="2">
        <v>2</v>
      </c>
      <c r="AH61" s="4">
        <v>0</v>
      </c>
      <c r="AI61" s="2">
        <v>2</v>
      </c>
      <c r="AJ61" s="4">
        <v>0</v>
      </c>
      <c r="AK61" s="2">
        <v>2</v>
      </c>
      <c r="AL61" s="4">
        <v>0</v>
      </c>
      <c r="AM61" s="2">
        <v>2</v>
      </c>
      <c r="AN61" s="4">
        <v>0</v>
      </c>
      <c r="AO61" s="2">
        <v>2</v>
      </c>
      <c r="AP61" s="4">
        <v>0</v>
      </c>
      <c r="AQ61" s="2">
        <v>2</v>
      </c>
      <c r="AR61" s="2">
        <v>2</v>
      </c>
      <c r="AS61" s="4">
        <v>12</v>
      </c>
      <c r="AT61" s="13">
        <v>1</v>
      </c>
      <c r="AU61" s="23">
        <v>1</v>
      </c>
      <c r="AV61" s="7">
        <v>2</v>
      </c>
    </row>
    <row r="62" spans="1:48" ht="15.75">
      <c r="A62" s="17">
        <v>42</v>
      </c>
      <c r="B62" s="2">
        <v>2</v>
      </c>
      <c r="C62" s="13">
        <v>1</v>
      </c>
      <c r="D62" s="13">
        <v>1</v>
      </c>
      <c r="E62" s="2">
        <v>2</v>
      </c>
      <c r="F62" s="4" t="s">
        <v>241</v>
      </c>
      <c r="G62" s="2">
        <v>1</v>
      </c>
      <c r="H62" s="3" t="s">
        <v>1</v>
      </c>
      <c r="I62" s="3" t="s">
        <v>236</v>
      </c>
      <c r="J62" s="3" t="s">
        <v>236</v>
      </c>
      <c r="K62" s="8">
        <v>2</v>
      </c>
      <c r="L62" s="8">
        <v>2</v>
      </c>
      <c r="M62" s="4" t="s">
        <v>62</v>
      </c>
      <c r="N62" s="8" t="s">
        <v>5</v>
      </c>
      <c r="O62" s="8">
        <v>48</v>
      </c>
      <c r="P62" s="8" t="s">
        <v>10</v>
      </c>
      <c r="Q62" s="8">
        <v>32</v>
      </c>
      <c r="R62" s="8">
        <v>18</v>
      </c>
      <c r="S62" s="8">
        <v>0.4</v>
      </c>
      <c r="T62" s="8">
        <v>6</v>
      </c>
      <c r="U62" s="8">
        <v>12</v>
      </c>
      <c r="V62" s="4">
        <v>1</v>
      </c>
      <c r="W62" s="8">
        <v>1</v>
      </c>
      <c r="X62" s="8">
        <v>1</v>
      </c>
      <c r="Y62" s="8">
        <v>1</v>
      </c>
      <c r="Z62" s="8">
        <v>2</v>
      </c>
      <c r="AA62" s="8">
        <v>2</v>
      </c>
      <c r="AB62" s="2">
        <v>1</v>
      </c>
      <c r="AC62" s="4">
        <v>9</v>
      </c>
      <c r="AD62" s="4">
        <v>6</v>
      </c>
      <c r="AE62" s="2">
        <v>1</v>
      </c>
      <c r="AF62" s="4">
        <v>6</v>
      </c>
      <c r="AG62" s="2">
        <v>1</v>
      </c>
      <c r="AH62" s="4">
        <v>3</v>
      </c>
      <c r="AI62" s="2">
        <v>1</v>
      </c>
      <c r="AJ62" s="4">
        <v>0</v>
      </c>
      <c r="AK62" s="2">
        <v>2</v>
      </c>
      <c r="AL62" s="4">
        <v>2</v>
      </c>
      <c r="AM62" s="2">
        <v>1</v>
      </c>
      <c r="AN62" s="4">
        <v>4</v>
      </c>
      <c r="AO62" s="2">
        <v>1</v>
      </c>
      <c r="AP62" s="4">
        <v>6</v>
      </c>
      <c r="AQ62" s="2">
        <v>1</v>
      </c>
      <c r="AR62" s="2">
        <v>2</v>
      </c>
      <c r="AS62" s="4">
        <v>12</v>
      </c>
      <c r="AT62" s="13">
        <v>1</v>
      </c>
      <c r="AU62" s="23">
        <v>1</v>
      </c>
      <c r="AV62" s="7">
        <v>2</v>
      </c>
    </row>
    <row r="63" spans="1:48" ht="15.75">
      <c r="A63" s="17">
        <v>58</v>
      </c>
      <c r="B63" s="2">
        <v>2</v>
      </c>
      <c r="C63" s="13">
        <v>1</v>
      </c>
      <c r="D63" s="13">
        <v>2</v>
      </c>
      <c r="E63" s="2">
        <v>2</v>
      </c>
      <c r="F63" s="4" t="s">
        <v>241</v>
      </c>
      <c r="G63" s="2">
        <v>2</v>
      </c>
      <c r="H63" s="3" t="s">
        <v>1</v>
      </c>
      <c r="I63" s="3" t="s">
        <v>236</v>
      </c>
      <c r="J63" s="3" t="s">
        <v>236</v>
      </c>
      <c r="K63" s="8">
        <v>2</v>
      </c>
      <c r="L63" s="8">
        <v>9</v>
      </c>
      <c r="M63" s="4" t="s">
        <v>62</v>
      </c>
      <c r="N63" s="8" t="s">
        <v>3</v>
      </c>
      <c r="O63" s="8">
        <v>57</v>
      </c>
      <c r="P63" s="8" t="s">
        <v>6</v>
      </c>
      <c r="Q63" s="8">
        <v>11</v>
      </c>
      <c r="R63" s="8">
        <v>19</v>
      </c>
      <c r="S63" s="8">
        <v>1</v>
      </c>
      <c r="T63" s="8">
        <v>10</v>
      </c>
      <c r="U63" s="8">
        <v>12</v>
      </c>
      <c r="V63" s="4">
        <v>2</v>
      </c>
      <c r="W63" s="8">
        <v>1</v>
      </c>
      <c r="X63" s="8">
        <v>1</v>
      </c>
      <c r="Y63" s="8">
        <v>1</v>
      </c>
      <c r="Z63" s="8">
        <v>2</v>
      </c>
      <c r="AA63" s="8">
        <v>2</v>
      </c>
      <c r="AB63" s="2">
        <v>1</v>
      </c>
      <c r="AC63" s="4">
        <v>4</v>
      </c>
      <c r="AD63" s="4">
        <v>3</v>
      </c>
      <c r="AE63" s="2">
        <v>1</v>
      </c>
      <c r="AF63" s="4">
        <v>3</v>
      </c>
      <c r="AG63" s="2">
        <v>1</v>
      </c>
      <c r="AH63" s="4">
        <v>1</v>
      </c>
      <c r="AI63" s="2">
        <v>1</v>
      </c>
      <c r="AJ63" s="4">
        <v>0</v>
      </c>
      <c r="AK63" s="2">
        <v>2</v>
      </c>
      <c r="AL63" s="4">
        <v>0</v>
      </c>
      <c r="AM63" s="2">
        <v>2</v>
      </c>
      <c r="AN63" s="4">
        <v>3</v>
      </c>
      <c r="AO63" s="2">
        <v>1</v>
      </c>
      <c r="AP63" s="4">
        <v>3</v>
      </c>
      <c r="AQ63" s="2">
        <v>1</v>
      </c>
      <c r="AR63" s="2">
        <v>2</v>
      </c>
      <c r="AS63" s="4">
        <v>8</v>
      </c>
      <c r="AT63" s="13">
        <v>1</v>
      </c>
      <c r="AU63" s="23">
        <v>1</v>
      </c>
      <c r="AV63" s="7">
        <v>2</v>
      </c>
    </row>
    <row r="64" spans="1:48" ht="15.75">
      <c r="A64" s="17">
        <v>98</v>
      </c>
      <c r="B64" s="2">
        <v>2</v>
      </c>
      <c r="C64" s="13">
        <v>1</v>
      </c>
      <c r="D64" s="13">
        <v>2</v>
      </c>
      <c r="E64" s="2">
        <v>2</v>
      </c>
      <c r="F64" s="4" t="s">
        <v>241</v>
      </c>
      <c r="G64" s="2">
        <v>1</v>
      </c>
      <c r="H64" s="3" t="s">
        <v>1</v>
      </c>
      <c r="I64" s="3" t="s">
        <v>236</v>
      </c>
      <c r="J64" s="3" t="s">
        <v>236</v>
      </c>
      <c r="K64" s="8">
        <v>2</v>
      </c>
      <c r="L64" s="8">
        <v>19</v>
      </c>
      <c r="M64" s="8" t="s">
        <v>63</v>
      </c>
      <c r="N64" s="8" t="s">
        <v>7</v>
      </c>
      <c r="O64" s="8">
        <v>78</v>
      </c>
      <c r="P64" s="8" t="s">
        <v>2</v>
      </c>
      <c r="Q64" s="8">
        <v>21</v>
      </c>
      <c r="R64" s="8">
        <v>21</v>
      </c>
      <c r="S64" s="8">
        <v>1.5</v>
      </c>
      <c r="T64" s="8">
        <v>9</v>
      </c>
      <c r="U64" s="8">
        <v>24</v>
      </c>
      <c r="V64" s="4">
        <v>1</v>
      </c>
      <c r="W64" s="8">
        <v>1</v>
      </c>
      <c r="X64" s="8">
        <v>1</v>
      </c>
      <c r="Y64" s="8">
        <v>1</v>
      </c>
      <c r="Z64" s="8">
        <v>1</v>
      </c>
      <c r="AA64" s="8">
        <v>1</v>
      </c>
      <c r="AB64" s="2">
        <v>1</v>
      </c>
      <c r="AC64" s="4">
        <v>10</v>
      </c>
      <c r="AD64" s="4">
        <v>7</v>
      </c>
      <c r="AE64" s="2">
        <v>1</v>
      </c>
      <c r="AF64" s="4">
        <v>8</v>
      </c>
      <c r="AG64" s="2">
        <v>1</v>
      </c>
      <c r="AH64" s="4">
        <v>2</v>
      </c>
      <c r="AI64" s="2">
        <v>1</v>
      </c>
      <c r="AJ64" s="4">
        <v>1</v>
      </c>
      <c r="AK64" s="2">
        <v>1</v>
      </c>
      <c r="AL64" s="4">
        <v>2</v>
      </c>
      <c r="AM64" s="2">
        <v>1</v>
      </c>
      <c r="AN64" s="4">
        <v>4</v>
      </c>
      <c r="AO64" s="2">
        <v>1</v>
      </c>
      <c r="AP64" s="4">
        <v>6</v>
      </c>
      <c r="AQ64" s="2">
        <v>1</v>
      </c>
      <c r="AR64" s="2">
        <v>1</v>
      </c>
      <c r="AS64" s="4">
        <v>8</v>
      </c>
      <c r="AT64" s="13">
        <v>1</v>
      </c>
      <c r="AU64" s="23">
        <v>1</v>
      </c>
      <c r="AV64" s="7">
        <v>1</v>
      </c>
    </row>
    <row r="65" spans="1:48" ht="15.75">
      <c r="A65" s="17">
        <v>139</v>
      </c>
      <c r="B65" s="2">
        <v>2</v>
      </c>
      <c r="C65" s="13">
        <v>2</v>
      </c>
      <c r="D65" s="13">
        <v>1</v>
      </c>
      <c r="E65" s="2">
        <v>2</v>
      </c>
      <c r="F65" s="4" t="s">
        <v>241</v>
      </c>
      <c r="G65" s="2">
        <v>2</v>
      </c>
      <c r="H65" s="3" t="s">
        <v>1</v>
      </c>
      <c r="I65" s="3" t="s">
        <v>236</v>
      </c>
      <c r="J65" s="3" t="s">
        <v>236</v>
      </c>
      <c r="K65" s="8">
        <v>2</v>
      </c>
      <c r="L65" s="8">
        <v>8</v>
      </c>
      <c r="M65" s="4" t="s">
        <v>62</v>
      </c>
      <c r="N65" s="8" t="s">
        <v>3</v>
      </c>
      <c r="O65" s="8">
        <v>63</v>
      </c>
      <c r="P65" s="8" t="s">
        <v>2</v>
      </c>
      <c r="Q65" s="8">
        <v>3</v>
      </c>
      <c r="R65" s="8">
        <v>18</v>
      </c>
      <c r="S65" s="8">
        <v>15</v>
      </c>
      <c r="T65" s="8">
        <v>8</v>
      </c>
      <c r="U65" s="8">
        <v>4</v>
      </c>
      <c r="V65" s="4">
        <v>2</v>
      </c>
      <c r="W65" s="8">
        <v>1</v>
      </c>
      <c r="X65" s="8">
        <v>2</v>
      </c>
      <c r="Y65" s="8">
        <v>2</v>
      </c>
      <c r="Z65" s="8">
        <v>2</v>
      </c>
      <c r="AA65" s="8">
        <v>2</v>
      </c>
      <c r="AB65" s="2">
        <v>2</v>
      </c>
      <c r="AC65" s="4">
        <v>0</v>
      </c>
      <c r="AD65" s="4">
        <v>0</v>
      </c>
      <c r="AE65" s="2">
        <v>2</v>
      </c>
      <c r="AF65" s="4">
        <v>0</v>
      </c>
      <c r="AG65" s="2">
        <v>2</v>
      </c>
      <c r="AH65" s="4">
        <v>0</v>
      </c>
      <c r="AI65" s="2">
        <v>2</v>
      </c>
      <c r="AJ65" s="4">
        <v>0</v>
      </c>
      <c r="AK65" s="2">
        <v>2</v>
      </c>
      <c r="AL65" s="4">
        <v>0</v>
      </c>
      <c r="AM65" s="2">
        <v>2</v>
      </c>
      <c r="AN65" s="4">
        <v>0</v>
      </c>
      <c r="AO65" s="2">
        <v>2</v>
      </c>
      <c r="AP65" s="4">
        <v>0</v>
      </c>
      <c r="AQ65" s="2">
        <v>2</v>
      </c>
      <c r="AR65" s="2">
        <v>2</v>
      </c>
      <c r="AS65" s="4">
        <v>0</v>
      </c>
      <c r="AT65" s="13">
        <v>2</v>
      </c>
      <c r="AU65" s="23">
        <v>2</v>
      </c>
      <c r="AV65" s="7">
        <v>2</v>
      </c>
    </row>
    <row r="66" spans="1:48" ht="15.75">
      <c r="A66" s="17">
        <v>152</v>
      </c>
      <c r="B66" s="2">
        <v>2</v>
      </c>
      <c r="C66" s="2">
        <v>1</v>
      </c>
      <c r="D66" s="13">
        <v>2</v>
      </c>
      <c r="E66" s="2">
        <v>2</v>
      </c>
      <c r="F66" s="4" t="s">
        <v>241</v>
      </c>
      <c r="G66" s="2">
        <v>2</v>
      </c>
      <c r="H66" s="3" t="s">
        <v>1</v>
      </c>
      <c r="I66" s="3" t="s">
        <v>236</v>
      </c>
      <c r="J66" s="3" t="s">
        <v>236</v>
      </c>
      <c r="K66" s="4" t="s">
        <v>8</v>
      </c>
      <c r="L66" s="4">
        <v>0</v>
      </c>
      <c r="M66" s="4" t="s">
        <v>62</v>
      </c>
      <c r="N66" s="4" t="s">
        <v>5</v>
      </c>
      <c r="O66" s="4">
        <v>62</v>
      </c>
      <c r="P66" s="4" t="s">
        <v>2</v>
      </c>
      <c r="Q66" s="5">
        <v>3</v>
      </c>
      <c r="R66" s="5">
        <v>30</v>
      </c>
      <c r="S66" s="5">
        <v>2</v>
      </c>
      <c r="T66" s="4">
        <v>5</v>
      </c>
      <c r="U66" s="4">
        <v>12</v>
      </c>
      <c r="V66" s="4">
        <v>2</v>
      </c>
      <c r="W66" s="4">
        <v>1</v>
      </c>
      <c r="X66" s="4">
        <v>1</v>
      </c>
      <c r="Y66" s="4">
        <v>1</v>
      </c>
      <c r="Z66" s="4">
        <v>1</v>
      </c>
      <c r="AA66" s="4">
        <v>2</v>
      </c>
      <c r="AB66" s="2">
        <v>2</v>
      </c>
      <c r="AC66" s="4">
        <v>1</v>
      </c>
      <c r="AD66" s="4">
        <v>1</v>
      </c>
      <c r="AE66" s="2">
        <v>2</v>
      </c>
      <c r="AF66" s="4">
        <v>1</v>
      </c>
      <c r="AG66" s="2">
        <v>1</v>
      </c>
      <c r="AH66" s="4">
        <v>0</v>
      </c>
      <c r="AI66" s="2">
        <v>2</v>
      </c>
      <c r="AJ66" s="4">
        <v>0</v>
      </c>
      <c r="AK66" s="2">
        <v>2</v>
      </c>
      <c r="AL66" s="4">
        <v>0</v>
      </c>
      <c r="AM66" s="2">
        <v>2</v>
      </c>
      <c r="AN66" s="4">
        <v>0</v>
      </c>
      <c r="AO66" s="2">
        <v>2</v>
      </c>
      <c r="AP66" s="4">
        <v>1</v>
      </c>
      <c r="AQ66" s="2">
        <v>1</v>
      </c>
      <c r="AR66" s="2">
        <v>2</v>
      </c>
      <c r="AS66" s="4">
        <v>16</v>
      </c>
      <c r="AT66" s="2">
        <v>1</v>
      </c>
      <c r="AU66" s="23">
        <v>1</v>
      </c>
      <c r="AV66" s="7">
        <v>2</v>
      </c>
    </row>
    <row r="67" spans="1:48" ht="15.75">
      <c r="A67" s="17">
        <v>155</v>
      </c>
      <c r="B67" s="2">
        <v>2</v>
      </c>
      <c r="C67" s="2">
        <v>1</v>
      </c>
      <c r="D67" s="13">
        <v>2</v>
      </c>
      <c r="E67" s="2">
        <v>2</v>
      </c>
      <c r="F67" s="4" t="s">
        <v>241</v>
      </c>
      <c r="G67" s="2">
        <v>2</v>
      </c>
      <c r="H67" s="3" t="s">
        <v>1</v>
      </c>
      <c r="I67" s="3" t="s">
        <v>236</v>
      </c>
      <c r="J67" s="3" t="s">
        <v>236</v>
      </c>
      <c r="K67" s="4">
        <v>2</v>
      </c>
      <c r="L67" s="4">
        <v>53</v>
      </c>
      <c r="M67" s="8" t="s">
        <v>63</v>
      </c>
      <c r="N67" s="4" t="s">
        <v>11</v>
      </c>
      <c r="O67" s="4">
        <v>64</v>
      </c>
      <c r="P67" s="4" t="s">
        <v>2</v>
      </c>
      <c r="Q67" s="5">
        <v>18</v>
      </c>
      <c r="R67" s="5">
        <v>28</v>
      </c>
      <c r="S67" s="5">
        <v>4</v>
      </c>
      <c r="T67" s="4">
        <v>7</v>
      </c>
      <c r="U67" s="4">
        <v>48</v>
      </c>
      <c r="V67" s="4">
        <v>2</v>
      </c>
      <c r="W67" s="4">
        <v>1</v>
      </c>
      <c r="X67" s="4">
        <v>1</v>
      </c>
      <c r="Y67" s="4">
        <v>1</v>
      </c>
      <c r="Z67" s="4">
        <v>1</v>
      </c>
      <c r="AA67" s="4">
        <v>1</v>
      </c>
      <c r="AB67" s="2">
        <v>1</v>
      </c>
      <c r="AC67" s="4">
        <v>2</v>
      </c>
      <c r="AD67" s="4">
        <v>2</v>
      </c>
      <c r="AE67" s="2">
        <v>1</v>
      </c>
      <c r="AF67" s="4">
        <v>2</v>
      </c>
      <c r="AG67" s="2">
        <v>1</v>
      </c>
      <c r="AH67" s="4">
        <v>0</v>
      </c>
      <c r="AI67" s="2">
        <v>2</v>
      </c>
      <c r="AJ67" s="4">
        <v>0</v>
      </c>
      <c r="AK67" s="2">
        <v>2</v>
      </c>
      <c r="AL67" s="4">
        <v>1</v>
      </c>
      <c r="AM67" s="2">
        <v>1</v>
      </c>
      <c r="AN67" s="4">
        <v>0</v>
      </c>
      <c r="AO67" s="2">
        <v>2</v>
      </c>
      <c r="AP67" s="4">
        <v>2</v>
      </c>
      <c r="AQ67" s="2">
        <v>1</v>
      </c>
      <c r="AR67" s="2">
        <v>2</v>
      </c>
      <c r="AS67" s="4">
        <v>10</v>
      </c>
      <c r="AT67" s="2">
        <v>1</v>
      </c>
      <c r="AU67" s="23">
        <v>1</v>
      </c>
      <c r="AV67" s="7">
        <v>2</v>
      </c>
    </row>
    <row r="68" spans="1:48" ht="15.75">
      <c r="A68" s="17">
        <v>1</v>
      </c>
      <c r="B68" s="2">
        <v>2</v>
      </c>
      <c r="C68" s="13">
        <v>1</v>
      </c>
      <c r="D68" s="13">
        <v>2</v>
      </c>
      <c r="E68" s="2">
        <v>2</v>
      </c>
      <c r="F68" s="4" t="s">
        <v>242</v>
      </c>
      <c r="G68" s="2">
        <v>2</v>
      </c>
      <c r="H68" s="3" t="s">
        <v>1</v>
      </c>
      <c r="I68" s="3" t="s">
        <v>236</v>
      </c>
      <c r="J68" s="3" t="s">
        <v>236</v>
      </c>
      <c r="K68" s="8">
        <v>2</v>
      </c>
      <c r="L68" s="8">
        <v>2</v>
      </c>
      <c r="M68" s="4" t="s">
        <v>62</v>
      </c>
      <c r="N68" s="8" t="s">
        <v>5</v>
      </c>
      <c r="O68" s="8">
        <v>60</v>
      </c>
      <c r="P68" s="8" t="s">
        <v>2</v>
      </c>
      <c r="Q68" s="8">
        <v>40</v>
      </c>
      <c r="R68" s="8">
        <v>15</v>
      </c>
      <c r="S68" s="8">
        <v>2</v>
      </c>
      <c r="T68" s="8">
        <v>10</v>
      </c>
      <c r="U68" s="8">
        <v>72</v>
      </c>
      <c r="V68" s="4">
        <v>1</v>
      </c>
      <c r="W68" s="8">
        <v>1</v>
      </c>
      <c r="X68" s="8">
        <v>1</v>
      </c>
      <c r="Y68" s="8">
        <v>1</v>
      </c>
      <c r="Z68" s="8">
        <v>1</v>
      </c>
      <c r="AA68" s="8">
        <v>2</v>
      </c>
      <c r="AB68" s="2">
        <v>1</v>
      </c>
      <c r="AC68" s="4">
        <v>6</v>
      </c>
      <c r="AD68" s="4">
        <v>5</v>
      </c>
      <c r="AE68" s="2">
        <v>1</v>
      </c>
      <c r="AF68" s="4">
        <v>6</v>
      </c>
      <c r="AG68" s="2">
        <v>1</v>
      </c>
      <c r="AH68" s="4">
        <v>0</v>
      </c>
      <c r="AI68" s="2">
        <v>2</v>
      </c>
      <c r="AJ68" s="4">
        <v>0</v>
      </c>
      <c r="AK68" s="2">
        <v>2</v>
      </c>
      <c r="AL68" s="4">
        <v>2</v>
      </c>
      <c r="AM68" s="2">
        <v>1</v>
      </c>
      <c r="AN68" s="4">
        <v>3</v>
      </c>
      <c r="AO68" s="2">
        <v>1</v>
      </c>
      <c r="AP68" s="4">
        <v>5</v>
      </c>
      <c r="AQ68" s="2">
        <v>1</v>
      </c>
      <c r="AR68" s="2">
        <v>2</v>
      </c>
      <c r="AS68" s="4">
        <v>12</v>
      </c>
      <c r="AT68" s="13">
        <v>1</v>
      </c>
      <c r="AU68" s="23">
        <v>1</v>
      </c>
      <c r="AV68" s="7">
        <v>2</v>
      </c>
    </row>
    <row r="69" spans="1:48" ht="15.75">
      <c r="A69" s="17">
        <v>11</v>
      </c>
      <c r="B69" s="2">
        <v>2</v>
      </c>
      <c r="C69" s="13">
        <v>1</v>
      </c>
      <c r="D69" s="13">
        <v>1</v>
      </c>
      <c r="E69" s="2">
        <v>2</v>
      </c>
      <c r="F69" s="4" t="s">
        <v>242</v>
      </c>
      <c r="G69" s="2">
        <v>2</v>
      </c>
      <c r="H69" s="3" t="s">
        <v>1</v>
      </c>
      <c r="I69" s="3" t="s">
        <v>236</v>
      </c>
      <c r="J69" s="3" t="s">
        <v>236</v>
      </c>
      <c r="K69" s="8">
        <v>2</v>
      </c>
      <c r="L69" s="8">
        <v>0</v>
      </c>
      <c r="M69" s="4" t="s">
        <v>62</v>
      </c>
      <c r="N69" s="8" t="s">
        <v>5</v>
      </c>
      <c r="O69" s="8">
        <v>53</v>
      </c>
      <c r="P69" s="8" t="s">
        <v>4</v>
      </c>
      <c r="Q69" s="8">
        <v>2</v>
      </c>
      <c r="R69" s="8">
        <v>22</v>
      </c>
      <c r="S69" s="8">
        <v>0.5</v>
      </c>
      <c r="T69" s="8">
        <v>6</v>
      </c>
      <c r="U69" s="8">
        <v>24</v>
      </c>
      <c r="V69" s="4">
        <v>2</v>
      </c>
      <c r="W69" s="8">
        <v>2</v>
      </c>
      <c r="X69" s="8">
        <v>1</v>
      </c>
      <c r="Y69" s="8">
        <v>1</v>
      </c>
      <c r="Z69" s="8">
        <v>2</v>
      </c>
      <c r="AA69" s="8">
        <v>2</v>
      </c>
      <c r="AB69" s="2">
        <v>2</v>
      </c>
      <c r="AC69" s="4">
        <v>1</v>
      </c>
      <c r="AD69" s="4">
        <v>1</v>
      </c>
      <c r="AE69" s="2">
        <v>2</v>
      </c>
      <c r="AF69" s="4">
        <v>1</v>
      </c>
      <c r="AG69" s="2">
        <v>1</v>
      </c>
      <c r="AH69" s="4">
        <v>0</v>
      </c>
      <c r="AI69" s="2">
        <v>2</v>
      </c>
      <c r="AJ69" s="4">
        <v>0</v>
      </c>
      <c r="AK69" s="2">
        <v>2</v>
      </c>
      <c r="AL69" s="4">
        <v>1</v>
      </c>
      <c r="AM69" s="2">
        <v>1</v>
      </c>
      <c r="AN69" s="4">
        <v>0</v>
      </c>
      <c r="AO69" s="2">
        <v>2</v>
      </c>
      <c r="AP69" s="4">
        <v>1</v>
      </c>
      <c r="AQ69" s="2">
        <v>1</v>
      </c>
      <c r="AR69" s="2">
        <v>2</v>
      </c>
      <c r="AS69" s="4">
        <v>14</v>
      </c>
      <c r="AT69" s="13">
        <v>1</v>
      </c>
      <c r="AU69" s="23">
        <v>1</v>
      </c>
      <c r="AV69" s="7">
        <v>2</v>
      </c>
    </row>
    <row r="70" spans="1:48" ht="15.75">
      <c r="A70" s="17">
        <v>20</v>
      </c>
      <c r="B70" s="2">
        <v>2</v>
      </c>
      <c r="C70" s="13">
        <v>2</v>
      </c>
      <c r="D70" s="2">
        <v>1</v>
      </c>
      <c r="E70" s="2">
        <v>2</v>
      </c>
      <c r="F70" s="4" t="s">
        <v>242</v>
      </c>
      <c r="G70" s="2">
        <v>2</v>
      </c>
      <c r="H70" s="3" t="s">
        <v>1</v>
      </c>
      <c r="I70" s="3" t="s">
        <v>236</v>
      </c>
      <c r="J70" s="3" t="s">
        <v>236</v>
      </c>
      <c r="K70" s="4">
        <v>2</v>
      </c>
      <c r="L70" s="4">
        <v>4</v>
      </c>
      <c r="M70" s="4" t="s">
        <v>62</v>
      </c>
      <c r="N70" s="4" t="s">
        <v>5</v>
      </c>
      <c r="O70" s="4">
        <v>63</v>
      </c>
      <c r="P70" s="4" t="s">
        <v>2</v>
      </c>
      <c r="Q70" s="5">
        <v>25</v>
      </c>
      <c r="R70" s="5">
        <v>24</v>
      </c>
      <c r="S70" s="5">
        <v>2</v>
      </c>
      <c r="T70" s="4">
        <v>7</v>
      </c>
      <c r="U70" s="4">
        <v>4</v>
      </c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2</v>
      </c>
      <c r="AB70" s="2">
        <v>1</v>
      </c>
      <c r="AC70" s="4">
        <v>3</v>
      </c>
      <c r="AD70" s="4">
        <v>2</v>
      </c>
      <c r="AE70" s="2">
        <v>1</v>
      </c>
      <c r="AF70" s="4">
        <v>3</v>
      </c>
      <c r="AG70" s="2">
        <v>1</v>
      </c>
      <c r="AH70" s="4">
        <v>1</v>
      </c>
      <c r="AI70" s="2">
        <v>1</v>
      </c>
      <c r="AJ70" s="4">
        <v>2</v>
      </c>
      <c r="AK70" s="2">
        <v>1</v>
      </c>
      <c r="AL70" s="4">
        <v>1</v>
      </c>
      <c r="AM70" s="2">
        <v>1</v>
      </c>
      <c r="AN70" s="4">
        <v>0</v>
      </c>
      <c r="AO70" s="2">
        <v>2</v>
      </c>
      <c r="AP70" s="4">
        <v>1</v>
      </c>
      <c r="AQ70" s="2">
        <v>1</v>
      </c>
      <c r="AR70" s="2">
        <v>1</v>
      </c>
      <c r="AS70" s="4">
        <v>3</v>
      </c>
      <c r="AT70" s="13">
        <v>2</v>
      </c>
      <c r="AU70" s="23">
        <v>2</v>
      </c>
      <c r="AV70" s="7">
        <v>2</v>
      </c>
    </row>
    <row r="71" spans="1:48" ht="15.75">
      <c r="A71" s="17">
        <v>21</v>
      </c>
      <c r="B71" s="2">
        <v>2</v>
      </c>
      <c r="C71" s="2">
        <v>1</v>
      </c>
      <c r="D71" s="2">
        <v>1</v>
      </c>
      <c r="E71" s="2">
        <v>2</v>
      </c>
      <c r="F71" s="4" t="s">
        <v>242</v>
      </c>
      <c r="G71" s="2">
        <v>2</v>
      </c>
      <c r="H71" s="3" t="s">
        <v>1</v>
      </c>
      <c r="I71" s="3" t="s">
        <v>236</v>
      </c>
      <c r="J71" s="3" t="s">
        <v>236</v>
      </c>
      <c r="K71" s="4">
        <v>2</v>
      </c>
      <c r="L71" s="4">
        <v>10</v>
      </c>
      <c r="M71" s="4" t="s">
        <v>62</v>
      </c>
      <c r="N71" s="4" t="s">
        <v>3</v>
      </c>
      <c r="O71" s="4">
        <v>57</v>
      </c>
      <c r="P71" s="4" t="s">
        <v>6</v>
      </c>
      <c r="Q71" s="5">
        <v>8</v>
      </c>
      <c r="R71" s="5">
        <v>27</v>
      </c>
      <c r="S71" s="5">
        <v>0.1</v>
      </c>
      <c r="T71" s="4">
        <v>8</v>
      </c>
      <c r="U71" s="4">
        <v>24</v>
      </c>
      <c r="V71" s="4">
        <v>2</v>
      </c>
      <c r="W71" s="4">
        <v>1</v>
      </c>
      <c r="X71" s="4">
        <v>1</v>
      </c>
      <c r="Y71" s="4">
        <v>1</v>
      </c>
      <c r="Z71" s="4">
        <v>2</v>
      </c>
      <c r="AA71" s="4">
        <v>2</v>
      </c>
      <c r="AB71" s="2">
        <v>1</v>
      </c>
      <c r="AC71" s="4">
        <v>3</v>
      </c>
      <c r="AD71" s="4">
        <v>3</v>
      </c>
      <c r="AE71" s="2">
        <v>1</v>
      </c>
      <c r="AF71" s="4">
        <v>2</v>
      </c>
      <c r="AG71" s="2">
        <v>1</v>
      </c>
      <c r="AH71" s="4">
        <v>2</v>
      </c>
      <c r="AI71" s="2">
        <v>1</v>
      </c>
      <c r="AJ71" s="4">
        <v>0</v>
      </c>
      <c r="AK71" s="2">
        <v>2</v>
      </c>
      <c r="AL71" s="4">
        <v>1</v>
      </c>
      <c r="AM71" s="2">
        <v>1</v>
      </c>
      <c r="AN71" s="4">
        <v>2</v>
      </c>
      <c r="AO71" s="2">
        <v>1</v>
      </c>
      <c r="AP71" s="4">
        <v>3</v>
      </c>
      <c r="AQ71" s="2">
        <v>1</v>
      </c>
      <c r="AR71" s="2">
        <v>2</v>
      </c>
      <c r="AS71" s="4">
        <v>7</v>
      </c>
      <c r="AT71" s="2">
        <v>1</v>
      </c>
      <c r="AU71" s="23">
        <v>1</v>
      </c>
      <c r="AV71" s="7">
        <v>2</v>
      </c>
    </row>
    <row r="72" spans="1:48" ht="15.75">
      <c r="A72" s="17">
        <v>27</v>
      </c>
      <c r="B72" s="2">
        <v>2</v>
      </c>
      <c r="C72" s="13">
        <v>1</v>
      </c>
      <c r="D72" s="13">
        <v>2</v>
      </c>
      <c r="E72" s="2">
        <v>2</v>
      </c>
      <c r="F72" s="4" t="s">
        <v>242</v>
      </c>
      <c r="G72" s="2">
        <v>1</v>
      </c>
      <c r="H72" s="3" t="s">
        <v>1</v>
      </c>
      <c r="I72" s="3" t="s">
        <v>236</v>
      </c>
      <c r="J72" s="3" t="s">
        <v>236</v>
      </c>
      <c r="K72" s="8">
        <v>1</v>
      </c>
      <c r="L72" s="8">
        <v>14</v>
      </c>
      <c r="M72" s="8" t="s">
        <v>63</v>
      </c>
      <c r="N72" s="8" t="s">
        <v>7</v>
      </c>
      <c r="O72" s="8">
        <v>62</v>
      </c>
      <c r="P72" s="8" t="s">
        <v>2</v>
      </c>
      <c r="Q72" s="8">
        <v>19</v>
      </c>
      <c r="R72" s="8">
        <v>19</v>
      </c>
      <c r="S72" s="8">
        <v>6.5</v>
      </c>
      <c r="T72" s="8">
        <v>6</v>
      </c>
      <c r="U72" s="8">
        <v>24</v>
      </c>
      <c r="V72" s="4">
        <v>1</v>
      </c>
      <c r="W72" s="8">
        <v>1</v>
      </c>
      <c r="X72" s="8">
        <v>1</v>
      </c>
      <c r="Y72" s="8">
        <v>1</v>
      </c>
      <c r="Z72" s="8">
        <v>1</v>
      </c>
      <c r="AA72" s="8">
        <v>2</v>
      </c>
      <c r="AB72" s="2">
        <v>1</v>
      </c>
      <c r="AC72" s="4">
        <v>6</v>
      </c>
      <c r="AD72" s="4">
        <v>5</v>
      </c>
      <c r="AE72" s="2">
        <v>1</v>
      </c>
      <c r="AF72" s="4">
        <v>5</v>
      </c>
      <c r="AG72" s="2">
        <v>1</v>
      </c>
      <c r="AH72" s="4">
        <v>2</v>
      </c>
      <c r="AI72" s="2">
        <v>1</v>
      </c>
      <c r="AJ72" s="4">
        <v>3</v>
      </c>
      <c r="AK72" s="2">
        <v>1</v>
      </c>
      <c r="AL72" s="4">
        <v>2</v>
      </c>
      <c r="AM72" s="2">
        <v>1</v>
      </c>
      <c r="AN72" s="4">
        <v>1</v>
      </c>
      <c r="AO72" s="2">
        <v>1</v>
      </c>
      <c r="AP72" s="4">
        <v>3</v>
      </c>
      <c r="AQ72" s="2">
        <v>1</v>
      </c>
      <c r="AR72" s="2">
        <v>1</v>
      </c>
      <c r="AS72" s="4">
        <v>12</v>
      </c>
      <c r="AT72" s="13">
        <v>1</v>
      </c>
      <c r="AU72" s="23">
        <v>1</v>
      </c>
      <c r="AV72" s="7">
        <v>1</v>
      </c>
    </row>
    <row r="73" spans="1:48" ht="15.75">
      <c r="A73" s="17">
        <v>30</v>
      </c>
      <c r="B73" s="2">
        <v>2</v>
      </c>
      <c r="C73" s="2">
        <v>1</v>
      </c>
      <c r="D73" s="2">
        <v>1</v>
      </c>
      <c r="E73" s="2">
        <v>2</v>
      </c>
      <c r="F73" s="4" t="s">
        <v>242</v>
      </c>
      <c r="G73" s="2">
        <v>2</v>
      </c>
      <c r="H73" s="3" t="s">
        <v>1</v>
      </c>
      <c r="I73" s="3" t="s">
        <v>236</v>
      </c>
      <c r="J73" s="3" t="s">
        <v>236</v>
      </c>
      <c r="K73" s="4">
        <v>2</v>
      </c>
      <c r="L73" s="4">
        <v>13</v>
      </c>
      <c r="M73" s="8" t="s">
        <v>63</v>
      </c>
      <c r="N73" s="4" t="s">
        <v>7</v>
      </c>
      <c r="O73" s="4">
        <v>70</v>
      </c>
      <c r="P73" s="4" t="s">
        <v>2</v>
      </c>
      <c r="Q73" s="5">
        <v>8</v>
      </c>
      <c r="R73" s="5">
        <v>18</v>
      </c>
      <c r="S73" s="5">
        <v>5</v>
      </c>
      <c r="T73" s="4">
        <v>7</v>
      </c>
      <c r="U73" s="4">
        <v>24</v>
      </c>
      <c r="V73" s="4">
        <v>1</v>
      </c>
      <c r="W73" s="4">
        <v>1</v>
      </c>
      <c r="X73" s="4">
        <v>2</v>
      </c>
      <c r="Y73" s="4">
        <v>2</v>
      </c>
      <c r="Z73" s="4">
        <v>2</v>
      </c>
      <c r="AA73" s="4">
        <v>2</v>
      </c>
      <c r="AB73" s="2">
        <v>2</v>
      </c>
      <c r="AC73" s="4">
        <v>0</v>
      </c>
      <c r="AD73" s="4">
        <v>0</v>
      </c>
      <c r="AE73" s="2">
        <v>2</v>
      </c>
      <c r="AF73" s="4">
        <v>0</v>
      </c>
      <c r="AG73" s="2">
        <v>2</v>
      </c>
      <c r="AH73" s="4">
        <v>0</v>
      </c>
      <c r="AI73" s="2">
        <v>2</v>
      </c>
      <c r="AJ73" s="4">
        <v>0</v>
      </c>
      <c r="AK73" s="2">
        <v>2</v>
      </c>
      <c r="AL73" s="4">
        <v>0</v>
      </c>
      <c r="AM73" s="2">
        <v>2</v>
      </c>
      <c r="AN73" s="4">
        <v>0</v>
      </c>
      <c r="AO73" s="2">
        <v>2</v>
      </c>
      <c r="AP73" s="4">
        <v>0</v>
      </c>
      <c r="AQ73" s="2">
        <v>2</v>
      </c>
      <c r="AR73" s="2">
        <v>2</v>
      </c>
      <c r="AS73" s="4">
        <v>0</v>
      </c>
      <c r="AT73" s="13">
        <v>2</v>
      </c>
      <c r="AU73" s="23">
        <v>2</v>
      </c>
      <c r="AV73" s="7">
        <v>2</v>
      </c>
    </row>
    <row r="74" spans="1:48" ht="15.75">
      <c r="A74" s="17">
        <v>33</v>
      </c>
      <c r="B74" s="2">
        <v>2</v>
      </c>
      <c r="C74" s="13">
        <v>1</v>
      </c>
      <c r="D74" s="13">
        <v>1</v>
      </c>
      <c r="E74" s="2">
        <v>2</v>
      </c>
      <c r="F74" s="4" t="s">
        <v>242</v>
      </c>
      <c r="G74" s="2">
        <v>2</v>
      </c>
      <c r="H74" s="3" t="s">
        <v>1</v>
      </c>
      <c r="I74" s="3" t="s">
        <v>236</v>
      </c>
      <c r="J74" s="3" t="s">
        <v>236</v>
      </c>
      <c r="K74" s="8">
        <v>1</v>
      </c>
      <c r="L74" s="8">
        <v>0</v>
      </c>
      <c r="M74" s="4" t="s">
        <v>62</v>
      </c>
      <c r="N74" s="8" t="s">
        <v>5</v>
      </c>
      <c r="O74" s="8">
        <v>56</v>
      </c>
      <c r="P74" s="8" t="s">
        <v>6</v>
      </c>
      <c r="Q74" s="8">
        <v>23</v>
      </c>
      <c r="R74" s="8">
        <v>25</v>
      </c>
      <c r="S74" s="8">
        <v>1.5</v>
      </c>
      <c r="T74" s="8">
        <v>9</v>
      </c>
      <c r="U74" s="8">
        <v>12</v>
      </c>
      <c r="V74" s="4">
        <v>2</v>
      </c>
      <c r="W74" s="8">
        <v>1</v>
      </c>
      <c r="X74" s="8">
        <v>1</v>
      </c>
      <c r="Y74" s="8">
        <v>1</v>
      </c>
      <c r="Z74" s="8">
        <v>2</v>
      </c>
      <c r="AA74" s="8">
        <v>2</v>
      </c>
      <c r="AB74" s="2">
        <v>2</v>
      </c>
      <c r="AC74" s="4">
        <v>0</v>
      </c>
      <c r="AD74" s="4">
        <v>0</v>
      </c>
      <c r="AE74" s="2">
        <v>2</v>
      </c>
      <c r="AF74" s="4">
        <v>0</v>
      </c>
      <c r="AG74" s="2">
        <v>2</v>
      </c>
      <c r="AH74" s="4">
        <v>0</v>
      </c>
      <c r="AI74" s="2">
        <v>2</v>
      </c>
      <c r="AJ74" s="4">
        <v>0</v>
      </c>
      <c r="AK74" s="2">
        <v>2</v>
      </c>
      <c r="AL74" s="4">
        <v>0</v>
      </c>
      <c r="AM74" s="2">
        <v>2</v>
      </c>
      <c r="AN74" s="4">
        <v>0</v>
      </c>
      <c r="AO74" s="2">
        <v>2</v>
      </c>
      <c r="AP74" s="4">
        <v>0</v>
      </c>
      <c r="AQ74" s="2">
        <v>2</v>
      </c>
      <c r="AR74" s="2">
        <v>2</v>
      </c>
      <c r="AS74" s="4">
        <v>8</v>
      </c>
      <c r="AT74" s="13">
        <v>1</v>
      </c>
      <c r="AU74" s="23">
        <v>1</v>
      </c>
      <c r="AV74" s="7">
        <v>2</v>
      </c>
    </row>
    <row r="75" spans="1:48" ht="15.75">
      <c r="A75" s="17">
        <v>34</v>
      </c>
      <c r="B75" s="2">
        <v>2</v>
      </c>
      <c r="C75" s="13">
        <v>2</v>
      </c>
      <c r="D75" s="13">
        <v>2</v>
      </c>
      <c r="E75" s="2">
        <v>2</v>
      </c>
      <c r="F75" s="4" t="s">
        <v>242</v>
      </c>
      <c r="G75" s="2">
        <v>2</v>
      </c>
      <c r="H75" s="3" t="s">
        <v>1</v>
      </c>
      <c r="I75" s="3" t="s">
        <v>236</v>
      </c>
      <c r="J75" s="3" t="s">
        <v>236</v>
      </c>
      <c r="K75" s="8">
        <v>2</v>
      </c>
      <c r="L75" s="8">
        <v>1</v>
      </c>
      <c r="M75" s="4" t="s">
        <v>62</v>
      </c>
      <c r="N75" s="8" t="s">
        <v>5</v>
      </c>
      <c r="O75" s="8">
        <v>59</v>
      </c>
      <c r="P75" s="8" t="s">
        <v>6</v>
      </c>
      <c r="Q75" s="8">
        <v>20</v>
      </c>
      <c r="R75" s="8">
        <v>22</v>
      </c>
      <c r="S75" s="8">
        <v>5</v>
      </c>
      <c r="T75" s="8">
        <v>7</v>
      </c>
      <c r="U75" s="8">
        <v>6</v>
      </c>
      <c r="V75" s="4">
        <v>1</v>
      </c>
      <c r="W75" s="8">
        <v>1</v>
      </c>
      <c r="X75" s="8">
        <v>1</v>
      </c>
      <c r="Y75" s="8">
        <v>1</v>
      </c>
      <c r="Z75" s="8">
        <v>1</v>
      </c>
      <c r="AA75" s="8">
        <v>2</v>
      </c>
      <c r="AB75" s="2">
        <v>1</v>
      </c>
      <c r="AC75" s="4">
        <v>8</v>
      </c>
      <c r="AD75" s="4">
        <v>5</v>
      </c>
      <c r="AE75" s="2">
        <v>1</v>
      </c>
      <c r="AF75" s="4">
        <v>5</v>
      </c>
      <c r="AG75" s="2">
        <v>1</v>
      </c>
      <c r="AH75" s="4">
        <v>4</v>
      </c>
      <c r="AI75" s="2">
        <v>1</v>
      </c>
      <c r="AJ75" s="4">
        <v>3</v>
      </c>
      <c r="AK75" s="2">
        <v>1</v>
      </c>
      <c r="AL75" s="4">
        <v>1</v>
      </c>
      <c r="AM75" s="2">
        <v>1</v>
      </c>
      <c r="AN75" s="4">
        <v>2</v>
      </c>
      <c r="AO75" s="2">
        <v>1</v>
      </c>
      <c r="AP75" s="4">
        <v>3</v>
      </c>
      <c r="AQ75" s="2">
        <v>1</v>
      </c>
      <c r="AR75" s="2">
        <v>1</v>
      </c>
      <c r="AS75" s="4">
        <v>4</v>
      </c>
      <c r="AT75" s="13">
        <v>2</v>
      </c>
      <c r="AU75" s="23">
        <v>2</v>
      </c>
      <c r="AV75" s="7">
        <v>2</v>
      </c>
    </row>
    <row r="76" spans="1:48" ht="15.75">
      <c r="A76" s="17">
        <v>43</v>
      </c>
      <c r="B76" s="2">
        <v>2</v>
      </c>
      <c r="C76" s="2">
        <v>1</v>
      </c>
      <c r="D76" s="2">
        <v>1</v>
      </c>
      <c r="E76" s="2">
        <v>2</v>
      </c>
      <c r="F76" s="4" t="s">
        <v>242</v>
      </c>
      <c r="G76" s="2">
        <v>2</v>
      </c>
      <c r="H76" s="3" t="s">
        <v>1</v>
      </c>
      <c r="I76" s="3" t="s">
        <v>236</v>
      </c>
      <c r="J76" s="3" t="s">
        <v>236</v>
      </c>
      <c r="K76" s="4">
        <v>1</v>
      </c>
      <c r="L76" s="4">
        <v>19</v>
      </c>
      <c r="M76" s="8" t="s">
        <v>63</v>
      </c>
      <c r="N76" s="4" t="s">
        <v>7</v>
      </c>
      <c r="O76" s="4">
        <v>66</v>
      </c>
      <c r="P76" s="4" t="s">
        <v>2</v>
      </c>
      <c r="Q76" s="5">
        <v>19</v>
      </c>
      <c r="R76" s="5">
        <v>22</v>
      </c>
      <c r="S76" s="5">
        <v>10</v>
      </c>
      <c r="T76" s="4">
        <v>8</v>
      </c>
      <c r="U76" s="4">
        <v>36</v>
      </c>
      <c r="V76" s="4">
        <v>2</v>
      </c>
      <c r="W76" s="4">
        <v>1</v>
      </c>
      <c r="X76" s="4">
        <v>1</v>
      </c>
      <c r="Y76" s="4">
        <v>1</v>
      </c>
      <c r="Z76" s="4">
        <v>1</v>
      </c>
      <c r="AA76" s="4">
        <v>2</v>
      </c>
      <c r="AB76" s="2">
        <v>1</v>
      </c>
      <c r="AC76" s="4">
        <v>3</v>
      </c>
      <c r="AD76" s="4">
        <v>1</v>
      </c>
      <c r="AE76" s="2">
        <v>2</v>
      </c>
      <c r="AF76" s="4">
        <v>1</v>
      </c>
      <c r="AG76" s="2">
        <v>1</v>
      </c>
      <c r="AH76" s="4">
        <v>2</v>
      </c>
      <c r="AI76" s="2">
        <v>1</v>
      </c>
      <c r="AJ76" s="4">
        <v>0</v>
      </c>
      <c r="AK76" s="2">
        <v>2</v>
      </c>
      <c r="AL76" s="4">
        <v>0</v>
      </c>
      <c r="AM76" s="2">
        <v>2</v>
      </c>
      <c r="AN76" s="4">
        <v>1</v>
      </c>
      <c r="AO76" s="2">
        <v>1</v>
      </c>
      <c r="AP76" s="4">
        <v>1</v>
      </c>
      <c r="AQ76" s="2">
        <v>1</v>
      </c>
      <c r="AR76" s="2">
        <v>2</v>
      </c>
      <c r="AS76" s="4">
        <v>8</v>
      </c>
      <c r="AT76" s="2">
        <v>1</v>
      </c>
      <c r="AU76" s="23">
        <v>1</v>
      </c>
      <c r="AV76" s="7">
        <v>2</v>
      </c>
    </row>
    <row r="77" spans="1:48" ht="15.75">
      <c r="A77" s="17">
        <v>45</v>
      </c>
      <c r="B77" s="2">
        <v>2</v>
      </c>
      <c r="C77" s="13">
        <v>1</v>
      </c>
      <c r="D77" s="13">
        <v>1</v>
      </c>
      <c r="E77" s="2">
        <v>2</v>
      </c>
      <c r="F77" s="4" t="s">
        <v>242</v>
      </c>
      <c r="G77" s="2">
        <v>2</v>
      </c>
      <c r="H77" s="3" t="s">
        <v>1</v>
      </c>
      <c r="I77" s="3" t="s">
        <v>236</v>
      </c>
      <c r="J77" s="3" t="s">
        <v>236</v>
      </c>
      <c r="K77" s="8">
        <v>2</v>
      </c>
      <c r="L77" s="8">
        <v>10</v>
      </c>
      <c r="M77" s="4" t="s">
        <v>62</v>
      </c>
      <c r="N77" s="8" t="s">
        <v>3</v>
      </c>
      <c r="O77" s="8">
        <v>64</v>
      </c>
      <c r="P77" s="8" t="s">
        <v>2</v>
      </c>
      <c r="Q77" s="8">
        <v>33</v>
      </c>
      <c r="R77" s="8">
        <v>15</v>
      </c>
      <c r="S77" s="8">
        <v>5</v>
      </c>
      <c r="T77" s="8">
        <v>7</v>
      </c>
      <c r="U77" s="8">
        <v>48</v>
      </c>
      <c r="V77" s="4">
        <v>2</v>
      </c>
      <c r="W77" s="8">
        <v>1</v>
      </c>
      <c r="X77" s="8">
        <v>1</v>
      </c>
      <c r="Y77" s="8">
        <v>1</v>
      </c>
      <c r="Z77" s="8">
        <v>1</v>
      </c>
      <c r="AA77" s="8">
        <v>1</v>
      </c>
      <c r="AB77" s="2">
        <v>1</v>
      </c>
      <c r="AC77" s="4">
        <v>4</v>
      </c>
      <c r="AD77" s="4">
        <v>3</v>
      </c>
      <c r="AE77" s="2">
        <v>1</v>
      </c>
      <c r="AF77" s="4">
        <v>3</v>
      </c>
      <c r="AG77" s="2">
        <v>1</v>
      </c>
      <c r="AH77" s="4">
        <v>1</v>
      </c>
      <c r="AI77" s="2">
        <v>1</v>
      </c>
      <c r="AJ77" s="4">
        <v>0</v>
      </c>
      <c r="AK77" s="2">
        <v>2</v>
      </c>
      <c r="AL77" s="4">
        <v>1</v>
      </c>
      <c r="AM77" s="2">
        <v>1</v>
      </c>
      <c r="AN77" s="4">
        <v>2</v>
      </c>
      <c r="AO77" s="2">
        <v>1</v>
      </c>
      <c r="AP77" s="4">
        <v>3</v>
      </c>
      <c r="AQ77" s="2">
        <v>1</v>
      </c>
      <c r="AR77" s="2">
        <v>2</v>
      </c>
      <c r="AS77" s="4">
        <v>2</v>
      </c>
      <c r="AT77" s="13">
        <v>2</v>
      </c>
      <c r="AU77" s="23">
        <v>2</v>
      </c>
      <c r="AV77" s="7">
        <v>2</v>
      </c>
    </row>
    <row r="78" spans="1:48" ht="15.75">
      <c r="A78" s="17">
        <v>46</v>
      </c>
      <c r="B78" s="2">
        <v>2</v>
      </c>
      <c r="C78" s="13">
        <v>1</v>
      </c>
      <c r="D78" s="13">
        <v>1</v>
      </c>
      <c r="E78" s="2">
        <v>2</v>
      </c>
      <c r="F78" s="4" t="s">
        <v>242</v>
      </c>
      <c r="G78" s="2">
        <v>2</v>
      </c>
      <c r="H78" s="3" t="s">
        <v>1</v>
      </c>
      <c r="I78" s="3" t="s">
        <v>236</v>
      </c>
      <c r="J78" s="3" t="s">
        <v>236</v>
      </c>
      <c r="K78" s="8">
        <v>2</v>
      </c>
      <c r="L78" s="8">
        <v>0</v>
      </c>
      <c r="M78" s="4" t="s">
        <v>62</v>
      </c>
      <c r="N78" s="8" t="s">
        <v>5</v>
      </c>
      <c r="O78" s="8">
        <v>55</v>
      </c>
      <c r="P78" s="8" t="s">
        <v>4</v>
      </c>
      <c r="Q78" s="8">
        <v>10</v>
      </c>
      <c r="R78" s="8">
        <v>47</v>
      </c>
      <c r="S78" s="8">
        <v>4.1599999999999998E-2</v>
      </c>
      <c r="T78" s="8">
        <v>10</v>
      </c>
      <c r="U78" s="8">
        <v>6</v>
      </c>
      <c r="V78" s="4">
        <v>1</v>
      </c>
      <c r="W78" s="8">
        <v>1</v>
      </c>
      <c r="X78" s="8">
        <v>2</v>
      </c>
      <c r="Y78" s="8">
        <v>2</v>
      </c>
      <c r="Z78" s="8">
        <v>1</v>
      </c>
      <c r="AA78" s="8">
        <v>2</v>
      </c>
      <c r="AB78" s="2">
        <v>2</v>
      </c>
      <c r="AC78" s="4">
        <v>0</v>
      </c>
      <c r="AD78" s="4">
        <v>0</v>
      </c>
      <c r="AE78" s="2">
        <v>2</v>
      </c>
      <c r="AF78" s="4">
        <v>0</v>
      </c>
      <c r="AG78" s="2">
        <v>2</v>
      </c>
      <c r="AH78" s="4">
        <v>0</v>
      </c>
      <c r="AI78" s="2">
        <v>2</v>
      </c>
      <c r="AJ78" s="4">
        <v>0</v>
      </c>
      <c r="AK78" s="2">
        <v>2</v>
      </c>
      <c r="AL78" s="4">
        <v>0</v>
      </c>
      <c r="AM78" s="2">
        <v>2</v>
      </c>
      <c r="AN78" s="4">
        <v>0</v>
      </c>
      <c r="AO78" s="2">
        <v>2</v>
      </c>
      <c r="AP78" s="4">
        <v>0</v>
      </c>
      <c r="AQ78" s="2">
        <v>2</v>
      </c>
      <c r="AR78" s="2">
        <v>2</v>
      </c>
      <c r="AS78" s="4">
        <v>0</v>
      </c>
      <c r="AT78" s="13">
        <v>2</v>
      </c>
      <c r="AU78" s="23">
        <v>2</v>
      </c>
      <c r="AV78" s="7">
        <v>2</v>
      </c>
    </row>
    <row r="79" spans="1:48" ht="15.75">
      <c r="A79" s="17">
        <v>49</v>
      </c>
      <c r="B79" s="2">
        <v>2</v>
      </c>
      <c r="C79" s="13">
        <v>1</v>
      </c>
      <c r="D79" s="13">
        <v>1</v>
      </c>
      <c r="E79" s="2">
        <v>2</v>
      </c>
      <c r="F79" s="4" t="s">
        <v>242</v>
      </c>
      <c r="G79" s="2">
        <v>2</v>
      </c>
      <c r="H79" s="3" t="s">
        <v>1</v>
      </c>
      <c r="I79" s="3" t="s">
        <v>236</v>
      </c>
      <c r="J79" s="3" t="s">
        <v>236</v>
      </c>
      <c r="K79" s="8">
        <v>2</v>
      </c>
      <c r="L79" s="8">
        <v>4</v>
      </c>
      <c r="M79" s="4" t="s">
        <v>62</v>
      </c>
      <c r="N79" s="8" t="s">
        <v>5</v>
      </c>
      <c r="O79" s="8">
        <v>58</v>
      </c>
      <c r="P79" s="8" t="s">
        <v>6</v>
      </c>
      <c r="Q79" s="8">
        <v>33</v>
      </c>
      <c r="R79" s="8">
        <v>14</v>
      </c>
      <c r="S79" s="8">
        <v>1.5</v>
      </c>
      <c r="T79" s="8">
        <v>7</v>
      </c>
      <c r="U79" s="8">
        <v>24</v>
      </c>
      <c r="V79" s="4">
        <v>1</v>
      </c>
      <c r="W79" s="8">
        <v>1</v>
      </c>
      <c r="X79" s="8">
        <v>2</v>
      </c>
      <c r="Y79" s="8">
        <v>2</v>
      </c>
      <c r="Z79" s="8">
        <v>2</v>
      </c>
      <c r="AA79" s="8">
        <v>2</v>
      </c>
      <c r="AB79" s="2">
        <v>1</v>
      </c>
      <c r="AC79" s="4">
        <v>2</v>
      </c>
      <c r="AD79" s="4">
        <v>2</v>
      </c>
      <c r="AE79" s="2">
        <v>1</v>
      </c>
      <c r="AF79" s="4">
        <v>2</v>
      </c>
      <c r="AG79" s="2">
        <v>1</v>
      </c>
      <c r="AH79" s="4">
        <v>0</v>
      </c>
      <c r="AI79" s="2">
        <v>2</v>
      </c>
      <c r="AJ79" s="4">
        <v>1</v>
      </c>
      <c r="AK79" s="2">
        <v>1</v>
      </c>
      <c r="AL79" s="4">
        <v>1</v>
      </c>
      <c r="AM79" s="2">
        <v>1</v>
      </c>
      <c r="AN79" s="4">
        <v>0</v>
      </c>
      <c r="AO79" s="2">
        <v>2</v>
      </c>
      <c r="AP79" s="4">
        <v>1</v>
      </c>
      <c r="AQ79" s="2">
        <v>1</v>
      </c>
      <c r="AR79" s="2">
        <v>2</v>
      </c>
      <c r="AS79" s="4">
        <v>13</v>
      </c>
      <c r="AT79" s="13">
        <v>1</v>
      </c>
      <c r="AU79" s="23">
        <v>1</v>
      </c>
      <c r="AV79" s="7">
        <v>2</v>
      </c>
    </row>
    <row r="80" spans="1:48" ht="15.75">
      <c r="A80" s="17">
        <v>52</v>
      </c>
      <c r="B80" s="2">
        <v>2</v>
      </c>
      <c r="C80" s="13">
        <v>1</v>
      </c>
      <c r="D80" s="13">
        <v>2</v>
      </c>
      <c r="E80" s="2">
        <v>2</v>
      </c>
      <c r="F80" s="4" t="s">
        <v>242</v>
      </c>
      <c r="G80" s="2">
        <v>1</v>
      </c>
      <c r="H80" s="3" t="s">
        <v>1</v>
      </c>
      <c r="I80" s="3" t="s">
        <v>236</v>
      </c>
      <c r="J80" s="3" t="s">
        <v>236</v>
      </c>
      <c r="K80" s="8">
        <v>2</v>
      </c>
      <c r="L80" s="8">
        <v>0</v>
      </c>
      <c r="M80" s="4" t="s">
        <v>62</v>
      </c>
      <c r="N80" s="8" t="s">
        <v>5</v>
      </c>
      <c r="O80" s="8">
        <v>48</v>
      </c>
      <c r="P80" s="8" t="s">
        <v>10</v>
      </c>
      <c r="Q80" s="8">
        <v>32</v>
      </c>
      <c r="R80" s="8">
        <v>20</v>
      </c>
      <c r="S80" s="8">
        <v>0.5</v>
      </c>
      <c r="T80" s="8">
        <v>8</v>
      </c>
      <c r="U80" s="8">
        <v>48</v>
      </c>
      <c r="V80" s="4">
        <v>1</v>
      </c>
      <c r="W80" s="8">
        <v>1</v>
      </c>
      <c r="X80" s="8">
        <v>1</v>
      </c>
      <c r="Y80" s="8">
        <v>1</v>
      </c>
      <c r="Z80" s="8">
        <v>1</v>
      </c>
      <c r="AA80" s="8">
        <v>2</v>
      </c>
      <c r="AB80" s="2">
        <v>1</v>
      </c>
      <c r="AC80" s="4">
        <v>8</v>
      </c>
      <c r="AD80" s="4">
        <v>6</v>
      </c>
      <c r="AE80" s="2">
        <v>1</v>
      </c>
      <c r="AF80" s="4">
        <v>5</v>
      </c>
      <c r="AG80" s="2">
        <v>1</v>
      </c>
      <c r="AH80" s="4">
        <v>3</v>
      </c>
      <c r="AI80" s="2">
        <v>1</v>
      </c>
      <c r="AJ80" s="4">
        <v>2</v>
      </c>
      <c r="AK80" s="2">
        <v>1</v>
      </c>
      <c r="AL80" s="4">
        <v>1</v>
      </c>
      <c r="AM80" s="2">
        <v>1</v>
      </c>
      <c r="AN80" s="4">
        <v>3</v>
      </c>
      <c r="AO80" s="2">
        <v>1</v>
      </c>
      <c r="AP80" s="4">
        <v>4</v>
      </c>
      <c r="AQ80" s="2">
        <v>1</v>
      </c>
      <c r="AR80" s="2">
        <v>1</v>
      </c>
      <c r="AS80" s="4">
        <v>2</v>
      </c>
      <c r="AT80" s="13">
        <v>2</v>
      </c>
      <c r="AU80" s="23">
        <v>2</v>
      </c>
      <c r="AV80" s="7">
        <v>2</v>
      </c>
    </row>
    <row r="81" spans="1:48" ht="15.75">
      <c r="A81" s="17">
        <v>72</v>
      </c>
      <c r="B81" s="2">
        <v>2</v>
      </c>
      <c r="C81" s="13">
        <v>1</v>
      </c>
      <c r="D81" s="13">
        <v>2</v>
      </c>
      <c r="E81" s="2">
        <v>2</v>
      </c>
      <c r="F81" s="4" t="s">
        <v>242</v>
      </c>
      <c r="G81" s="2">
        <v>2</v>
      </c>
      <c r="H81" s="3" t="s">
        <v>1</v>
      </c>
      <c r="I81" s="3" t="s">
        <v>236</v>
      </c>
      <c r="J81" s="3" t="s">
        <v>236</v>
      </c>
      <c r="K81" s="8">
        <v>2</v>
      </c>
      <c r="L81" s="8">
        <v>0</v>
      </c>
      <c r="M81" s="4" t="s">
        <v>62</v>
      </c>
      <c r="N81" s="8" t="s">
        <v>5</v>
      </c>
      <c r="O81" s="8">
        <v>54</v>
      </c>
      <c r="P81" s="8" t="s">
        <v>4</v>
      </c>
      <c r="Q81" s="8">
        <v>22</v>
      </c>
      <c r="R81" s="8">
        <v>18</v>
      </c>
      <c r="S81" s="8">
        <v>2.5</v>
      </c>
      <c r="T81" s="8">
        <v>8</v>
      </c>
      <c r="U81" s="8">
        <v>72</v>
      </c>
      <c r="V81" s="4">
        <v>1</v>
      </c>
      <c r="W81" s="8">
        <v>1</v>
      </c>
      <c r="X81" s="8">
        <v>1</v>
      </c>
      <c r="Y81" s="8">
        <v>1</v>
      </c>
      <c r="Z81" s="8">
        <v>1</v>
      </c>
      <c r="AA81" s="8">
        <v>2</v>
      </c>
      <c r="AB81" s="2">
        <v>1</v>
      </c>
      <c r="AC81" s="4">
        <v>6</v>
      </c>
      <c r="AD81" s="4">
        <v>6</v>
      </c>
      <c r="AE81" s="2">
        <v>1</v>
      </c>
      <c r="AF81" s="4">
        <v>6</v>
      </c>
      <c r="AG81" s="2">
        <v>1</v>
      </c>
      <c r="AH81" s="4">
        <v>3</v>
      </c>
      <c r="AI81" s="2">
        <v>1</v>
      </c>
      <c r="AJ81" s="4">
        <v>7</v>
      </c>
      <c r="AK81" s="2">
        <v>1</v>
      </c>
      <c r="AL81" s="4">
        <v>2</v>
      </c>
      <c r="AM81" s="2">
        <v>1</v>
      </c>
      <c r="AN81" s="4">
        <v>0</v>
      </c>
      <c r="AO81" s="2">
        <v>2</v>
      </c>
      <c r="AP81" s="4">
        <v>2</v>
      </c>
      <c r="AQ81" s="2">
        <v>1</v>
      </c>
      <c r="AR81" s="2">
        <v>1</v>
      </c>
      <c r="AS81" s="4">
        <v>0</v>
      </c>
      <c r="AT81" s="13">
        <v>2</v>
      </c>
      <c r="AU81" s="23">
        <v>2</v>
      </c>
      <c r="AV81" s="7">
        <v>2</v>
      </c>
    </row>
    <row r="82" spans="1:48" ht="15.75">
      <c r="A82" s="17">
        <v>78</v>
      </c>
      <c r="B82" s="2">
        <v>2</v>
      </c>
      <c r="C82" s="13">
        <v>1</v>
      </c>
      <c r="D82" s="13">
        <v>2</v>
      </c>
      <c r="E82" s="2">
        <v>2</v>
      </c>
      <c r="F82" s="4" t="s">
        <v>242</v>
      </c>
      <c r="G82" s="2">
        <v>1</v>
      </c>
      <c r="H82" s="3" t="s">
        <v>1</v>
      </c>
      <c r="I82" s="3" t="s">
        <v>236</v>
      </c>
      <c r="J82" s="3" t="s">
        <v>236</v>
      </c>
      <c r="K82" s="8">
        <v>2</v>
      </c>
      <c r="L82" s="8">
        <v>5</v>
      </c>
      <c r="M82" s="4" t="s">
        <v>62</v>
      </c>
      <c r="N82" s="8" t="s">
        <v>5</v>
      </c>
      <c r="O82" s="8">
        <v>54</v>
      </c>
      <c r="P82" s="8" t="s">
        <v>4</v>
      </c>
      <c r="Q82" s="8">
        <v>36</v>
      </c>
      <c r="R82" s="8">
        <v>11</v>
      </c>
      <c r="S82" s="8">
        <v>1</v>
      </c>
      <c r="T82" s="8">
        <v>10</v>
      </c>
      <c r="U82" s="8">
        <v>24</v>
      </c>
      <c r="V82" s="4">
        <v>1</v>
      </c>
      <c r="W82" s="8">
        <v>1</v>
      </c>
      <c r="X82" s="8">
        <v>1</v>
      </c>
      <c r="Y82" s="8">
        <v>1</v>
      </c>
      <c r="Z82" s="8">
        <v>1</v>
      </c>
      <c r="AA82" s="8">
        <v>1</v>
      </c>
      <c r="AB82" s="2">
        <v>1</v>
      </c>
      <c r="AC82" s="4">
        <v>8</v>
      </c>
      <c r="AD82" s="4">
        <v>5</v>
      </c>
      <c r="AE82" s="2">
        <v>1</v>
      </c>
      <c r="AF82" s="4">
        <v>5</v>
      </c>
      <c r="AG82" s="2">
        <v>1</v>
      </c>
      <c r="AH82" s="4">
        <v>3</v>
      </c>
      <c r="AI82" s="2">
        <v>1</v>
      </c>
      <c r="AJ82" s="4">
        <v>0</v>
      </c>
      <c r="AK82" s="2">
        <v>2</v>
      </c>
      <c r="AL82" s="4">
        <v>0</v>
      </c>
      <c r="AM82" s="2">
        <v>2</v>
      </c>
      <c r="AN82" s="4">
        <v>5</v>
      </c>
      <c r="AO82" s="2">
        <v>1</v>
      </c>
      <c r="AP82" s="4">
        <v>5</v>
      </c>
      <c r="AQ82" s="2">
        <v>1</v>
      </c>
      <c r="AR82" s="2">
        <v>2</v>
      </c>
      <c r="AS82" s="4">
        <v>4</v>
      </c>
      <c r="AT82" s="13">
        <v>2</v>
      </c>
      <c r="AU82" s="23">
        <v>2</v>
      </c>
      <c r="AV82" s="7">
        <v>1</v>
      </c>
    </row>
    <row r="83" spans="1:48" ht="15.75">
      <c r="A83" s="17">
        <v>79</v>
      </c>
      <c r="B83" s="2">
        <v>2</v>
      </c>
      <c r="C83" s="13">
        <v>1</v>
      </c>
      <c r="D83" s="13">
        <v>1</v>
      </c>
      <c r="E83" s="2">
        <v>2</v>
      </c>
      <c r="F83" s="4" t="s">
        <v>242</v>
      </c>
      <c r="G83" s="2">
        <v>2</v>
      </c>
      <c r="H83" s="3" t="s">
        <v>1</v>
      </c>
      <c r="I83" s="3" t="s">
        <v>236</v>
      </c>
      <c r="J83" s="3" t="s">
        <v>236</v>
      </c>
      <c r="K83" s="8">
        <v>1</v>
      </c>
      <c r="L83" s="8">
        <v>14</v>
      </c>
      <c r="M83" s="8" t="s">
        <v>63</v>
      </c>
      <c r="N83" s="8" t="s">
        <v>7</v>
      </c>
      <c r="O83" s="8">
        <v>71</v>
      </c>
      <c r="P83" s="8" t="s">
        <v>2</v>
      </c>
      <c r="Q83" s="8">
        <v>42</v>
      </c>
      <c r="R83" s="8">
        <v>10</v>
      </c>
      <c r="S83" s="8">
        <v>4</v>
      </c>
      <c r="T83" s="8">
        <v>6</v>
      </c>
      <c r="U83" s="8">
        <v>24</v>
      </c>
      <c r="V83" s="4">
        <v>1</v>
      </c>
      <c r="W83" s="8">
        <v>1</v>
      </c>
      <c r="X83" s="8">
        <v>1</v>
      </c>
      <c r="Y83" s="8">
        <v>1</v>
      </c>
      <c r="Z83" s="8">
        <v>1</v>
      </c>
      <c r="AA83" s="8">
        <v>1</v>
      </c>
      <c r="AB83" s="2">
        <v>1</v>
      </c>
      <c r="AC83" s="4">
        <v>6</v>
      </c>
      <c r="AD83" s="4">
        <v>4</v>
      </c>
      <c r="AE83" s="2">
        <v>1</v>
      </c>
      <c r="AF83" s="4">
        <v>4</v>
      </c>
      <c r="AG83" s="2">
        <v>1</v>
      </c>
      <c r="AH83" s="4">
        <v>2</v>
      </c>
      <c r="AI83" s="2">
        <v>1</v>
      </c>
      <c r="AJ83" s="4">
        <v>2</v>
      </c>
      <c r="AK83" s="2">
        <v>1</v>
      </c>
      <c r="AL83" s="4">
        <v>1</v>
      </c>
      <c r="AM83" s="2">
        <v>1</v>
      </c>
      <c r="AN83" s="4">
        <v>1</v>
      </c>
      <c r="AO83" s="2">
        <v>1</v>
      </c>
      <c r="AP83" s="4">
        <v>2</v>
      </c>
      <c r="AQ83" s="2">
        <v>1</v>
      </c>
      <c r="AR83" s="2">
        <v>1</v>
      </c>
      <c r="AS83" s="4">
        <v>4</v>
      </c>
      <c r="AT83" s="13">
        <v>2</v>
      </c>
      <c r="AU83" s="23">
        <v>2</v>
      </c>
      <c r="AV83" s="7">
        <v>2</v>
      </c>
    </row>
    <row r="84" spans="1:48" ht="15.75">
      <c r="A84" s="17">
        <v>85</v>
      </c>
      <c r="B84" s="2">
        <v>2</v>
      </c>
      <c r="C84" s="13">
        <v>1</v>
      </c>
      <c r="D84" s="13">
        <v>2</v>
      </c>
      <c r="E84" s="2">
        <v>2</v>
      </c>
      <c r="F84" s="4" t="s">
        <v>242</v>
      </c>
      <c r="G84" s="2">
        <v>1</v>
      </c>
      <c r="H84" s="3" t="s">
        <v>1</v>
      </c>
      <c r="I84" s="3" t="s">
        <v>236</v>
      </c>
      <c r="J84" s="3" t="s">
        <v>236</v>
      </c>
      <c r="K84" s="8">
        <v>2</v>
      </c>
      <c r="L84" s="8">
        <v>16</v>
      </c>
      <c r="M84" s="8" t="s">
        <v>63</v>
      </c>
      <c r="N84" s="8" t="s">
        <v>7</v>
      </c>
      <c r="O84" s="8">
        <v>59</v>
      </c>
      <c r="P84" s="8" t="s">
        <v>6</v>
      </c>
      <c r="Q84" s="8">
        <v>24</v>
      </c>
      <c r="R84" s="8">
        <v>20</v>
      </c>
      <c r="S84" s="8">
        <v>4</v>
      </c>
      <c r="T84" s="8">
        <v>9</v>
      </c>
      <c r="U84" s="8">
        <v>8</v>
      </c>
      <c r="V84" s="4">
        <v>1</v>
      </c>
      <c r="W84" s="8">
        <v>1</v>
      </c>
      <c r="X84" s="8">
        <v>1</v>
      </c>
      <c r="Y84" s="8">
        <v>1</v>
      </c>
      <c r="Z84" s="8">
        <v>2</v>
      </c>
      <c r="AA84" s="8">
        <v>1</v>
      </c>
      <c r="AB84" s="2">
        <v>1</v>
      </c>
      <c r="AC84" s="4">
        <v>5</v>
      </c>
      <c r="AD84" s="4">
        <v>4</v>
      </c>
      <c r="AE84" s="2">
        <v>1</v>
      </c>
      <c r="AF84" s="4">
        <v>4</v>
      </c>
      <c r="AG84" s="2">
        <v>1</v>
      </c>
      <c r="AH84" s="4">
        <v>1</v>
      </c>
      <c r="AI84" s="2">
        <v>1</v>
      </c>
      <c r="AJ84" s="4">
        <v>3</v>
      </c>
      <c r="AK84" s="2">
        <v>1</v>
      </c>
      <c r="AL84" s="4">
        <v>0</v>
      </c>
      <c r="AM84" s="2">
        <v>2</v>
      </c>
      <c r="AN84" s="4">
        <v>1</v>
      </c>
      <c r="AO84" s="2">
        <v>1</v>
      </c>
      <c r="AP84" s="4">
        <v>1</v>
      </c>
      <c r="AQ84" s="2">
        <v>1</v>
      </c>
      <c r="AR84" s="2">
        <v>1</v>
      </c>
      <c r="AS84" s="4">
        <v>10</v>
      </c>
      <c r="AT84" s="13">
        <v>1</v>
      </c>
      <c r="AU84" s="23">
        <v>1</v>
      </c>
      <c r="AV84" s="7">
        <v>2</v>
      </c>
    </row>
    <row r="85" spans="1:48" ht="15.75">
      <c r="A85" s="17">
        <v>92</v>
      </c>
      <c r="B85" s="2">
        <v>2</v>
      </c>
      <c r="C85" s="13">
        <v>2</v>
      </c>
      <c r="D85" s="13">
        <v>2</v>
      </c>
      <c r="E85" s="2">
        <v>2</v>
      </c>
      <c r="F85" s="4" t="s">
        <v>242</v>
      </c>
      <c r="G85" s="2">
        <v>2</v>
      </c>
      <c r="H85" s="3" t="s">
        <v>1</v>
      </c>
      <c r="I85" s="3" t="s">
        <v>236</v>
      </c>
      <c r="J85" s="3" t="s">
        <v>236</v>
      </c>
      <c r="K85" s="8">
        <v>2</v>
      </c>
      <c r="L85" s="8">
        <v>0</v>
      </c>
      <c r="M85" s="4" t="s">
        <v>62</v>
      </c>
      <c r="N85" s="8" t="s">
        <v>5</v>
      </c>
      <c r="O85" s="8">
        <v>36</v>
      </c>
      <c r="P85" s="8" t="s">
        <v>10</v>
      </c>
      <c r="Q85" s="8">
        <v>31</v>
      </c>
      <c r="R85" s="8">
        <v>18</v>
      </c>
      <c r="S85" s="8">
        <v>1</v>
      </c>
      <c r="T85" s="8">
        <v>5</v>
      </c>
      <c r="U85" s="8">
        <v>6</v>
      </c>
      <c r="V85" s="4">
        <v>1</v>
      </c>
      <c r="W85" s="8">
        <v>1</v>
      </c>
      <c r="X85" s="8">
        <v>1</v>
      </c>
      <c r="Y85" s="8">
        <v>1</v>
      </c>
      <c r="Z85" s="8">
        <v>1</v>
      </c>
      <c r="AA85" s="8">
        <v>2</v>
      </c>
      <c r="AB85" s="2">
        <v>2</v>
      </c>
      <c r="AC85" s="4">
        <v>0</v>
      </c>
      <c r="AD85" s="4">
        <v>0</v>
      </c>
      <c r="AE85" s="2">
        <v>2</v>
      </c>
      <c r="AF85" s="4">
        <v>0</v>
      </c>
      <c r="AG85" s="2">
        <v>2</v>
      </c>
      <c r="AH85" s="4">
        <v>0</v>
      </c>
      <c r="AI85" s="2">
        <v>2</v>
      </c>
      <c r="AJ85" s="4">
        <v>0</v>
      </c>
      <c r="AK85" s="2">
        <v>2</v>
      </c>
      <c r="AL85" s="4">
        <v>0</v>
      </c>
      <c r="AM85" s="2">
        <v>2</v>
      </c>
      <c r="AN85" s="4">
        <v>0</v>
      </c>
      <c r="AO85" s="2">
        <v>2</v>
      </c>
      <c r="AP85" s="4">
        <v>0</v>
      </c>
      <c r="AQ85" s="2">
        <v>2</v>
      </c>
      <c r="AR85" s="2">
        <v>2</v>
      </c>
      <c r="AS85" s="4">
        <v>8</v>
      </c>
      <c r="AT85" s="13">
        <v>1</v>
      </c>
      <c r="AU85" s="23">
        <v>1</v>
      </c>
      <c r="AV85" s="7">
        <v>2</v>
      </c>
    </row>
    <row r="86" spans="1:48" ht="15.75">
      <c r="A86" s="17">
        <v>97</v>
      </c>
      <c r="B86" s="2">
        <v>2</v>
      </c>
      <c r="C86" s="13">
        <v>1</v>
      </c>
      <c r="D86" s="13">
        <v>2</v>
      </c>
      <c r="E86" s="2">
        <v>2</v>
      </c>
      <c r="F86" s="4" t="s">
        <v>242</v>
      </c>
      <c r="G86" s="2">
        <v>1</v>
      </c>
      <c r="H86" s="3" t="s">
        <v>1</v>
      </c>
      <c r="I86" s="3" t="s">
        <v>236</v>
      </c>
      <c r="J86" s="3" t="s">
        <v>236</v>
      </c>
      <c r="K86" s="8">
        <v>2</v>
      </c>
      <c r="L86" s="8">
        <v>10</v>
      </c>
      <c r="M86" s="4" t="s">
        <v>62</v>
      </c>
      <c r="N86" s="8" t="s">
        <v>3</v>
      </c>
      <c r="O86" s="8">
        <v>65</v>
      </c>
      <c r="P86" s="8" t="s">
        <v>2</v>
      </c>
      <c r="Q86" s="8">
        <v>29</v>
      </c>
      <c r="R86" s="8">
        <v>14</v>
      </c>
      <c r="S86" s="8">
        <v>6.5</v>
      </c>
      <c r="T86" s="8">
        <v>8</v>
      </c>
      <c r="U86" s="8">
        <v>6</v>
      </c>
      <c r="V86" s="4">
        <v>1</v>
      </c>
      <c r="W86" s="8">
        <v>1</v>
      </c>
      <c r="X86" s="8">
        <v>1</v>
      </c>
      <c r="Y86" s="8">
        <v>1</v>
      </c>
      <c r="Z86" s="8">
        <v>1</v>
      </c>
      <c r="AA86" s="8">
        <v>2</v>
      </c>
      <c r="AB86" s="2">
        <v>1</v>
      </c>
      <c r="AC86" s="4">
        <v>11</v>
      </c>
      <c r="AD86" s="4">
        <v>8</v>
      </c>
      <c r="AE86" s="2">
        <v>1</v>
      </c>
      <c r="AF86" s="4">
        <v>8</v>
      </c>
      <c r="AG86" s="2">
        <v>1</v>
      </c>
      <c r="AH86" s="4">
        <v>6</v>
      </c>
      <c r="AI86" s="2">
        <v>1</v>
      </c>
      <c r="AJ86" s="4">
        <v>7</v>
      </c>
      <c r="AK86" s="2">
        <v>1</v>
      </c>
      <c r="AL86" s="4">
        <v>1</v>
      </c>
      <c r="AM86" s="2">
        <v>1</v>
      </c>
      <c r="AN86" s="4">
        <v>3</v>
      </c>
      <c r="AO86" s="2">
        <v>1</v>
      </c>
      <c r="AP86" s="4">
        <v>4</v>
      </c>
      <c r="AQ86" s="2">
        <v>1</v>
      </c>
      <c r="AR86" s="2">
        <v>1</v>
      </c>
      <c r="AS86" s="4">
        <v>8</v>
      </c>
      <c r="AT86" s="13">
        <v>1</v>
      </c>
      <c r="AU86" s="23">
        <v>1</v>
      </c>
      <c r="AV86" s="7">
        <v>1</v>
      </c>
    </row>
    <row r="87" spans="1:48" ht="15.75">
      <c r="A87" s="17">
        <v>102</v>
      </c>
      <c r="B87" s="2">
        <v>2</v>
      </c>
      <c r="C87" s="13">
        <v>1</v>
      </c>
      <c r="D87" s="13">
        <v>2</v>
      </c>
      <c r="E87" s="2">
        <v>2</v>
      </c>
      <c r="F87" s="4" t="s">
        <v>242</v>
      </c>
      <c r="G87" s="2">
        <v>1</v>
      </c>
      <c r="H87" s="3" t="s">
        <v>1</v>
      </c>
      <c r="I87" s="3" t="s">
        <v>236</v>
      </c>
      <c r="J87" s="3" t="s">
        <v>236</v>
      </c>
      <c r="K87" s="8">
        <v>2</v>
      </c>
      <c r="L87" s="8">
        <v>4</v>
      </c>
      <c r="M87" s="4" t="s">
        <v>62</v>
      </c>
      <c r="N87" s="8" t="s">
        <v>5</v>
      </c>
      <c r="O87" s="8">
        <v>54</v>
      </c>
      <c r="P87" s="8" t="s">
        <v>4</v>
      </c>
      <c r="Q87" s="8">
        <v>5</v>
      </c>
      <c r="R87" s="8">
        <v>50</v>
      </c>
      <c r="S87" s="8">
        <v>1</v>
      </c>
      <c r="T87" s="8">
        <v>6</v>
      </c>
      <c r="U87" s="8">
        <v>24</v>
      </c>
      <c r="V87" s="4">
        <v>2</v>
      </c>
      <c r="W87" s="8">
        <v>1</v>
      </c>
      <c r="X87" s="8">
        <v>2</v>
      </c>
      <c r="Y87" s="8">
        <v>2</v>
      </c>
      <c r="Z87" s="8">
        <v>2</v>
      </c>
      <c r="AA87" s="8">
        <v>2</v>
      </c>
      <c r="AB87" s="2">
        <v>1</v>
      </c>
      <c r="AC87" s="4">
        <v>8</v>
      </c>
      <c r="AD87" s="4">
        <v>4</v>
      </c>
      <c r="AE87" s="2">
        <v>1</v>
      </c>
      <c r="AF87" s="4">
        <v>4</v>
      </c>
      <c r="AG87" s="2">
        <v>1</v>
      </c>
      <c r="AH87" s="4">
        <v>4</v>
      </c>
      <c r="AI87" s="2">
        <v>1</v>
      </c>
      <c r="AJ87" s="4">
        <v>0</v>
      </c>
      <c r="AK87" s="2">
        <v>2</v>
      </c>
      <c r="AL87" s="4">
        <v>1</v>
      </c>
      <c r="AM87" s="2">
        <v>1</v>
      </c>
      <c r="AN87" s="4">
        <v>3</v>
      </c>
      <c r="AO87" s="2">
        <v>1</v>
      </c>
      <c r="AP87" s="4">
        <v>4</v>
      </c>
      <c r="AQ87" s="2">
        <v>1</v>
      </c>
      <c r="AR87" s="2">
        <v>2</v>
      </c>
      <c r="AS87" s="4">
        <v>8</v>
      </c>
      <c r="AT87" s="13">
        <v>1</v>
      </c>
      <c r="AU87" s="23">
        <v>1</v>
      </c>
      <c r="AV87" s="7">
        <v>1</v>
      </c>
    </row>
    <row r="88" spans="1:48" ht="15.75">
      <c r="A88" s="17">
        <v>110</v>
      </c>
      <c r="B88" s="2">
        <v>2</v>
      </c>
      <c r="C88" s="13">
        <v>1</v>
      </c>
      <c r="D88" s="13">
        <v>2</v>
      </c>
      <c r="E88" s="2">
        <v>2</v>
      </c>
      <c r="F88" s="4" t="s">
        <v>242</v>
      </c>
      <c r="G88" s="2">
        <v>2</v>
      </c>
      <c r="H88" s="3" t="s">
        <v>1</v>
      </c>
      <c r="I88" s="3" t="s">
        <v>236</v>
      </c>
      <c r="J88" s="3" t="s">
        <v>236</v>
      </c>
      <c r="K88" s="8">
        <v>2</v>
      </c>
      <c r="L88" s="8">
        <v>0</v>
      </c>
      <c r="M88" s="4" t="s">
        <v>62</v>
      </c>
      <c r="N88" s="8" t="s">
        <v>5</v>
      </c>
      <c r="O88" s="8">
        <v>52</v>
      </c>
      <c r="P88" s="8" t="s">
        <v>4</v>
      </c>
      <c r="Q88" s="8">
        <v>6</v>
      </c>
      <c r="R88" s="8">
        <v>40</v>
      </c>
      <c r="S88" s="8">
        <v>1</v>
      </c>
      <c r="T88" s="8">
        <v>8</v>
      </c>
      <c r="U88" s="8">
        <v>12</v>
      </c>
      <c r="V88" s="4">
        <v>2</v>
      </c>
      <c r="W88" s="8">
        <v>1</v>
      </c>
      <c r="X88" s="8">
        <v>1</v>
      </c>
      <c r="Y88" s="8">
        <v>1</v>
      </c>
      <c r="Z88" s="8">
        <v>2</v>
      </c>
      <c r="AA88" s="8">
        <v>2</v>
      </c>
      <c r="AB88" s="2">
        <v>2</v>
      </c>
      <c r="AC88" s="4">
        <v>0</v>
      </c>
      <c r="AD88" s="4">
        <v>0</v>
      </c>
      <c r="AE88" s="2">
        <v>2</v>
      </c>
      <c r="AF88" s="4">
        <v>0</v>
      </c>
      <c r="AG88" s="2">
        <v>2</v>
      </c>
      <c r="AH88" s="4">
        <v>0</v>
      </c>
      <c r="AI88" s="2">
        <v>2</v>
      </c>
      <c r="AJ88" s="4">
        <v>0</v>
      </c>
      <c r="AK88" s="2">
        <v>2</v>
      </c>
      <c r="AL88" s="4">
        <v>0</v>
      </c>
      <c r="AM88" s="2">
        <v>2</v>
      </c>
      <c r="AN88" s="4">
        <v>0</v>
      </c>
      <c r="AO88" s="2">
        <v>2</v>
      </c>
      <c r="AP88" s="4">
        <v>0</v>
      </c>
      <c r="AQ88" s="2">
        <v>2</v>
      </c>
      <c r="AR88" s="2">
        <v>2</v>
      </c>
      <c r="AS88" s="4">
        <v>4</v>
      </c>
      <c r="AT88" s="13">
        <v>2</v>
      </c>
      <c r="AU88" s="23">
        <v>2</v>
      </c>
      <c r="AV88" s="7">
        <v>2</v>
      </c>
    </row>
    <row r="89" spans="1:48" ht="15.75">
      <c r="A89" s="17">
        <v>126</v>
      </c>
      <c r="B89" s="2">
        <v>2</v>
      </c>
      <c r="C89" s="13">
        <v>2</v>
      </c>
      <c r="D89" s="2">
        <v>1</v>
      </c>
      <c r="E89" s="2">
        <v>2</v>
      </c>
      <c r="F89" s="4" t="s">
        <v>242</v>
      </c>
      <c r="G89" s="2">
        <v>2</v>
      </c>
      <c r="H89" s="3" t="s">
        <v>1</v>
      </c>
      <c r="I89" s="3" t="s">
        <v>236</v>
      </c>
      <c r="J89" s="3" t="s">
        <v>236</v>
      </c>
      <c r="K89" s="4">
        <v>2</v>
      </c>
      <c r="L89" s="4">
        <v>2</v>
      </c>
      <c r="M89" s="4" t="s">
        <v>62</v>
      </c>
      <c r="N89" s="4" t="s">
        <v>5</v>
      </c>
      <c r="O89" s="4">
        <v>61</v>
      </c>
      <c r="P89" s="4" t="s">
        <v>2</v>
      </c>
      <c r="Q89" s="5">
        <v>29</v>
      </c>
      <c r="R89" s="5">
        <v>10</v>
      </c>
      <c r="S89" s="5">
        <v>1</v>
      </c>
      <c r="T89" s="4">
        <v>6</v>
      </c>
      <c r="U89" s="4">
        <v>4</v>
      </c>
      <c r="V89" s="4">
        <v>1</v>
      </c>
      <c r="W89" s="4">
        <v>1</v>
      </c>
      <c r="X89" s="4">
        <v>1</v>
      </c>
      <c r="Y89" s="4">
        <v>1</v>
      </c>
      <c r="Z89" s="4">
        <v>1</v>
      </c>
      <c r="AA89" s="4">
        <v>2</v>
      </c>
      <c r="AB89" s="2">
        <v>1</v>
      </c>
      <c r="AC89" s="4">
        <v>2</v>
      </c>
      <c r="AD89" s="4">
        <v>2</v>
      </c>
      <c r="AE89" s="2">
        <v>1</v>
      </c>
      <c r="AF89" s="4">
        <v>2</v>
      </c>
      <c r="AG89" s="2">
        <v>1</v>
      </c>
      <c r="AH89" s="4">
        <v>1</v>
      </c>
      <c r="AI89" s="2">
        <v>1</v>
      </c>
      <c r="AJ89" s="4">
        <v>3</v>
      </c>
      <c r="AK89" s="2">
        <v>1</v>
      </c>
      <c r="AL89" s="4">
        <v>0</v>
      </c>
      <c r="AM89" s="2">
        <v>2</v>
      </c>
      <c r="AN89" s="4">
        <v>0</v>
      </c>
      <c r="AO89" s="2">
        <v>2</v>
      </c>
      <c r="AP89" s="4">
        <v>0</v>
      </c>
      <c r="AQ89" s="2">
        <v>2</v>
      </c>
      <c r="AR89" s="2">
        <v>2</v>
      </c>
      <c r="AS89" s="4">
        <v>4</v>
      </c>
      <c r="AT89" s="13">
        <v>2</v>
      </c>
      <c r="AU89" s="23">
        <v>2</v>
      </c>
      <c r="AV89" s="7">
        <v>2</v>
      </c>
    </row>
    <row r="90" spans="1:48" ht="15.75">
      <c r="A90" s="17">
        <v>134</v>
      </c>
      <c r="B90" s="2">
        <v>2</v>
      </c>
      <c r="C90" s="13">
        <v>2</v>
      </c>
      <c r="D90" s="2">
        <v>1</v>
      </c>
      <c r="E90" s="2">
        <v>2</v>
      </c>
      <c r="F90" s="4" t="s">
        <v>242</v>
      </c>
      <c r="G90" s="2">
        <v>2</v>
      </c>
      <c r="H90" s="3" t="s">
        <v>1</v>
      </c>
      <c r="I90" s="3" t="s">
        <v>236</v>
      </c>
      <c r="J90" s="3" t="s">
        <v>236</v>
      </c>
      <c r="K90" s="4">
        <v>2</v>
      </c>
      <c r="L90" s="4">
        <v>0</v>
      </c>
      <c r="M90" s="4" t="s">
        <v>62</v>
      </c>
      <c r="N90" s="4" t="s">
        <v>5</v>
      </c>
      <c r="O90" s="4">
        <v>57</v>
      </c>
      <c r="P90" s="4" t="s">
        <v>6</v>
      </c>
      <c r="Q90" s="5">
        <v>3</v>
      </c>
      <c r="R90" s="5">
        <v>20</v>
      </c>
      <c r="S90" s="5">
        <v>6</v>
      </c>
      <c r="T90" s="4">
        <v>4</v>
      </c>
      <c r="U90" s="4">
        <v>6</v>
      </c>
      <c r="V90" s="4">
        <v>1</v>
      </c>
      <c r="W90" s="4">
        <v>1</v>
      </c>
      <c r="X90" s="4">
        <v>1</v>
      </c>
      <c r="Y90" s="4">
        <v>1</v>
      </c>
      <c r="Z90" s="4">
        <v>2</v>
      </c>
      <c r="AA90" s="4">
        <v>1</v>
      </c>
      <c r="AB90" s="2">
        <v>1</v>
      </c>
      <c r="AC90" s="4">
        <v>4</v>
      </c>
      <c r="AD90" s="4">
        <v>4</v>
      </c>
      <c r="AE90" s="2">
        <v>1</v>
      </c>
      <c r="AF90" s="4">
        <v>4</v>
      </c>
      <c r="AG90" s="2">
        <v>1</v>
      </c>
      <c r="AH90" s="4">
        <v>0</v>
      </c>
      <c r="AI90" s="2">
        <v>2</v>
      </c>
      <c r="AJ90" s="4">
        <v>1</v>
      </c>
      <c r="AK90" s="2">
        <v>1</v>
      </c>
      <c r="AL90" s="4">
        <v>1</v>
      </c>
      <c r="AM90" s="2">
        <v>1</v>
      </c>
      <c r="AN90" s="4">
        <v>1</v>
      </c>
      <c r="AO90" s="2">
        <v>1</v>
      </c>
      <c r="AP90" s="4">
        <v>2</v>
      </c>
      <c r="AQ90" s="2">
        <v>1</v>
      </c>
      <c r="AR90" s="2">
        <v>2</v>
      </c>
      <c r="AS90" s="4">
        <v>8</v>
      </c>
      <c r="AT90" s="2">
        <v>1</v>
      </c>
      <c r="AU90" s="23">
        <v>1</v>
      </c>
      <c r="AV90" s="7">
        <v>2</v>
      </c>
    </row>
    <row r="91" spans="1:48" ht="15.75">
      <c r="A91" s="17">
        <v>138</v>
      </c>
      <c r="B91" s="2">
        <v>2</v>
      </c>
      <c r="C91" s="13">
        <v>2</v>
      </c>
      <c r="D91" s="13">
        <v>1</v>
      </c>
      <c r="E91" s="2">
        <v>2</v>
      </c>
      <c r="F91" s="4" t="s">
        <v>242</v>
      </c>
      <c r="G91" s="2">
        <v>2</v>
      </c>
      <c r="H91" s="3" t="s">
        <v>1</v>
      </c>
      <c r="I91" s="3" t="s">
        <v>236</v>
      </c>
      <c r="J91" s="3" t="s">
        <v>236</v>
      </c>
      <c r="K91" s="8">
        <v>2</v>
      </c>
      <c r="L91" s="8">
        <v>1</v>
      </c>
      <c r="M91" s="4" t="s">
        <v>62</v>
      </c>
      <c r="N91" s="8" t="s">
        <v>5</v>
      </c>
      <c r="O91" s="8">
        <v>61</v>
      </c>
      <c r="P91" s="8" t="s">
        <v>2</v>
      </c>
      <c r="Q91" s="8">
        <v>15</v>
      </c>
      <c r="R91" s="8">
        <v>37</v>
      </c>
      <c r="S91" s="8">
        <v>1</v>
      </c>
      <c r="T91" s="8">
        <v>4</v>
      </c>
      <c r="U91" s="8">
        <v>12</v>
      </c>
      <c r="V91" s="4">
        <v>2</v>
      </c>
      <c r="W91" s="8">
        <v>1</v>
      </c>
      <c r="X91" s="8">
        <v>2</v>
      </c>
      <c r="Y91" s="8">
        <v>2</v>
      </c>
      <c r="Z91" s="8">
        <v>2</v>
      </c>
      <c r="AA91" s="8">
        <v>1</v>
      </c>
      <c r="AB91" s="2">
        <v>1</v>
      </c>
      <c r="AC91" s="4">
        <v>6</v>
      </c>
      <c r="AD91" s="4">
        <v>2</v>
      </c>
      <c r="AE91" s="2">
        <v>1</v>
      </c>
      <c r="AF91" s="4">
        <v>2</v>
      </c>
      <c r="AG91" s="2">
        <v>1</v>
      </c>
      <c r="AH91" s="4">
        <v>4</v>
      </c>
      <c r="AI91" s="2">
        <v>1</v>
      </c>
      <c r="AJ91" s="4">
        <v>0</v>
      </c>
      <c r="AK91" s="2">
        <v>2</v>
      </c>
      <c r="AL91" s="4">
        <v>0</v>
      </c>
      <c r="AM91" s="2">
        <v>2</v>
      </c>
      <c r="AN91" s="4">
        <v>2</v>
      </c>
      <c r="AO91" s="2">
        <v>1</v>
      </c>
      <c r="AP91" s="4">
        <v>2</v>
      </c>
      <c r="AQ91" s="2">
        <v>1</v>
      </c>
      <c r="AR91" s="2">
        <v>2</v>
      </c>
      <c r="AS91" s="4">
        <v>0</v>
      </c>
      <c r="AT91" s="13">
        <v>2</v>
      </c>
      <c r="AU91" s="23">
        <v>2</v>
      </c>
      <c r="AV91" s="7">
        <v>2</v>
      </c>
    </row>
    <row r="92" spans="1:48" ht="15.75">
      <c r="A92" s="17">
        <v>147</v>
      </c>
      <c r="B92" s="2">
        <v>2</v>
      </c>
      <c r="C92" s="13">
        <v>2</v>
      </c>
      <c r="D92" s="2">
        <v>1</v>
      </c>
      <c r="E92" s="2">
        <v>2</v>
      </c>
      <c r="F92" s="4" t="s">
        <v>242</v>
      </c>
      <c r="G92" s="2">
        <v>2</v>
      </c>
      <c r="H92" s="3" t="s">
        <v>1</v>
      </c>
      <c r="I92" s="3" t="s">
        <v>236</v>
      </c>
      <c r="J92" s="3" t="s">
        <v>236</v>
      </c>
      <c r="K92" s="4">
        <v>2</v>
      </c>
      <c r="L92" s="4">
        <v>3</v>
      </c>
      <c r="M92" s="4" t="s">
        <v>62</v>
      </c>
      <c r="N92" s="4" t="s">
        <v>5</v>
      </c>
      <c r="O92" s="4">
        <v>57</v>
      </c>
      <c r="P92" s="4" t="s">
        <v>6</v>
      </c>
      <c r="Q92" s="5">
        <v>20</v>
      </c>
      <c r="R92" s="5">
        <v>20</v>
      </c>
      <c r="S92" s="5">
        <v>4</v>
      </c>
      <c r="T92" s="4">
        <v>8</v>
      </c>
      <c r="U92" s="4">
        <v>4</v>
      </c>
      <c r="V92" s="4">
        <v>2</v>
      </c>
      <c r="W92" s="4">
        <v>1</v>
      </c>
      <c r="X92" s="4">
        <v>1</v>
      </c>
      <c r="Y92" s="4">
        <v>1</v>
      </c>
      <c r="Z92" s="4">
        <v>1</v>
      </c>
      <c r="AA92" s="4">
        <v>2</v>
      </c>
      <c r="AB92" s="2">
        <v>2</v>
      </c>
      <c r="AC92" s="4">
        <v>1</v>
      </c>
      <c r="AD92" s="4">
        <v>1</v>
      </c>
      <c r="AE92" s="2">
        <v>2</v>
      </c>
      <c r="AF92" s="4">
        <v>1</v>
      </c>
      <c r="AG92" s="2">
        <v>1</v>
      </c>
      <c r="AH92" s="4">
        <v>0</v>
      </c>
      <c r="AI92" s="2">
        <v>2</v>
      </c>
      <c r="AJ92" s="4">
        <v>0</v>
      </c>
      <c r="AK92" s="2">
        <v>2</v>
      </c>
      <c r="AL92" s="4">
        <v>0</v>
      </c>
      <c r="AM92" s="2">
        <v>2</v>
      </c>
      <c r="AN92" s="4">
        <v>1</v>
      </c>
      <c r="AO92" s="2">
        <v>1</v>
      </c>
      <c r="AP92" s="4">
        <v>1</v>
      </c>
      <c r="AQ92" s="2">
        <v>1</v>
      </c>
      <c r="AR92" s="2">
        <v>2</v>
      </c>
      <c r="AS92" s="4">
        <v>6</v>
      </c>
      <c r="AT92" s="13">
        <v>2</v>
      </c>
      <c r="AU92" s="23">
        <v>2</v>
      </c>
      <c r="AV92" s="7">
        <v>2</v>
      </c>
    </row>
    <row r="93" spans="1:48" ht="15.75">
      <c r="A93" s="17">
        <v>148</v>
      </c>
      <c r="B93" s="2">
        <v>2</v>
      </c>
      <c r="C93" s="13">
        <v>2</v>
      </c>
      <c r="D93" s="2">
        <v>1</v>
      </c>
      <c r="E93" s="2">
        <v>2</v>
      </c>
      <c r="F93" s="4" t="s">
        <v>242</v>
      </c>
      <c r="G93" s="2">
        <v>2</v>
      </c>
      <c r="H93" s="3" t="s">
        <v>1</v>
      </c>
      <c r="I93" s="3" t="s">
        <v>236</v>
      </c>
      <c r="J93" s="3" t="s">
        <v>236</v>
      </c>
      <c r="K93" s="4">
        <v>2</v>
      </c>
      <c r="L93" s="4">
        <v>7</v>
      </c>
      <c r="M93" s="4" t="s">
        <v>62</v>
      </c>
      <c r="N93" s="4" t="s">
        <v>3</v>
      </c>
      <c r="O93" s="4">
        <v>64</v>
      </c>
      <c r="P93" s="4" t="s">
        <v>2</v>
      </c>
      <c r="Q93" s="5">
        <v>22</v>
      </c>
      <c r="R93" s="5">
        <v>7</v>
      </c>
      <c r="S93" s="5">
        <v>1</v>
      </c>
      <c r="T93" s="4">
        <v>7</v>
      </c>
      <c r="U93" s="4">
        <v>24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2</v>
      </c>
      <c r="AB93" s="2">
        <v>2</v>
      </c>
      <c r="AC93" s="4">
        <v>0</v>
      </c>
      <c r="AD93" s="4">
        <v>0</v>
      </c>
      <c r="AE93" s="2">
        <v>2</v>
      </c>
      <c r="AF93" s="4">
        <v>0</v>
      </c>
      <c r="AG93" s="2">
        <v>2</v>
      </c>
      <c r="AH93" s="4">
        <v>0</v>
      </c>
      <c r="AI93" s="2">
        <v>2</v>
      </c>
      <c r="AJ93" s="4">
        <v>0</v>
      </c>
      <c r="AK93" s="2">
        <v>2</v>
      </c>
      <c r="AL93" s="4">
        <v>0</v>
      </c>
      <c r="AM93" s="2">
        <v>2</v>
      </c>
      <c r="AN93" s="4">
        <v>0</v>
      </c>
      <c r="AO93" s="2">
        <v>2</v>
      </c>
      <c r="AP93" s="4">
        <v>0</v>
      </c>
      <c r="AQ93" s="2">
        <v>2</v>
      </c>
      <c r="AR93" s="2">
        <v>2</v>
      </c>
      <c r="AS93" s="4">
        <v>6</v>
      </c>
      <c r="AT93" s="13">
        <v>2</v>
      </c>
      <c r="AU93" s="23">
        <v>2</v>
      </c>
      <c r="AV93" s="7">
        <v>2</v>
      </c>
    </row>
    <row r="94" spans="1:48" ht="15.75">
      <c r="A94" s="17">
        <v>161</v>
      </c>
      <c r="B94" s="2">
        <v>2</v>
      </c>
      <c r="C94" s="13">
        <v>2</v>
      </c>
      <c r="D94" s="2">
        <v>1</v>
      </c>
      <c r="E94" s="2">
        <v>2</v>
      </c>
      <c r="F94" s="4" t="s">
        <v>242</v>
      </c>
      <c r="G94" s="2">
        <v>2</v>
      </c>
      <c r="H94" s="3" t="s">
        <v>1</v>
      </c>
      <c r="I94" s="3" t="s">
        <v>236</v>
      </c>
      <c r="J94" s="3" t="s">
        <v>236</v>
      </c>
      <c r="K94" s="4">
        <v>2</v>
      </c>
      <c r="L94" s="4">
        <v>2</v>
      </c>
      <c r="M94" s="4" t="s">
        <v>62</v>
      </c>
      <c r="N94" s="4" t="s">
        <v>5</v>
      </c>
      <c r="O94" s="4">
        <v>64</v>
      </c>
      <c r="P94" s="4" t="s">
        <v>2</v>
      </c>
      <c r="Q94" s="5">
        <v>18</v>
      </c>
      <c r="R94" s="5">
        <v>12</v>
      </c>
      <c r="S94" s="5">
        <v>1.5</v>
      </c>
      <c r="T94" s="4">
        <v>6</v>
      </c>
      <c r="U94" s="4">
        <v>24</v>
      </c>
      <c r="V94" s="4">
        <v>1</v>
      </c>
      <c r="W94" s="4">
        <v>1</v>
      </c>
      <c r="X94" s="4">
        <v>2</v>
      </c>
      <c r="Y94" s="4">
        <v>2</v>
      </c>
      <c r="Z94" s="4">
        <v>2</v>
      </c>
      <c r="AA94" s="4">
        <v>2</v>
      </c>
      <c r="AB94" s="2">
        <v>2</v>
      </c>
      <c r="AC94" s="4">
        <v>0</v>
      </c>
      <c r="AD94" s="4">
        <v>0</v>
      </c>
      <c r="AE94" s="2">
        <v>2</v>
      </c>
      <c r="AF94" s="4">
        <v>0</v>
      </c>
      <c r="AG94" s="2">
        <v>2</v>
      </c>
      <c r="AH94" s="4">
        <v>0</v>
      </c>
      <c r="AI94" s="2">
        <v>2</v>
      </c>
      <c r="AJ94" s="4">
        <v>0</v>
      </c>
      <c r="AK94" s="2">
        <v>2</v>
      </c>
      <c r="AL94" s="4">
        <v>0</v>
      </c>
      <c r="AM94" s="2">
        <v>2</v>
      </c>
      <c r="AN94" s="4">
        <v>0</v>
      </c>
      <c r="AO94" s="2">
        <v>2</v>
      </c>
      <c r="AP94" s="4">
        <v>0</v>
      </c>
      <c r="AQ94" s="2">
        <v>2</v>
      </c>
      <c r="AR94" s="2">
        <v>2</v>
      </c>
      <c r="AS94" s="4">
        <v>2</v>
      </c>
      <c r="AT94" s="13">
        <v>2</v>
      </c>
      <c r="AU94" s="23">
        <v>2</v>
      </c>
      <c r="AV94" s="7">
        <v>2</v>
      </c>
    </row>
    <row r="95" spans="1:48" ht="15.75">
      <c r="A95" s="17">
        <v>2</v>
      </c>
      <c r="B95" s="2">
        <v>2</v>
      </c>
      <c r="C95" s="13">
        <v>1</v>
      </c>
      <c r="D95" s="13">
        <v>2</v>
      </c>
      <c r="E95" s="2">
        <v>2</v>
      </c>
      <c r="F95" s="4" t="s">
        <v>243</v>
      </c>
      <c r="G95" s="2">
        <v>2</v>
      </c>
      <c r="H95" s="3" t="s">
        <v>1</v>
      </c>
      <c r="I95" s="3" t="s">
        <v>236</v>
      </c>
      <c r="J95" s="3" t="s">
        <v>236</v>
      </c>
      <c r="K95" s="8">
        <v>2</v>
      </c>
      <c r="L95" s="8">
        <v>0</v>
      </c>
      <c r="M95" s="4" t="s">
        <v>62</v>
      </c>
      <c r="N95" s="8" t="s">
        <v>5</v>
      </c>
      <c r="O95" s="8">
        <v>55</v>
      </c>
      <c r="P95" s="8" t="s">
        <v>4</v>
      </c>
      <c r="Q95" s="8">
        <v>17</v>
      </c>
      <c r="R95" s="8">
        <v>40</v>
      </c>
      <c r="S95" s="8">
        <v>2</v>
      </c>
      <c r="T95" s="8">
        <v>6</v>
      </c>
      <c r="U95" s="8">
        <v>6</v>
      </c>
      <c r="V95" s="4">
        <v>1</v>
      </c>
      <c r="W95" s="8">
        <v>1</v>
      </c>
      <c r="X95" s="8">
        <v>1</v>
      </c>
      <c r="Y95" s="8">
        <v>1</v>
      </c>
      <c r="Z95" s="8">
        <v>2</v>
      </c>
      <c r="AA95" s="8">
        <v>2</v>
      </c>
      <c r="AB95" s="2">
        <v>1</v>
      </c>
      <c r="AC95" s="4">
        <v>6</v>
      </c>
      <c r="AD95" s="4">
        <v>4</v>
      </c>
      <c r="AE95" s="2">
        <v>1</v>
      </c>
      <c r="AF95" s="4">
        <v>4</v>
      </c>
      <c r="AG95" s="2">
        <v>1</v>
      </c>
      <c r="AH95" s="4">
        <v>2</v>
      </c>
      <c r="AI95" s="2">
        <v>1</v>
      </c>
      <c r="AJ95" s="4">
        <v>1</v>
      </c>
      <c r="AK95" s="2">
        <v>1</v>
      </c>
      <c r="AL95" s="4">
        <v>1</v>
      </c>
      <c r="AM95" s="2">
        <v>1</v>
      </c>
      <c r="AN95" s="4">
        <v>2</v>
      </c>
      <c r="AO95" s="2">
        <v>1</v>
      </c>
      <c r="AP95" s="4">
        <v>3</v>
      </c>
      <c r="AQ95" s="2">
        <v>1</v>
      </c>
      <c r="AR95" s="2">
        <v>1</v>
      </c>
      <c r="AS95" s="4">
        <v>6</v>
      </c>
      <c r="AT95" s="13">
        <v>2</v>
      </c>
      <c r="AU95" s="23">
        <v>2</v>
      </c>
      <c r="AV95" s="7">
        <v>2</v>
      </c>
    </row>
    <row r="96" spans="1:48" ht="15.75">
      <c r="A96" s="17">
        <v>4</v>
      </c>
      <c r="B96" s="2">
        <v>2</v>
      </c>
      <c r="C96" s="13">
        <v>1</v>
      </c>
      <c r="D96" s="13">
        <v>1</v>
      </c>
      <c r="E96" s="2">
        <v>2</v>
      </c>
      <c r="F96" s="4" t="s">
        <v>243</v>
      </c>
      <c r="G96" s="2">
        <v>2</v>
      </c>
      <c r="H96" s="3" t="s">
        <v>1</v>
      </c>
      <c r="I96" s="3" t="s">
        <v>236</v>
      </c>
      <c r="J96" s="3" t="s">
        <v>236</v>
      </c>
      <c r="K96" s="8">
        <v>2</v>
      </c>
      <c r="L96" s="8">
        <v>0</v>
      </c>
      <c r="M96" s="4" t="s">
        <v>62</v>
      </c>
      <c r="N96" s="8" t="s">
        <v>5</v>
      </c>
      <c r="O96" s="8">
        <v>54</v>
      </c>
      <c r="P96" s="8" t="s">
        <v>4</v>
      </c>
      <c r="Q96" s="8">
        <v>27</v>
      </c>
      <c r="R96" s="8">
        <v>20</v>
      </c>
      <c r="S96" s="8">
        <v>2</v>
      </c>
      <c r="T96" s="8">
        <v>6</v>
      </c>
      <c r="U96" s="8">
        <v>4</v>
      </c>
      <c r="V96" s="4">
        <v>2</v>
      </c>
      <c r="W96" s="8">
        <v>1</v>
      </c>
      <c r="X96" s="8">
        <v>2</v>
      </c>
      <c r="Y96" s="8">
        <v>2</v>
      </c>
      <c r="Z96" s="8">
        <v>2</v>
      </c>
      <c r="AA96" s="8">
        <v>2</v>
      </c>
      <c r="AB96" s="2">
        <v>1</v>
      </c>
      <c r="AC96" s="4">
        <v>5</v>
      </c>
      <c r="AD96" s="4">
        <v>3</v>
      </c>
      <c r="AE96" s="2">
        <v>1</v>
      </c>
      <c r="AF96" s="4">
        <v>3</v>
      </c>
      <c r="AG96" s="2">
        <v>1</v>
      </c>
      <c r="AH96" s="4">
        <v>2</v>
      </c>
      <c r="AI96" s="2">
        <v>1</v>
      </c>
      <c r="AJ96" s="4">
        <v>1</v>
      </c>
      <c r="AK96" s="2">
        <v>1</v>
      </c>
      <c r="AL96" s="4">
        <v>1</v>
      </c>
      <c r="AM96" s="2">
        <v>1</v>
      </c>
      <c r="AN96" s="4">
        <v>1</v>
      </c>
      <c r="AO96" s="2">
        <v>1</v>
      </c>
      <c r="AP96" s="4">
        <v>2</v>
      </c>
      <c r="AQ96" s="2">
        <v>1</v>
      </c>
      <c r="AR96" s="2">
        <v>1</v>
      </c>
      <c r="AS96" s="4">
        <v>2</v>
      </c>
      <c r="AT96" s="13">
        <v>2</v>
      </c>
      <c r="AU96" s="23">
        <v>2</v>
      </c>
      <c r="AV96" s="7">
        <v>2</v>
      </c>
    </row>
    <row r="97" spans="1:48" ht="15.75">
      <c r="A97" s="17">
        <v>5</v>
      </c>
      <c r="B97" s="2">
        <v>2</v>
      </c>
      <c r="C97" s="13">
        <v>1</v>
      </c>
      <c r="D97" s="13">
        <v>2</v>
      </c>
      <c r="E97" s="2">
        <v>2</v>
      </c>
      <c r="F97" s="4" t="s">
        <v>243</v>
      </c>
      <c r="G97" s="2">
        <v>2</v>
      </c>
      <c r="H97" s="3" t="s">
        <v>1</v>
      </c>
      <c r="I97" s="3" t="s">
        <v>236</v>
      </c>
      <c r="J97" s="3" t="s">
        <v>236</v>
      </c>
      <c r="K97" s="8">
        <v>2</v>
      </c>
      <c r="L97" s="8">
        <v>0</v>
      </c>
      <c r="M97" s="4" t="s">
        <v>62</v>
      </c>
      <c r="N97" s="8" t="s">
        <v>5</v>
      </c>
      <c r="O97" s="8">
        <v>52</v>
      </c>
      <c r="P97" s="8" t="s">
        <v>4</v>
      </c>
      <c r="Q97" s="8">
        <v>42</v>
      </c>
      <c r="R97" s="8">
        <v>13</v>
      </c>
      <c r="S97" s="8">
        <v>1</v>
      </c>
      <c r="T97" s="8">
        <v>6</v>
      </c>
      <c r="U97" s="8">
        <v>12</v>
      </c>
      <c r="V97" s="4">
        <v>1</v>
      </c>
      <c r="W97" s="8">
        <v>2</v>
      </c>
      <c r="X97" s="8">
        <v>1</v>
      </c>
      <c r="Y97" s="8">
        <v>1</v>
      </c>
      <c r="Z97" s="8">
        <v>1</v>
      </c>
      <c r="AA97" s="8">
        <v>2</v>
      </c>
      <c r="AB97" s="2">
        <v>2</v>
      </c>
      <c r="AC97" s="4">
        <v>0</v>
      </c>
      <c r="AD97" s="4">
        <v>0</v>
      </c>
      <c r="AE97" s="2">
        <v>2</v>
      </c>
      <c r="AF97" s="4">
        <v>0</v>
      </c>
      <c r="AG97" s="2">
        <v>2</v>
      </c>
      <c r="AH97" s="4">
        <v>0</v>
      </c>
      <c r="AI97" s="2">
        <v>2</v>
      </c>
      <c r="AJ97" s="4">
        <v>0</v>
      </c>
      <c r="AK97" s="2">
        <v>2</v>
      </c>
      <c r="AL97" s="4">
        <v>0</v>
      </c>
      <c r="AM97" s="2">
        <v>2</v>
      </c>
      <c r="AN97" s="4">
        <v>0</v>
      </c>
      <c r="AO97" s="2">
        <v>2</v>
      </c>
      <c r="AP97" s="4">
        <v>0</v>
      </c>
      <c r="AQ97" s="2">
        <v>2</v>
      </c>
      <c r="AR97" s="2">
        <v>2</v>
      </c>
      <c r="AS97" s="4">
        <v>0</v>
      </c>
      <c r="AT97" s="13">
        <v>2</v>
      </c>
      <c r="AU97" s="23">
        <v>2</v>
      </c>
      <c r="AV97" s="7">
        <v>2</v>
      </c>
    </row>
    <row r="98" spans="1:48" ht="15.75">
      <c r="A98" s="17">
        <v>12</v>
      </c>
      <c r="B98" s="2">
        <v>2</v>
      </c>
      <c r="C98" s="13">
        <v>1</v>
      </c>
      <c r="D98" s="13">
        <v>2</v>
      </c>
      <c r="E98" s="2">
        <v>2</v>
      </c>
      <c r="F98" s="4" t="s">
        <v>243</v>
      </c>
      <c r="G98" s="2">
        <v>2</v>
      </c>
      <c r="H98" s="3" t="s">
        <v>1</v>
      </c>
      <c r="I98" s="3" t="s">
        <v>236</v>
      </c>
      <c r="J98" s="3" t="s">
        <v>236</v>
      </c>
      <c r="K98" s="8">
        <v>2</v>
      </c>
      <c r="L98" s="8">
        <v>9</v>
      </c>
      <c r="M98" s="4" t="s">
        <v>62</v>
      </c>
      <c r="N98" s="8" t="s">
        <v>3</v>
      </c>
      <c r="O98" s="8">
        <v>61</v>
      </c>
      <c r="P98" s="8" t="s">
        <v>2</v>
      </c>
      <c r="Q98" s="8">
        <v>13</v>
      </c>
      <c r="R98" s="8">
        <v>41</v>
      </c>
      <c r="S98" s="8">
        <v>4</v>
      </c>
      <c r="T98" s="8">
        <v>8</v>
      </c>
      <c r="U98" s="8">
        <v>24</v>
      </c>
      <c r="V98" s="4">
        <v>2</v>
      </c>
      <c r="W98" s="8">
        <v>1</v>
      </c>
      <c r="X98" s="8">
        <v>1</v>
      </c>
      <c r="Y98" s="8">
        <v>1</v>
      </c>
      <c r="Z98" s="8">
        <v>2</v>
      </c>
      <c r="AA98" s="8">
        <v>2</v>
      </c>
      <c r="AB98" s="2">
        <v>2</v>
      </c>
      <c r="AC98" s="4">
        <v>1</v>
      </c>
      <c r="AD98" s="4">
        <v>1</v>
      </c>
      <c r="AE98" s="2">
        <v>2</v>
      </c>
      <c r="AF98" s="4">
        <v>1</v>
      </c>
      <c r="AG98" s="2">
        <v>1</v>
      </c>
      <c r="AH98" s="4">
        <v>0</v>
      </c>
      <c r="AI98" s="2">
        <v>2</v>
      </c>
      <c r="AJ98" s="4">
        <v>0</v>
      </c>
      <c r="AK98" s="2">
        <v>2</v>
      </c>
      <c r="AL98" s="4">
        <v>0</v>
      </c>
      <c r="AM98" s="2">
        <v>2</v>
      </c>
      <c r="AN98" s="4">
        <v>1</v>
      </c>
      <c r="AO98" s="2">
        <v>1</v>
      </c>
      <c r="AP98" s="4">
        <v>1</v>
      </c>
      <c r="AQ98" s="2">
        <v>1</v>
      </c>
      <c r="AR98" s="2">
        <v>2</v>
      </c>
      <c r="AS98" s="4">
        <v>15</v>
      </c>
      <c r="AT98" s="13">
        <v>1</v>
      </c>
      <c r="AU98" s="23">
        <v>1</v>
      </c>
      <c r="AV98" s="7">
        <v>2</v>
      </c>
    </row>
    <row r="99" spans="1:48" ht="15.75">
      <c r="A99" s="17">
        <v>18</v>
      </c>
      <c r="B99" s="2">
        <v>2</v>
      </c>
      <c r="C99" s="13">
        <v>1</v>
      </c>
      <c r="D99" s="13">
        <v>2</v>
      </c>
      <c r="E99" s="2">
        <v>2</v>
      </c>
      <c r="F99" s="4" t="s">
        <v>243</v>
      </c>
      <c r="G99" s="2">
        <v>2</v>
      </c>
      <c r="H99" s="3" t="s">
        <v>1</v>
      </c>
      <c r="I99" s="3" t="s">
        <v>236</v>
      </c>
      <c r="J99" s="3" t="s">
        <v>236</v>
      </c>
      <c r="K99" s="8">
        <v>1</v>
      </c>
      <c r="L99" s="8">
        <v>10</v>
      </c>
      <c r="M99" s="4" t="s">
        <v>62</v>
      </c>
      <c r="N99" s="8" t="s">
        <v>3</v>
      </c>
      <c r="O99" s="8">
        <v>67</v>
      </c>
      <c r="P99" s="8" t="s">
        <v>2</v>
      </c>
      <c r="Q99" s="8">
        <v>16</v>
      </c>
      <c r="R99" s="8">
        <v>22</v>
      </c>
      <c r="S99" s="8">
        <v>5</v>
      </c>
      <c r="T99" s="8">
        <v>8</v>
      </c>
      <c r="U99" s="8">
        <v>48</v>
      </c>
      <c r="V99" s="4">
        <v>1</v>
      </c>
      <c r="W99" s="8">
        <v>1</v>
      </c>
      <c r="X99" s="8">
        <v>1</v>
      </c>
      <c r="Y99" s="8">
        <v>2</v>
      </c>
      <c r="Z99" s="8">
        <v>2</v>
      </c>
      <c r="AA99" s="8">
        <v>1</v>
      </c>
      <c r="AB99" s="2">
        <v>1</v>
      </c>
      <c r="AC99" s="4">
        <v>5</v>
      </c>
      <c r="AD99" s="4">
        <v>4</v>
      </c>
      <c r="AE99" s="2">
        <v>1</v>
      </c>
      <c r="AF99" s="4">
        <v>4</v>
      </c>
      <c r="AG99" s="2">
        <v>1</v>
      </c>
      <c r="AH99" s="4">
        <v>1</v>
      </c>
      <c r="AI99" s="2">
        <v>1</v>
      </c>
      <c r="AJ99" s="4">
        <v>1</v>
      </c>
      <c r="AK99" s="2">
        <v>1</v>
      </c>
      <c r="AL99" s="4">
        <v>2</v>
      </c>
      <c r="AM99" s="2">
        <v>1</v>
      </c>
      <c r="AN99" s="4">
        <v>1</v>
      </c>
      <c r="AO99" s="2">
        <v>1</v>
      </c>
      <c r="AP99" s="4">
        <v>3</v>
      </c>
      <c r="AQ99" s="2">
        <v>1</v>
      </c>
      <c r="AR99" s="2">
        <v>1</v>
      </c>
      <c r="AS99" s="4">
        <v>8</v>
      </c>
      <c r="AT99" s="13">
        <v>1</v>
      </c>
      <c r="AU99" s="23">
        <v>1</v>
      </c>
      <c r="AV99" s="7">
        <v>2</v>
      </c>
    </row>
    <row r="100" spans="1:48" ht="15.75">
      <c r="A100" s="17">
        <v>23</v>
      </c>
      <c r="B100" s="2">
        <v>2</v>
      </c>
      <c r="C100" s="13">
        <v>2</v>
      </c>
      <c r="D100" s="13">
        <v>1</v>
      </c>
      <c r="E100" s="2">
        <v>2</v>
      </c>
      <c r="F100" s="4" t="s">
        <v>243</v>
      </c>
      <c r="G100" s="2">
        <v>2</v>
      </c>
      <c r="H100" s="3" t="s">
        <v>1</v>
      </c>
      <c r="I100" s="3" t="s">
        <v>236</v>
      </c>
      <c r="J100" s="3" t="s">
        <v>236</v>
      </c>
      <c r="K100" s="8">
        <v>2</v>
      </c>
      <c r="L100" s="8">
        <v>0</v>
      </c>
      <c r="M100" s="4" t="s">
        <v>62</v>
      </c>
      <c r="N100" s="8" t="s">
        <v>5</v>
      </c>
      <c r="O100" s="8">
        <v>46</v>
      </c>
      <c r="P100" s="8" t="s">
        <v>10</v>
      </c>
      <c r="Q100" s="8">
        <v>12</v>
      </c>
      <c r="R100" s="8">
        <v>9</v>
      </c>
      <c r="S100" s="8">
        <v>5.5</v>
      </c>
      <c r="T100" s="8">
        <v>8</v>
      </c>
      <c r="U100" s="8">
        <v>4</v>
      </c>
      <c r="V100" s="4">
        <v>1</v>
      </c>
      <c r="W100" s="8">
        <v>1</v>
      </c>
      <c r="X100" s="8">
        <v>1</v>
      </c>
      <c r="Y100" s="8">
        <v>1</v>
      </c>
      <c r="Z100" s="8">
        <v>2</v>
      </c>
      <c r="AA100" s="8">
        <v>2</v>
      </c>
      <c r="AB100" s="2">
        <v>1</v>
      </c>
      <c r="AC100" s="4">
        <v>5</v>
      </c>
      <c r="AD100" s="4">
        <v>2</v>
      </c>
      <c r="AE100" s="2">
        <v>1</v>
      </c>
      <c r="AF100" s="4">
        <v>2</v>
      </c>
      <c r="AG100" s="2">
        <v>1</v>
      </c>
      <c r="AH100" s="4">
        <v>3</v>
      </c>
      <c r="AI100" s="2">
        <v>1</v>
      </c>
      <c r="AJ100" s="4">
        <v>0</v>
      </c>
      <c r="AK100" s="2">
        <v>2</v>
      </c>
      <c r="AL100" s="4">
        <v>0</v>
      </c>
      <c r="AM100" s="2">
        <v>2</v>
      </c>
      <c r="AN100" s="4">
        <v>2</v>
      </c>
      <c r="AO100" s="2">
        <v>1</v>
      </c>
      <c r="AP100" s="4">
        <v>2</v>
      </c>
      <c r="AQ100" s="2">
        <v>1</v>
      </c>
      <c r="AR100" s="2">
        <v>2</v>
      </c>
      <c r="AS100" s="4">
        <v>10</v>
      </c>
      <c r="AT100" s="13">
        <v>1</v>
      </c>
      <c r="AU100" s="23">
        <v>1</v>
      </c>
      <c r="AV100" s="7">
        <v>2</v>
      </c>
    </row>
    <row r="101" spans="1:48" ht="15.75">
      <c r="A101" s="17">
        <v>29</v>
      </c>
      <c r="B101" s="2">
        <v>2</v>
      </c>
      <c r="C101" s="13">
        <v>1</v>
      </c>
      <c r="D101" s="13">
        <v>2</v>
      </c>
      <c r="E101" s="2">
        <v>2</v>
      </c>
      <c r="F101" s="4" t="s">
        <v>243</v>
      </c>
      <c r="G101" s="2">
        <v>2</v>
      </c>
      <c r="H101" s="3" t="s">
        <v>1</v>
      </c>
      <c r="I101" s="3" t="s">
        <v>236</v>
      </c>
      <c r="J101" s="3" t="s">
        <v>236</v>
      </c>
      <c r="K101" s="8">
        <v>2</v>
      </c>
      <c r="L101" s="8">
        <v>0</v>
      </c>
      <c r="M101" s="4" t="s">
        <v>62</v>
      </c>
      <c r="N101" s="8" t="s">
        <v>5</v>
      </c>
      <c r="O101" s="8">
        <v>54</v>
      </c>
      <c r="P101" s="8" t="s">
        <v>4</v>
      </c>
      <c r="Q101" s="8">
        <v>32</v>
      </c>
      <c r="R101" s="8">
        <v>18</v>
      </c>
      <c r="S101" s="8">
        <v>2</v>
      </c>
      <c r="T101" s="8">
        <v>7</v>
      </c>
      <c r="U101" s="8">
        <v>6</v>
      </c>
      <c r="V101" s="4">
        <v>2</v>
      </c>
      <c r="W101" s="8">
        <v>1</v>
      </c>
      <c r="X101" s="8">
        <v>1</v>
      </c>
      <c r="Y101" s="8">
        <v>1</v>
      </c>
      <c r="Z101" s="8">
        <v>2</v>
      </c>
      <c r="AA101" s="8">
        <v>2</v>
      </c>
      <c r="AB101" s="2">
        <v>2</v>
      </c>
      <c r="AC101" s="4">
        <v>0</v>
      </c>
      <c r="AD101" s="4">
        <v>0</v>
      </c>
      <c r="AE101" s="2">
        <v>2</v>
      </c>
      <c r="AF101" s="4">
        <v>0</v>
      </c>
      <c r="AG101" s="2">
        <v>2</v>
      </c>
      <c r="AH101" s="4">
        <v>0</v>
      </c>
      <c r="AI101" s="2">
        <v>2</v>
      </c>
      <c r="AJ101" s="4">
        <v>0</v>
      </c>
      <c r="AK101" s="2">
        <v>2</v>
      </c>
      <c r="AL101" s="4">
        <v>0</v>
      </c>
      <c r="AM101" s="2">
        <v>2</v>
      </c>
      <c r="AN101" s="4">
        <v>0</v>
      </c>
      <c r="AO101" s="2">
        <v>2</v>
      </c>
      <c r="AP101" s="4">
        <v>0</v>
      </c>
      <c r="AQ101" s="2">
        <v>2</v>
      </c>
      <c r="AR101" s="2">
        <v>2</v>
      </c>
      <c r="AS101" s="4">
        <v>13</v>
      </c>
      <c r="AT101" s="13">
        <v>1</v>
      </c>
      <c r="AU101" s="23">
        <v>1</v>
      </c>
      <c r="AV101" s="7">
        <v>2</v>
      </c>
    </row>
    <row r="102" spans="1:48" ht="15.75">
      <c r="A102" s="17">
        <v>32</v>
      </c>
      <c r="B102" s="2">
        <v>2</v>
      </c>
      <c r="C102" s="13">
        <v>2</v>
      </c>
      <c r="D102" s="2">
        <v>1</v>
      </c>
      <c r="E102" s="2">
        <v>2</v>
      </c>
      <c r="F102" s="4" t="s">
        <v>243</v>
      </c>
      <c r="G102" s="2">
        <v>2</v>
      </c>
      <c r="H102" s="3" t="s">
        <v>1</v>
      </c>
      <c r="I102" s="3" t="s">
        <v>236</v>
      </c>
      <c r="J102" s="3" t="s">
        <v>236</v>
      </c>
      <c r="K102" s="4">
        <v>2</v>
      </c>
      <c r="L102" s="4">
        <v>1</v>
      </c>
      <c r="M102" s="4" t="s">
        <v>62</v>
      </c>
      <c r="N102" s="4" t="s">
        <v>5</v>
      </c>
      <c r="O102" s="4">
        <v>46</v>
      </c>
      <c r="P102" s="4" t="s">
        <v>10</v>
      </c>
      <c r="Q102" s="5">
        <v>35</v>
      </c>
      <c r="R102" s="5">
        <v>7</v>
      </c>
      <c r="S102" s="5">
        <v>1</v>
      </c>
      <c r="T102" s="4">
        <v>6</v>
      </c>
      <c r="U102" s="4">
        <v>4</v>
      </c>
      <c r="V102" s="4">
        <v>1</v>
      </c>
      <c r="W102" s="4">
        <v>1</v>
      </c>
      <c r="X102" s="4">
        <v>2</v>
      </c>
      <c r="Y102" s="4">
        <v>2</v>
      </c>
      <c r="Z102" s="4">
        <v>2</v>
      </c>
      <c r="AA102" s="4">
        <v>1</v>
      </c>
      <c r="AB102" s="2">
        <v>2</v>
      </c>
      <c r="AC102" s="4">
        <v>1</v>
      </c>
      <c r="AD102" s="4">
        <v>1</v>
      </c>
      <c r="AE102" s="2">
        <v>2</v>
      </c>
      <c r="AF102" s="4">
        <v>0</v>
      </c>
      <c r="AG102" s="2">
        <v>2</v>
      </c>
      <c r="AH102" s="4">
        <v>1</v>
      </c>
      <c r="AI102" s="2">
        <v>1</v>
      </c>
      <c r="AJ102" s="4">
        <v>0</v>
      </c>
      <c r="AK102" s="2">
        <v>2</v>
      </c>
      <c r="AL102" s="4">
        <v>0</v>
      </c>
      <c r="AM102" s="2">
        <v>2</v>
      </c>
      <c r="AN102" s="4">
        <v>1</v>
      </c>
      <c r="AO102" s="2">
        <v>1</v>
      </c>
      <c r="AP102" s="4">
        <v>1</v>
      </c>
      <c r="AQ102" s="2">
        <v>1</v>
      </c>
      <c r="AR102" s="2">
        <v>2</v>
      </c>
      <c r="AS102" s="4">
        <v>12</v>
      </c>
      <c r="AT102" s="2">
        <v>1</v>
      </c>
      <c r="AU102" s="23">
        <v>1</v>
      </c>
      <c r="AV102" s="7">
        <v>2</v>
      </c>
    </row>
    <row r="103" spans="1:48" ht="15.75">
      <c r="A103" s="17">
        <v>35</v>
      </c>
      <c r="B103" s="2">
        <v>2</v>
      </c>
      <c r="C103" s="13">
        <v>2</v>
      </c>
      <c r="D103" s="2">
        <v>1</v>
      </c>
      <c r="E103" s="2">
        <v>2</v>
      </c>
      <c r="F103" s="4" t="s">
        <v>243</v>
      </c>
      <c r="G103" s="2">
        <v>2</v>
      </c>
      <c r="H103" s="3" t="s">
        <v>1</v>
      </c>
      <c r="I103" s="3" t="s">
        <v>236</v>
      </c>
      <c r="J103" s="3" t="s">
        <v>236</v>
      </c>
      <c r="K103" s="4">
        <v>2</v>
      </c>
      <c r="L103" s="4">
        <v>2</v>
      </c>
      <c r="M103" s="4" t="s">
        <v>62</v>
      </c>
      <c r="N103" s="4" t="s">
        <v>5</v>
      </c>
      <c r="O103" s="4">
        <v>56</v>
      </c>
      <c r="P103" s="4" t="s">
        <v>6</v>
      </c>
      <c r="Q103" s="5">
        <v>24</v>
      </c>
      <c r="R103" s="5">
        <v>25</v>
      </c>
      <c r="S103" s="5">
        <v>7</v>
      </c>
      <c r="T103" s="4">
        <v>4</v>
      </c>
      <c r="U103" s="4">
        <v>4</v>
      </c>
      <c r="V103" s="4">
        <v>1</v>
      </c>
      <c r="W103" s="4">
        <v>1</v>
      </c>
      <c r="X103" s="4">
        <v>2</v>
      </c>
      <c r="Y103" s="4">
        <v>2</v>
      </c>
      <c r="Z103" s="4">
        <v>2</v>
      </c>
      <c r="AA103" s="4">
        <v>2</v>
      </c>
      <c r="AB103" s="2">
        <v>2</v>
      </c>
      <c r="AC103" s="4">
        <v>0</v>
      </c>
      <c r="AD103" s="4">
        <v>0</v>
      </c>
      <c r="AE103" s="2">
        <v>2</v>
      </c>
      <c r="AF103" s="4">
        <v>0</v>
      </c>
      <c r="AG103" s="2">
        <v>2</v>
      </c>
      <c r="AH103" s="4">
        <v>0</v>
      </c>
      <c r="AI103" s="2">
        <v>2</v>
      </c>
      <c r="AJ103" s="4">
        <v>0</v>
      </c>
      <c r="AK103" s="2">
        <v>2</v>
      </c>
      <c r="AL103" s="4">
        <v>0</v>
      </c>
      <c r="AM103" s="2">
        <v>2</v>
      </c>
      <c r="AN103" s="4">
        <v>0</v>
      </c>
      <c r="AO103" s="2">
        <v>2</v>
      </c>
      <c r="AP103" s="4">
        <v>0</v>
      </c>
      <c r="AQ103" s="2">
        <v>2</v>
      </c>
      <c r="AR103" s="2">
        <v>2</v>
      </c>
      <c r="AS103" s="4">
        <v>4</v>
      </c>
      <c r="AT103" s="13">
        <v>2</v>
      </c>
      <c r="AU103" s="23">
        <v>2</v>
      </c>
      <c r="AV103" s="7">
        <v>2</v>
      </c>
    </row>
    <row r="104" spans="1:48" ht="15.75">
      <c r="A104" s="17">
        <v>36</v>
      </c>
      <c r="B104" s="2">
        <v>2</v>
      </c>
      <c r="C104" s="13">
        <v>2</v>
      </c>
      <c r="D104" s="2">
        <v>1</v>
      </c>
      <c r="E104" s="2">
        <v>2</v>
      </c>
      <c r="F104" s="4" t="s">
        <v>243</v>
      </c>
      <c r="G104" s="2">
        <v>2</v>
      </c>
      <c r="H104" s="3" t="s">
        <v>1</v>
      </c>
      <c r="I104" s="3" t="s">
        <v>236</v>
      </c>
      <c r="J104" s="3" t="s">
        <v>236</v>
      </c>
      <c r="K104" s="4">
        <v>2</v>
      </c>
      <c r="L104" s="4">
        <v>5</v>
      </c>
      <c r="M104" s="4" t="s">
        <v>62</v>
      </c>
      <c r="N104" s="4" t="s">
        <v>5</v>
      </c>
      <c r="O104" s="4">
        <v>55</v>
      </c>
      <c r="P104" s="4" t="s">
        <v>4</v>
      </c>
      <c r="Q104" s="5">
        <v>24</v>
      </c>
      <c r="R104" s="5">
        <v>14</v>
      </c>
      <c r="S104" s="5">
        <v>2.5</v>
      </c>
      <c r="T104" s="4">
        <v>8</v>
      </c>
      <c r="U104" s="4">
        <v>48</v>
      </c>
      <c r="V104" s="4">
        <v>1</v>
      </c>
      <c r="W104" s="4">
        <v>1</v>
      </c>
      <c r="X104" s="4">
        <v>1</v>
      </c>
      <c r="Y104" s="4">
        <v>1</v>
      </c>
      <c r="Z104" s="4">
        <v>2</v>
      </c>
      <c r="AA104" s="4">
        <v>2</v>
      </c>
      <c r="AB104" s="2">
        <v>1</v>
      </c>
      <c r="AC104" s="4">
        <v>4</v>
      </c>
      <c r="AD104" s="4">
        <v>4</v>
      </c>
      <c r="AE104" s="2">
        <v>1</v>
      </c>
      <c r="AF104" s="4">
        <v>4</v>
      </c>
      <c r="AG104" s="2">
        <v>1</v>
      </c>
      <c r="AH104" s="4">
        <v>0</v>
      </c>
      <c r="AI104" s="2">
        <v>2</v>
      </c>
      <c r="AJ104" s="4">
        <v>1</v>
      </c>
      <c r="AK104" s="2">
        <v>1</v>
      </c>
      <c r="AL104" s="4">
        <v>0</v>
      </c>
      <c r="AM104" s="2">
        <v>2</v>
      </c>
      <c r="AN104" s="4">
        <v>2</v>
      </c>
      <c r="AO104" s="2">
        <v>1</v>
      </c>
      <c r="AP104" s="4">
        <v>3</v>
      </c>
      <c r="AQ104" s="2">
        <v>1</v>
      </c>
      <c r="AR104" s="2">
        <v>2</v>
      </c>
      <c r="AS104" s="4">
        <v>0</v>
      </c>
      <c r="AT104" s="13">
        <v>2</v>
      </c>
      <c r="AU104" s="23">
        <v>2</v>
      </c>
      <c r="AV104" s="7">
        <v>2</v>
      </c>
    </row>
    <row r="105" spans="1:48" ht="15.75">
      <c r="A105" s="17">
        <v>41</v>
      </c>
      <c r="B105" s="2">
        <v>2</v>
      </c>
      <c r="C105" s="13">
        <v>1</v>
      </c>
      <c r="D105" s="13">
        <v>1</v>
      </c>
      <c r="E105" s="2">
        <v>2</v>
      </c>
      <c r="F105" s="4" t="s">
        <v>243</v>
      </c>
      <c r="G105" s="2">
        <v>2</v>
      </c>
      <c r="H105" s="3" t="s">
        <v>1</v>
      </c>
      <c r="I105" s="3" t="s">
        <v>236</v>
      </c>
      <c r="J105" s="3" t="s">
        <v>236</v>
      </c>
      <c r="K105" s="8">
        <v>2</v>
      </c>
      <c r="L105" s="8">
        <v>5</v>
      </c>
      <c r="M105" s="4" t="s">
        <v>62</v>
      </c>
      <c r="N105" s="8" t="s">
        <v>5</v>
      </c>
      <c r="O105" s="8">
        <v>61</v>
      </c>
      <c r="P105" s="8" t="s">
        <v>2</v>
      </c>
      <c r="Q105" s="8">
        <v>39</v>
      </c>
      <c r="R105" s="8">
        <v>19</v>
      </c>
      <c r="S105" s="8">
        <v>2</v>
      </c>
      <c r="T105" s="8">
        <v>8</v>
      </c>
      <c r="U105" s="8">
        <v>48</v>
      </c>
      <c r="V105" s="4">
        <v>2</v>
      </c>
      <c r="W105" s="8">
        <v>1</v>
      </c>
      <c r="X105" s="8">
        <v>1</v>
      </c>
      <c r="Y105" s="8">
        <v>2</v>
      </c>
      <c r="Z105" s="8">
        <v>2</v>
      </c>
      <c r="AA105" s="8">
        <v>2</v>
      </c>
      <c r="AB105" s="2">
        <v>2</v>
      </c>
      <c r="AC105" s="4">
        <v>0</v>
      </c>
      <c r="AD105" s="4">
        <v>0</v>
      </c>
      <c r="AE105" s="2">
        <v>2</v>
      </c>
      <c r="AF105" s="4">
        <v>0</v>
      </c>
      <c r="AG105" s="2">
        <v>2</v>
      </c>
      <c r="AH105" s="4">
        <v>0</v>
      </c>
      <c r="AI105" s="2">
        <v>2</v>
      </c>
      <c r="AJ105" s="4">
        <v>0</v>
      </c>
      <c r="AK105" s="2">
        <v>2</v>
      </c>
      <c r="AL105" s="4">
        <v>0</v>
      </c>
      <c r="AM105" s="2">
        <v>2</v>
      </c>
      <c r="AN105" s="4">
        <v>0</v>
      </c>
      <c r="AO105" s="2">
        <v>2</v>
      </c>
      <c r="AP105" s="4">
        <v>0</v>
      </c>
      <c r="AQ105" s="2">
        <v>2</v>
      </c>
      <c r="AR105" s="2">
        <v>2</v>
      </c>
      <c r="AS105" s="4">
        <v>12</v>
      </c>
      <c r="AT105" s="13">
        <v>1</v>
      </c>
      <c r="AU105" s="23">
        <v>1</v>
      </c>
      <c r="AV105" s="7">
        <v>2</v>
      </c>
    </row>
    <row r="106" spans="1:48" ht="15.75">
      <c r="A106" s="17">
        <v>54</v>
      </c>
      <c r="B106" s="2">
        <v>2</v>
      </c>
      <c r="C106" s="13">
        <v>1</v>
      </c>
      <c r="D106" s="2">
        <v>2</v>
      </c>
      <c r="E106" s="2">
        <v>2</v>
      </c>
      <c r="F106" s="4" t="s">
        <v>243</v>
      </c>
      <c r="G106" s="2">
        <v>2</v>
      </c>
      <c r="H106" s="3" t="s">
        <v>1</v>
      </c>
      <c r="I106" s="3" t="s">
        <v>236</v>
      </c>
      <c r="J106" s="3" t="s">
        <v>236</v>
      </c>
      <c r="K106" s="4" t="s">
        <v>8</v>
      </c>
      <c r="L106" s="4">
        <v>4</v>
      </c>
      <c r="M106" s="4" t="s">
        <v>62</v>
      </c>
      <c r="N106" s="4" t="s">
        <v>5</v>
      </c>
      <c r="O106" s="4">
        <v>61</v>
      </c>
      <c r="P106" s="4" t="s">
        <v>2</v>
      </c>
      <c r="Q106" s="5">
        <v>44</v>
      </c>
      <c r="R106" s="5">
        <v>13</v>
      </c>
      <c r="S106" s="5">
        <v>2.5</v>
      </c>
      <c r="T106" s="4">
        <v>8</v>
      </c>
      <c r="U106" s="4">
        <v>12</v>
      </c>
      <c r="V106" s="4">
        <v>2</v>
      </c>
      <c r="W106" s="4">
        <v>1</v>
      </c>
      <c r="X106" s="4">
        <v>2</v>
      </c>
      <c r="Y106" s="4">
        <v>2</v>
      </c>
      <c r="Z106" s="4">
        <v>1</v>
      </c>
      <c r="AA106" s="4">
        <v>2</v>
      </c>
      <c r="AB106" s="2">
        <v>2</v>
      </c>
      <c r="AC106" s="4">
        <v>1</v>
      </c>
      <c r="AD106" s="4">
        <v>1</v>
      </c>
      <c r="AE106" s="2">
        <v>2</v>
      </c>
      <c r="AF106" s="4">
        <v>1</v>
      </c>
      <c r="AG106" s="2">
        <v>1</v>
      </c>
      <c r="AH106" s="4">
        <v>0</v>
      </c>
      <c r="AI106" s="2">
        <v>2</v>
      </c>
      <c r="AJ106" s="4">
        <v>0</v>
      </c>
      <c r="AK106" s="2">
        <v>2</v>
      </c>
      <c r="AL106" s="4">
        <v>0</v>
      </c>
      <c r="AM106" s="2">
        <v>2</v>
      </c>
      <c r="AN106" s="4">
        <v>0</v>
      </c>
      <c r="AO106" s="2">
        <v>2</v>
      </c>
      <c r="AP106" s="4">
        <v>1</v>
      </c>
      <c r="AQ106" s="2">
        <v>1</v>
      </c>
      <c r="AR106" s="2">
        <v>2</v>
      </c>
      <c r="AS106" s="4">
        <v>2</v>
      </c>
      <c r="AT106" s="13">
        <v>2</v>
      </c>
      <c r="AU106" s="23">
        <v>2</v>
      </c>
      <c r="AV106" s="7">
        <v>2</v>
      </c>
    </row>
    <row r="107" spans="1:48" ht="15.75">
      <c r="A107" s="17">
        <v>55</v>
      </c>
      <c r="B107" s="2">
        <v>2</v>
      </c>
      <c r="C107" s="13">
        <v>1</v>
      </c>
      <c r="D107" s="13">
        <v>2</v>
      </c>
      <c r="E107" s="2">
        <v>2</v>
      </c>
      <c r="F107" s="4" t="s">
        <v>243</v>
      </c>
      <c r="G107" s="2">
        <v>2</v>
      </c>
      <c r="H107" s="3" t="s">
        <v>1</v>
      </c>
      <c r="I107" s="3" t="s">
        <v>236</v>
      </c>
      <c r="J107" s="3" t="s">
        <v>236</v>
      </c>
      <c r="K107" s="8">
        <v>2</v>
      </c>
      <c r="L107" s="8">
        <v>6</v>
      </c>
      <c r="M107" s="4" t="s">
        <v>62</v>
      </c>
      <c r="N107" s="8" t="s">
        <v>3</v>
      </c>
      <c r="O107" s="8">
        <v>63</v>
      </c>
      <c r="P107" s="8" t="s">
        <v>2</v>
      </c>
      <c r="Q107" s="8">
        <v>22</v>
      </c>
      <c r="R107" s="8">
        <v>13</v>
      </c>
      <c r="S107" s="8">
        <v>2</v>
      </c>
      <c r="T107" s="8">
        <v>8</v>
      </c>
      <c r="U107" s="8">
        <v>72</v>
      </c>
      <c r="V107" s="4">
        <v>1</v>
      </c>
      <c r="W107" s="8">
        <v>1</v>
      </c>
      <c r="X107" s="8">
        <v>1</v>
      </c>
      <c r="Y107" s="8">
        <v>1</v>
      </c>
      <c r="Z107" s="8">
        <v>1</v>
      </c>
      <c r="AA107" s="8">
        <v>2</v>
      </c>
      <c r="AB107" s="2">
        <v>2</v>
      </c>
      <c r="AC107" s="4">
        <v>0</v>
      </c>
      <c r="AD107" s="4">
        <v>0</v>
      </c>
      <c r="AE107" s="2">
        <v>2</v>
      </c>
      <c r="AF107" s="4">
        <v>0</v>
      </c>
      <c r="AG107" s="2">
        <v>2</v>
      </c>
      <c r="AH107" s="4">
        <v>0</v>
      </c>
      <c r="AI107" s="2">
        <v>2</v>
      </c>
      <c r="AJ107" s="4">
        <v>0</v>
      </c>
      <c r="AK107" s="2">
        <v>2</v>
      </c>
      <c r="AL107" s="4">
        <v>0</v>
      </c>
      <c r="AM107" s="2">
        <v>2</v>
      </c>
      <c r="AN107" s="4">
        <v>0</v>
      </c>
      <c r="AO107" s="2">
        <v>2</v>
      </c>
      <c r="AP107" s="4">
        <v>0</v>
      </c>
      <c r="AQ107" s="2">
        <v>2</v>
      </c>
      <c r="AR107" s="2">
        <v>2</v>
      </c>
      <c r="AS107" s="4">
        <v>5</v>
      </c>
      <c r="AT107" s="13">
        <v>2</v>
      </c>
      <c r="AU107" s="23">
        <v>2</v>
      </c>
      <c r="AV107" s="7">
        <v>2</v>
      </c>
    </row>
    <row r="108" spans="1:48" ht="15.75">
      <c r="A108" s="17">
        <v>56</v>
      </c>
      <c r="B108" s="2">
        <v>2</v>
      </c>
      <c r="C108" s="13">
        <v>1</v>
      </c>
      <c r="D108" s="13">
        <v>1</v>
      </c>
      <c r="E108" s="2">
        <v>2</v>
      </c>
      <c r="F108" s="4" t="s">
        <v>243</v>
      </c>
      <c r="G108" s="2">
        <v>2</v>
      </c>
      <c r="H108" s="3" t="s">
        <v>1</v>
      </c>
      <c r="I108" s="3" t="s">
        <v>236</v>
      </c>
      <c r="J108" s="3" t="s">
        <v>236</v>
      </c>
      <c r="K108" s="8">
        <v>2</v>
      </c>
      <c r="L108" s="8">
        <v>8</v>
      </c>
      <c r="M108" s="4" t="s">
        <v>62</v>
      </c>
      <c r="N108" s="8" t="s">
        <v>3</v>
      </c>
      <c r="O108" s="8">
        <v>60</v>
      </c>
      <c r="P108" s="8" t="s">
        <v>2</v>
      </c>
      <c r="Q108" s="8">
        <v>21</v>
      </c>
      <c r="R108" s="8">
        <v>18</v>
      </c>
      <c r="S108" s="8">
        <v>3</v>
      </c>
      <c r="T108" s="8">
        <v>8</v>
      </c>
      <c r="U108" s="8">
        <v>24</v>
      </c>
      <c r="V108" s="4">
        <v>1</v>
      </c>
      <c r="W108" s="8">
        <v>1</v>
      </c>
      <c r="X108" s="8">
        <v>1</v>
      </c>
      <c r="Y108" s="8">
        <v>1</v>
      </c>
      <c r="Z108" s="8">
        <v>1</v>
      </c>
      <c r="AA108" s="8">
        <v>2</v>
      </c>
      <c r="AB108" s="2">
        <v>1</v>
      </c>
      <c r="AC108" s="4">
        <v>8</v>
      </c>
      <c r="AD108" s="4">
        <v>4</v>
      </c>
      <c r="AE108" s="2">
        <v>1</v>
      </c>
      <c r="AF108" s="4">
        <v>4</v>
      </c>
      <c r="AG108" s="2">
        <v>1</v>
      </c>
      <c r="AH108" s="4">
        <v>5</v>
      </c>
      <c r="AI108" s="2">
        <v>1</v>
      </c>
      <c r="AJ108" s="4">
        <v>3</v>
      </c>
      <c r="AK108" s="2">
        <v>1</v>
      </c>
      <c r="AL108" s="4">
        <v>1</v>
      </c>
      <c r="AM108" s="2">
        <v>1</v>
      </c>
      <c r="AN108" s="4">
        <v>1</v>
      </c>
      <c r="AO108" s="2">
        <v>1</v>
      </c>
      <c r="AP108" s="4">
        <v>2</v>
      </c>
      <c r="AQ108" s="2">
        <v>1</v>
      </c>
      <c r="AR108" s="2">
        <v>1</v>
      </c>
      <c r="AS108" s="4">
        <v>2</v>
      </c>
      <c r="AT108" s="13">
        <v>2</v>
      </c>
      <c r="AU108" s="23">
        <v>2</v>
      </c>
      <c r="AV108" s="7">
        <v>2</v>
      </c>
    </row>
    <row r="109" spans="1:48" ht="15.75">
      <c r="A109" s="17">
        <v>62</v>
      </c>
      <c r="B109" s="2">
        <v>2</v>
      </c>
      <c r="C109" s="13">
        <v>1</v>
      </c>
      <c r="D109" s="13">
        <v>1</v>
      </c>
      <c r="E109" s="2">
        <v>2</v>
      </c>
      <c r="F109" s="4" t="s">
        <v>243</v>
      </c>
      <c r="G109" s="2">
        <v>1</v>
      </c>
      <c r="H109" s="3" t="s">
        <v>1</v>
      </c>
      <c r="I109" s="3" t="s">
        <v>236</v>
      </c>
      <c r="J109" s="3" t="s">
        <v>236</v>
      </c>
      <c r="K109" s="8">
        <v>2</v>
      </c>
      <c r="L109" s="8">
        <v>3</v>
      </c>
      <c r="M109" s="4" t="s">
        <v>62</v>
      </c>
      <c r="N109" s="8" t="s">
        <v>5</v>
      </c>
      <c r="O109" s="8">
        <v>60</v>
      </c>
      <c r="P109" s="8" t="s">
        <v>2</v>
      </c>
      <c r="Q109" s="8">
        <v>7</v>
      </c>
      <c r="R109" s="8">
        <v>38</v>
      </c>
      <c r="S109" s="8">
        <v>1.5</v>
      </c>
      <c r="T109" s="8">
        <v>8</v>
      </c>
      <c r="U109" s="8">
        <v>12</v>
      </c>
      <c r="V109" s="4">
        <v>1</v>
      </c>
      <c r="W109" s="8">
        <v>1</v>
      </c>
      <c r="X109" s="8">
        <v>1</v>
      </c>
      <c r="Y109" s="8">
        <v>2</v>
      </c>
      <c r="Z109" s="8">
        <v>1</v>
      </c>
      <c r="AA109" s="8">
        <v>2</v>
      </c>
      <c r="AB109" s="2">
        <v>1</v>
      </c>
      <c r="AC109" s="4">
        <v>5</v>
      </c>
      <c r="AD109" s="4">
        <v>3</v>
      </c>
      <c r="AE109" s="2">
        <v>1</v>
      </c>
      <c r="AF109" s="4">
        <v>4</v>
      </c>
      <c r="AG109" s="2">
        <v>1</v>
      </c>
      <c r="AH109" s="4">
        <v>1</v>
      </c>
      <c r="AI109" s="2">
        <v>1</v>
      </c>
      <c r="AJ109" s="4">
        <v>1</v>
      </c>
      <c r="AK109" s="2">
        <v>1</v>
      </c>
      <c r="AL109" s="4">
        <v>0</v>
      </c>
      <c r="AM109" s="2">
        <v>2</v>
      </c>
      <c r="AN109" s="4">
        <v>2</v>
      </c>
      <c r="AO109" s="2">
        <v>1</v>
      </c>
      <c r="AP109" s="4">
        <v>2</v>
      </c>
      <c r="AQ109" s="2">
        <v>1</v>
      </c>
      <c r="AR109" s="2">
        <v>1</v>
      </c>
      <c r="AS109" s="4">
        <v>4</v>
      </c>
      <c r="AT109" s="13">
        <v>2</v>
      </c>
      <c r="AU109" s="23">
        <v>2</v>
      </c>
      <c r="AV109" s="7">
        <v>2</v>
      </c>
    </row>
    <row r="110" spans="1:48" ht="15.75">
      <c r="A110" s="17">
        <v>63</v>
      </c>
      <c r="B110" s="2">
        <v>2</v>
      </c>
      <c r="C110" s="13">
        <v>2</v>
      </c>
      <c r="D110" s="2">
        <v>1</v>
      </c>
      <c r="E110" s="2">
        <v>2</v>
      </c>
      <c r="F110" s="4" t="s">
        <v>243</v>
      </c>
      <c r="G110" s="2">
        <v>2</v>
      </c>
      <c r="H110" s="3" t="s">
        <v>1</v>
      </c>
      <c r="I110" s="3" t="s">
        <v>236</v>
      </c>
      <c r="J110" s="3" t="s">
        <v>236</v>
      </c>
      <c r="K110" s="4">
        <v>2</v>
      </c>
      <c r="L110" s="4">
        <v>0</v>
      </c>
      <c r="M110" s="4" t="s">
        <v>62</v>
      </c>
      <c r="N110" s="4" t="s">
        <v>5</v>
      </c>
      <c r="O110" s="4">
        <v>63</v>
      </c>
      <c r="P110" s="4" t="s">
        <v>2</v>
      </c>
      <c r="Q110" s="5">
        <v>8</v>
      </c>
      <c r="R110" s="5">
        <v>12</v>
      </c>
      <c r="S110" s="5">
        <v>1</v>
      </c>
      <c r="T110" s="4">
        <v>8</v>
      </c>
      <c r="U110" s="4">
        <v>6</v>
      </c>
      <c r="V110" s="4">
        <v>1</v>
      </c>
      <c r="W110" s="4">
        <v>1</v>
      </c>
      <c r="X110" s="4">
        <v>1</v>
      </c>
      <c r="Y110" s="4">
        <v>1</v>
      </c>
      <c r="Z110" s="4">
        <v>2</v>
      </c>
      <c r="AA110" s="4">
        <v>2</v>
      </c>
      <c r="AB110" s="2">
        <v>2</v>
      </c>
      <c r="AC110" s="4">
        <v>1</v>
      </c>
      <c r="AD110" s="4">
        <v>1</v>
      </c>
      <c r="AE110" s="2">
        <v>2</v>
      </c>
      <c r="AF110" s="4">
        <v>1</v>
      </c>
      <c r="AG110" s="2">
        <v>1</v>
      </c>
      <c r="AH110" s="4">
        <v>0</v>
      </c>
      <c r="AI110" s="2">
        <v>2</v>
      </c>
      <c r="AJ110" s="4">
        <v>0</v>
      </c>
      <c r="AK110" s="2">
        <v>2</v>
      </c>
      <c r="AL110" s="4">
        <v>0</v>
      </c>
      <c r="AM110" s="2">
        <v>2</v>
      </c>
      <c r="AN110" s="4">
        <v>0</v>
      </c>
      <c r="AO110" s="2">
        <v>2</v>
      </c>
      <c r="AP110" s="4">
        <v>1</v>
      </c>
      <c r="AQ110" s="2">
        <v>1</v>
      </c>
      <c r="AR110" s="2">
        <v>2</v>
      </c>
      <c r="AS110" s="4">
        <v>10</v>
      </c>
      <c r="AT110" s="2">
        <v>1</v>
      </c>
      <c r="AU110" s="23">
        <v>1</v>
      </c>
      <c r="AV110" s="7">
        <v>2</v>
      </c>
    </row>
    <row r="111" spans="1:48" ht="15.75">
      <c r="A111" s="17">
        <v>65</v>
      </c>
      <c r="B111" s="2">
        <v>2</v>
      </c>
      <c r="C111" s="2">
        <v>2</v>
      </c>
      <c r="D111" s="2">
        <v>2</v>
      </c>
      <c r="E111" s="2">
        <v>1</v>
      </c>
      <c r="F111" s="4" t="s">
        <v>243</v>
      </c>
      <c r="G111" s="2">
        <v>2</v>
      </c>
      <c r="H111" s="3" t="s">
        <v>1</v>
      </c>
      <c r="I111" s="3" t="s">
        <v>236</v>
      </c>
      <c r="J111" s="3" t="s">
        <v>236</v>
      </c>
      <c r="K111" s="4">
        <v>2</v>
      </c>
      <c r="L111" s="4">
        <v>0</v>
      </c>
      <c r="M111" s="4" t="s">
        <v>62</v>
      </c>
      <c r="N111" s="4" t="s">
        <v>5</v>
      </c>
      <c r="O111" s="4">
        <v>45</v>
      </c>
      <c r="P111" s="4" t="s">
        <v>10</v>
      </c>
      <c r="Q111" s="5">
        <v>40</v>
      </c>
      <c r="R111" s="5">
        <v>21</v>
      </c>
      <c r="S111" s="5">
        <v>0.1</v>
      </c>
      <c r="T111" s="4">
        <v>7</v>
      </c>
      <c r="U111" s="4">
        <v>12</v>
      </c>
      <c r="V111" s="4">
        <v>1</v>
      </c>
      <c r="W111" s="4">
        <v>1</v>
      </c>
      <c r="X111" s="4">
        <v>2</v>
      </c>
      <c r="Y111" s="4">
        <v>1</v>
      </c>
      <c r="Z111" s="4">
        <v>1</v>
      </c>
      <c r="AA111" s="4">
        <v>2</v>
      </c>
      <c r="AB111" s="2">
        <v>2</v>
      </c>
      <c r="AC111" s="4">
        <v>0</v>
      </c>
      <c r="AD111" s="4">
        <v>0</v>
      </c>
      <c r="AE111" s="2">
        <v>2</v>
      </c>
      <c r="AF111" s="4">
        <v>0</v>
      </c>
      <c r="AG111" s="2">
        <v>2</v>
      </c>
      <c r="AH111" s="4">
        <v>0</v>
      </c>
      <c r="AI111" s="2">
        <v>2</v>
      </c>
      <c r="AJ111" s="4">
        <v>0</v>
      </c>
      <c r="AK111" s="2">
        <v>2</v>
      </c>
      <c r="AL111" s="4">
        <v>0</v>
      </c>
      <c r="AM111" s="2">
        <v>2</v>
      </c>
      <c r="AN111" s="4">
        <v>0</v>
      </c>
      <c r="AO111" s="2">
        <v>2</v>
      </c>
      <c r="AP111" s="4">
        <v>0</v>
      </c>
      <c r="AQ111" s="2">
        <v>2</v>
      </c>
      <c r="AR111" s="2">
        <v>2</v>
      </c>
      <c r="AS111" s="4">
        <v>6</v>
      </c>
      <c r="AT111" s="13">
        <v>2</v>
      </c>
      <c r="AU111" s="23">
        <v>2</v>
      </c>
      <c r="AV111" s="7">
        <v>2</v>
      </c>
    </row>
    <row r="112" spans="1:48" ht="15.75">
      <c r="A112" s="17">
        <v>66</v>
      </c>
      <c r="B112" s="2">
        <v>2</v>
      </c>
      <c r="C112" s="13">
        <v>1</v>
      </c>
      <c r="D112" s="13">
        <v>1</v>
      </c>
      <c r="E112" s="2">
        <v>2</v>
      </c>
      <c r="F112" s="4" t="s">
        <v>243</v>
      </c>
      <c r="G112" s="2">
        <v>2</v>
      </c>
      <c r="H112" s="3" t="s">
        <v>1</v>
      </c>
      <c r="I112" s="3" t="s">
        <v>236</v>
      </c>
      <c r="J112" s="3" t="s">
        <v>236</v>
      </c>
      <c r="K112" s="8">
        <v>2</v>
      </c>
      <c r="L112" s="8">
        <v>5</v>
      </c>
      <c r="M112" s="4" t="s">
        <v>62</v>
      </c>
      <c r="N112" s="8" t="s">
        <v>5</v>
      </c>
      <c r="O112" s="8">
        <v>58</v>
      </c>
      <c r="P112" s="8" t="s">
        <v>6</v>
      </c>
      <c r="Q112" s="8">
        <v>15</v>
      </c>
      <c r="R112" s="8">
        <v>21</v>
      </c>
      <c r="S112" s="8">
        <v>10</v>
      </c>
      <c r="T112" s="8">
        <v>4</v>
      </c>
      <c r="U112" s="8">
        <v>12</v>
      </c>
      <c r="V112" s="4">
        <v>2</v>
      </c>
      <c r="W112" s="8">
        <v>1</v>
      </c>
      <c r="X112" s="8">
        <v>1</v>
      </c>
      <c r="Y112" s="8">
        <v>1</v>
      </c>
      <c r="Z112" s="8">
        <v>2</v>
      </c>
      <c r="AA112" s="8">
        <v>2</v>
      </c>
      <c r="AB112" s="2">
        <v>1</v>
      </c>
      <c r="AC112" s="4">
        <v>2</v>
      </c>
      <c r="AD112" s="4">
        <v>2</v>
      </c>
      <c r="AE112" s="2">
        <v>1</v>
      </c>
      <c r="AF112" s="4">
        <v>2</v>
      </c>
      <c r="AG112" s="2">
        <v>1</v>
      </c>
      <c r="AH112" s="4">
        <v>0</v>
      </c>
      <c r="AI112" s="2">
        <v>2</v>
      </c>
      <c r="AJ112" s="4">
        <v>1</v>
      </c>
      <c r="AK112" s="2">
        <v>1</v>
      </c>
      <c r="AL112" s="4">
        <v>1</v>
      </c>
      <c r="AM112" s="2">
        <v>1</v>
      </c>
      <c r="AN112" s="4">
        <v>0</v>
      </c>
      <c r="AO112" s="2">
        <v>2</v>
      </c>
      <c r="AP112" s="4">
        <v>1</v>
      </c>
      <c r="AQ112" s="2">
        <v>1</v>
      </c>
      <c r="AR112" s="2">
        <v>2</v>
      </c>
      <c r="AS112" s="4">
        <v>2</v>
      </c>
      <c r="AT112" s="13">
        <v>2</v>
      </c>
      <c r="AU112" s="23">
        <v>2</v>
      </c>
      <c r="AV112" s="7">
        <v>2</v>
      </c>
    </row>
    <row r="113" spans="1:48" ht="15.75">
      <c r="A113" s="17">
        <v>68</v>
      </c>
      <c r="B113" s="2">
        <v>2</v>
      </c>
      <c r="C113" s="13">
        <v>1</v>
      </c>
      <c r="D113" s="13">
        <v>2</v>
      </c>
      <c r="E113" s="2">
        <v>2</v>
      </c>
      <c r="F113" s="4" t="s">
        <v>243</v>
      </c>
      <c r="G113" s="2">
        <v>2</v>
      </c>
      <c r="H113" s="3" t="s">
        <v>1</v>
      </c>
      <c r="I113" s="3" t="s">
        <v>236</v>
      </c>
      <c r="J113" s="3" t="s">
        <v>236</v>
      </c>
      <c r="K113" s="8">
        <v>2</v>
      </c>
      <c r="L113" s="8">
        <v>12</v>
      </c>
      <c r="M113" s="8" t="s">
        <v>63</v>
      </c>
      <c r="N113" s="8" t="s">
        <v>7</v>
      </c>
      <c r="O113" s="8">
        <v>63</v>
      </c>
      <c r="P113" s="8" t="s">
        <v>2</v>
      </c>
      <c r="Q113" s="8">
        <v>18</v>
      </c>
      <c r="R113" s="8">
        <v>17</v>
      </c>
      <c r="S113" s="8">
        <v>12</v>
      </c>
      <c r="T113" s="8">
        <v>8</v>
      </c>
      <c r="U113" s="8">
        <v>24</v>
      </c>
      <c r="V113" s="4">
        <v>1</v>
      </c>
      <c r="W113" s="8">
        <v>1</v>
      </c>
      <c r="X113" s="8">
        <v>1</v>
      </c>
      <c r="Y113" s="8">
        <v>1</v>
      </c>
      <c r="Z113" s="8">
        <v>1</v>
      </c>
      <c r="AA113" s="8">
        <v>2</v>
      </c>
      <c r="AB113" s="2">
        <v>1</v>
      </c>
      <c r="AC113" s="4">
        <v>3</v>
      </c>
      <c r="AD113" s="4">
        <v>3</v>
      </c>
      <c r="AE113" s="2">
        <v>1</v>
      </c>
      <c r="AF113" s="4">
        <v>3</v>
      </c>
      <c r="AG113" s="2">
        <v>1</v>
      </c>
      <c r="AH113" s="4">
        <v>0</v>
      </c>
      <c r="AI113" s="2">
        <v>2</v>
      </c>
      <c r="AJ113" s="4">
        <v>3</v>
      </c>
      <c r="AK113" s="2">
        <v>1</v>
      </c>
      <c r="AL113" s="4">
        <v>0</v>
      </c>
      <c r="AM113" s="2">
        <v>2</v>
      </c>
      <c r="AN113" s="4">
        <v>0</v>
      </c>
      <c r="AO113" s="2">
        <v>2</v>
      </c>
      <c r="AP113" s="4">
        <v>0</v>
      </c>
      <c r="AQ113" s="2">
        <v>2</v>
      </c>
      <c r="AR113" s="2">
        <v>2</v>
      </c>
      <c r="AS113" s="4">
        <v>0</v>
      </c>
      <c r="AT113" s="13">
        <v>2</v>
      </c>
      <c r="AU113" s="23">
        <v>2</v>
      </c>
      <c r="AV113" s="7">
        <v>2</v>
      </c>
    </row>
    <row r="114" spans="1:48" ht="15.75">
      <c r="A114" s="17">
        <v>80</v>
      </c>
      <c r="B114" s="2">
        <v>2</v>
      </c>
      <c r="C114" s="13">
        <v>1</v>
      </c>
      <c r="D114" s="13">
        <v>2</v>
      </c>
      <c r="E114" s="2">
        <v>2</v>
      </c>
      <c r="F114" s="4" t="s">
        <v>243</v>
      </c>
      <c r="G114" s="2">
        <v>2</v>
      </c>
      <c r="H114" s="3" t="s">
        <v>1</v>
      </c>
      <c r="I114" s="3" t="s">
        <v>236</v>
      </c>
      <c r="J114" s="3" t="s">
        <v>236</v>
      </c>
      <c r="K114" s="8">
        <v>2</v>
      </c>
      <c r="L114" s="8">
        <v>26</v>
      </c>
      <c r="M114" s="8" t="s">
        <v>63</v>
      </c>
      <c r="N114" s="8" t="s">
        <v>11</v>
      </c>
      <c r="O114" s="8">
        <v>68</v>
      </c>
      <c r="P114" s="8" t="s">
        <v>2</v>
      </c>
      <c r="Q114" s="8">
        <v>18</v>
      </c>
      <c r="R114" s="8">
        <v>20</v>
      </c>
      <c r="S114" s="8">
        <v>4</v>
      </c>
      <c r="T114" s="8">
        <v>8</v>
      </c>
      <c r="U114" s="8">
        <v>6</v>
      </c>
      <c r="V114" s="4">
        <v>1</v>
      </c>
      <c r="W114" s="8">
        <v>1</v>
      </c>
      <c r="X114" s="8">
        <v>1</v>
      </c>
      <c r="Y114" s="8">
        <v>1</v>
      </c>
      <c r="Z114" s="8">
        <v>2</v>
      </c>
      <c r="AA114" s="8">
        <v>2</v>
      </c>
      <c r="AB114" s="2">
        <v>2</v>
      </c>
      <c r="AC114" s="4">
        <v>1</v>
      </c>
      <c r="AD114" s="4">
        <v>1</v>
      </c>
      <c r="AE114" s="2">
        <v>2</v>
      </c>
      <c r="AF114" s="4">
        <v>1</v>
      </c>
      <c r="AG114" s="2">
        <v>1</v>
      </c>
      <c r="AH114" s="4">
        <v>0</v>
      </c>
      <c r="AI114" s="2">
        <v>2</v>
      </c>
      <c r="AJ114" s="4">
        <v>1</v>
      </c>
      <c r="AK114" s="2">
        <v>1</v>
      </c>
      <c r="AL114" s="4">
        <v>0</v>
      </c>
      <c r="AM114" s="2">
        <v>2</v>
      </c>
      <c r="AN114" s="4">
        <v>0</v>
      </c>
      <c r="AO114" s="2">
        <v>2</v>
      </c>
      <c r="AP114" s="4">
        <v>0</v>
      </c>
      <c r="AQ114" s="2">
        <v>2</v>
      </c>
      <c r="AR114" s="2">
        <v>2</v>
      </c>
      <c r="AS114" s="4">
        <v>7</v>
      </c>
      <c r="AT114" s="13">
        <v>1</v>
      </c>
      <c r="AU114" s="23">
        <v>1</v>
      </c>
      <c r="AV114" s="7">
        <v>2</v>
      </c>
    </row>
    <row r="115" spans="1:48" ht="15.75">
      <c r="A115" s="17">
        <v>88</v>
      </c>
      <c r="B115" s="2">
        <v>2</v>
      </c>
      <c r="C115" s="13">
        <v>1</v>
      </c>
      <c r="D115" s="13">
        <v>2</v>
      </c>
      <c r="E115" s="2">
        <v>2</v>
      </c>
      <c r="F115" s="4" t="s">
        <v>243</v>
      </c>
      <c r="G115" s="2">
        <v>1</v>
      </c>
      <c r="H115" s="3" t="s">
        <v>1</v>
      </c>
      <c r="I115" s="3" t="s">
        <v>236</v>
      </c>
      <c r="J115" s="3" t="s">
        <v>236</v>
      </c>
      <c r="K115" s="8">
        <v>2</v>
      </c>
      <c r="L115" s="8">
        <v>9</v>
      </c>
      <c r="M115" s="4" t="s">
        <v>62</v>
      </c>
      <c r="N115" s="8" t="s">
        <v>3</v>
      </c>
      <c r="O115" s="8">
        <v>57</v>
      </c>
      <c r="P115" s="8" t="s">
        <v>6</v>
      </c>
      <c r="Q115" s="8">
        <v>4</v>
      </c>
      <c r="R115" s="8">
        <v>43</v>
      </c>
      <c r="S115" s="8">
        <v>5</v>
      </c>
      <c r="T115" s="8">
        <v>6</v>
      </c>
      <c r="U115" s="8">
        <v>12</v>
      </c>
      <c r="V115" s="4">
        <v>2</v>
      </c>
      <c r="W115" s="8">
        <v>1</v>
      </c>
      <c r="X115" s="8">
        <v>1</v>
      </c>
      <c r="Y115" s="8">
        <v>1</v>
      </c>
      <c r="Z115" s="8">
        <v>1</v>
      </c>
      <c r="AA115" s="8">
        <v>2</v>
      </c>
      <c r="AB115" s="2">
        <v>1</v>
      </c>
      <c r="AC115" s="4">
        <v>12</v>
      </c>
      <c r="AD115" s="4">
        <v>8</v>
      </c>
      <c r="AE115" s="2">
        <v>1</v>
      </c>
      <c r="AF115" s="4">
        <v>8</v>
      </c>
      <c r="AG115" s="2">
        <v>1</v>
      </c>
      <c r="AH115" s="4">
        <v>6</v>
      </c>
      <c r="AI115" s="2">
        <v>1</v>
      </c>
      <c r="AJ115" s="4">
        <v>5</v>
      </c>
      <c r="AK115" s="2">
        <v>1</v>
      </c>
      <c r="AL115" s="4">
        <v>2</v>
      </c>
      <c r="AM115" s="2">
        <v>1</v>
      </c>
      <c r="AN115" s="4">
        <v>3</v>
      </c>
      <c r="AO115" s="2">
        <v>1</v>
      </c>
      <c r="AP115" s="4">
        <v>5</v>
      </c>
      <c r="AQ115" s="2">
        <v>1</v>
      </c>
      <c r="AR115" s="2">
        <v>1</v>
      </c>
      <c r="AS115" s="4">
        <v>8</v>
      </c>
      <c r="AT115" s="13">
        <v>1</v>
      </c>
      <c r="AU115" s="23">
        <v>1</v>
      </c>
      <c r="AV115" s="7">
        <v>2</v>
      </c>
    </row>
    <row r="116" spans="1:48" ht="15.75">
      <c r="A116" s="17">
        <v>89</v>
      </c>
      <c r="B116" s="2">
        <v>2</v>
      </c>
      <c r="C116" s="13">
        <v>1</v>
      </c>
      <c r="D116" s="13">
        <v>1</v>
      </c>
      <c r="E116" s="2">
        <v>2</v>
      </c>
      <c r="F116" s="4" t="s">
        <v>243</v>
      </c>
      <c r="G116" s="2">
        <v>2</v>
      </c>
      <c r="H116" s="3" t="s">
        <v>1</v>
      </c>
      <c r="I116" s="3" t="s">
        <v>236</v>
      </c>
      <c r="J116" s="3" t="s">
        <v>236</v>
      </c>
      <c r="K116" s="8">
        <v>2</v>
      </c>
      <c r="L116" s="8">
        <v>6</v>
      </c>
      <c r="M116" s="4" t="s">
        <v>62</v>
      </c>
      <c r="N116" s="8" t="s">
        <v>3</v>
      </c>
      <c r="O116" s="8">
        <v>63</v>
      </c>
      <c r="P116" s="8" t="s">
        <v>2</v>
      </c>
      <c r="Q116" s="8">
        <v>5</v>
      </c>
      <c r="R116" s="8">
        <v>22</v>
      </c>
      <c r="S116" s="8">
        <v>2.5</v>
      </c>
      <c r="T116" s="8">
        <v>7</v>
      </c>
      <c r="U116" s="8">
        <v>24</v>
      </c>
      <c r="V116" s="4">
        <v>2</v>
      </c>
      <c r="W116" s="8">
        <v>1</v>
      </c>
      <c r="X116" s="8">
        <v>1</v>
      </c>
      <c r="Y116" s="8">
        <v>1</v>
      </c>
      <c r="Z116" s="8">
        <v>2</v>
      </c>
      <c r="AA116" s="8">
        <v>2</v>
      </c>
      <c r="AB116" s="2">
        <v>1</v>
      </c>
      <c r="AC116" s="4">
        <v>4</v>
      </c>
      <c r="AD116" s="4">
        <v>3</v>
      </c>
      <c r="AE116" s="2">
        <v>1</v>
      </c>
      <c r="AF116" s="4">
        <v>3</v>
      </c>
      <c r="AG116" s="2">
        <v>1</v>
      </c>
      <c r="AH116" s="4">
        <v>1</v>
      </c>
      <c r="AI116" s="2">
        <v>1</v>
      </c>
      <c r="AJ116" s="4">
        <v>1</v>
      </c>
      <c r="AK116" s="2">
        <v>1</v>
      </c>
      <c r="AL116" s="4">
        <v>1</v>
      </c>
      <c r="AM116" s="2">
        <v>1</v>
      </c>
      <c r="AN116" s="4">
        <v>1</v>
      </c>
      <c r="AO116" s="2">
        <v>1</v>
      </c>
      <c r="AP116" s="4">
        <v>2</v>
      </c>
      <c r="AQ116" s="2">
        <v>1</v>
      </c>
      <c r="AR116" s="2">
        <v>1</v>
      </c>
      <c r="AS116" s="4">
        <v>4</v>
      </c>
      <c r="AT116" s="13">
        <v>2</v>
      </c>
      <c r="AU116" s="23">
        <v>2</v>
      </c>
      <c r="AV116" s="7">
        <v>2</v>
      </c>
    </row>
    <row r="117" spans="1:48" ht="15.75">
      <c r="A117" s="17">
        <v>90</v>
      </c>
      <c r="B117" s="2">
        <v>2</v>
      </c>
      <c r="C117" s="13">
        <v>1</v>
      </c>
      <c r="D117" s="13">
        <v>2</v>
      </c>
      <c r="E117" s="2">
        <v>2</v>
      </c>
      <c r="F117" s="4" t="s">
        <v>243</v>
      </c>
      <c r="G117" s="2">
        <v>1</v>
      </c>
      <c r="H117" s="3" t="s">
        <v>1</v>
      </c>
      <c r="I117" s="3" t="s">
        <v>236</v>
      </c>
      <c r="J117" s="3" t="s">
        <v>236</v>
      </c>
      <c r="K117" s="8">
        <v>2</v>
      </c>
      <c r="L117" s="8">
        <v>9</v>
      </c>
      <c r="M117" s="4" t="s">
        <v>62</v>
      </c>
      <c r="N117" s="8" t="s">
        <v>3</v>
      </c>
      <c r="O117" s="8">
        <v>67</v>
      </c>
      <c r="P117" s="8" t="s">
        <v>2</v>
      </c>
      <c r="Q117" s="8">
        <v>19</v>
      </c>
      <c r="R117" s="8">
        <v>26</v>
      </c>
      <c r="S117" s="8">
        <v>1</v>
      </c>
      <c r="T117" s="8">
        <v>7</v>
      </c>
      <c r="U117" s="8">
        <v>48</v>
      </c>
      <c r="V117" s="4">
        <v>1</v>
      </c>
      <c r="W117" s="8">
        <v>1</v>
      </c>
      <c r="X117" s="8">
        <v>1</v>
      </c>
      <c r="Y117" s="8">
        <v>1</v>
      </c>
      <c r="Z117" s="8">
        <v>1</v>
      </c>
      <c r="AA117" s="8">
        <v>2</v>
      </c>
      <c r="AB117" s="2">
        <v>1</v>
      </c>
      <c r="AC117" s="4">
        <v>5</v>
      </c>
      <c r="AD117" s="4">
        <v>3</v>
      </c>
      <c r="AE117" s="2">
        <v>1</v>
      </c>
      <c r="AF117" s="4">
        <v>4</v>
      </c>
      <c r="AG117" s="2">
        <v>1</v>
      </c>
      <c r="AH117" s="4">
        <v>3</v>
      </c>
      <c r="AI117" s="2">
        <v>1</v>
      </c>
      <c r="AJ117" s="4">
        <v>5</v>
      </c>
      <c r="AK117" s="2">
        <v>1</v>
      </c>
      <c r="AL117" s="4">
        <v>0</v>
      </c>
      <c r="AM117" s="2">
        <v>2</v>
      </c>
      <c r="AN117" s="4">
        <v>0</v>
      </c>
      <c r="AO117" s="2">
        <v>2</v>
      </c>
      <c r="AP117" s="4">
        <v>0</v>
      </c>
      <c r="AQ117" s="2">
        <v>2</v>
      </c>
      <c r="AR117" s="2">
        <v>2</v>
      </c>
      <c r="AS117" s="4">
        <v>4</v>
      </c>
      <c r="AT117" s="13">
        <v>2</v>
      </c>
      <c r="AU117" s="23">
        <v>2</v>
      </c>
      <c r="AV117" s="7">
        <v>2</v>
      </c>
    </row>
    <row r="118" spans="1:48" ht="15.75">
      <c r="A118" s="17">
        <v>95</v>
      </c>
      <c r="B118" s="2">
        <v>2</v>
      </c>
      <c r="C118" s="2">
        <v>1</v>
      </c>
      <c r="D118" s="13">
        <v>2</v>
      </c>
      <c r="E118" s="2">
        <v>2</v>
      </c>
      <c r="F118" s="4" t="s">
        <v>243</v>
      </c>
      <c r="G118" s="2">
        <v>1</v>
      </c>
      <c r="H118" s="3" t="s">
        <v>1</v>
      </c>
      <c r="I118" s="3" t="s">
        <v>236</v>
      </c>
      <c r="J118" s="3" t="s">
        <v>236</v>
      </c>
      <c r="K118" s="4">
        <v>2</v>
      </c>
      <c r="L118" s="4">
        <v>19</v>
      </c>
      <c r="M118" s="8" t="s">
        <v>63</v>
      </c>
      <c r="N118" s="4" t="s">
        <v>7</v>
      </c>
      <c r="O118" s="4">
        <v>64</v>
      </c>
      <c r="P118" s="4" t="s">
        <v>2</v>
      </c>
      <c r="Q118" s="5">
        <v>13</v>
      </c>
      <c r="R118" s="5">
        <v>15</v>
      </c>
      <c r="S118" s="5">
        <v>4</v>
      </c>
      <c r="T118" s="4">
        <v>8</v>
      </c>
      <c r="U118" s="4">
        <v>4</v>
      </c>
      <c r="V118" s="4">
        <v>1</v>
      </c>
      <c r="W118" s="4">
        <v>1</v>
      </c>
      <c r="X118" s="4">
        <v>1</v>
      </c>
      <c r="Y118" s="4">
        <v>2</v>
      </c>
      <c r="Z118" s="4">
        <v>2</v>
      </c>
      <c r="AA118" s="4">
        <v>2</v>
      </c>
      <c r="AB118" s="2">
        <v>1</v>
      </c>
      <c r="AC118" s="4">
        <v>9</v>
      </c>
      <c r="AD118" s="4">
        <v>7</v>
      </c>
      <c r="AE118" s="2">
        <v>1</v>
      </c>
      <c r="AF118" s="4">
        <v>7</v>
      </c>
      <c r="AG118" s="2">
        <v>1</v>
      </c>
      <c r="AH118" s="4">
        <v>2</v>
      </c>
      <c r="AI118" s="2">
        <v>1</v>
      </c>
      <c r="AJ118" s="4">
        <v>1</v>
      </c>
      <c r="AK118" s="2">
        <v>1</v>
      </c>
      <c r="AL118" s="4">
        <v>1</v>
      </c>
      <c r="AM118" s="2">
        <v>1</v>
      </c>
      <c r="AN118" s="4">
        <v>4</v>
      </c>
      <c r="AO118" s="2">
        <v>1</v>
      </c>
      <c r="AP118" s="4">
        <v>6</v>
      </c>
      <c r="AQ118" s="2">
        <v>1</v>
      </c>
      <c r="AR118" s="2">
        <v>1</v>
      </c>
      <c r="AS118" s="4">
        <v>10</v>
      </c>
      <c r="AT118" s="2">
        <v>1</v>
      </c>
      <c r="AU118" s="23">
        <v>1</v>
      </c>
      <c r="AV118" s="7">
        <v>2</v>
      </c>
    </row>
    <row r="119" spans="1:48" ht="15.75">
      <c r="A119" s="17">
        <v>109</v>
      </c>
      <c r="B119" s="2">
        <v>2</v>
      </c>
      <c r="C119" s="13">
        <v>1</v>
      </c>
      <c r="D119" s="13">
        <v>2</v>
      </c>
      <c r="E119" s="2">
        <v>2</v>
      </c>
      <c r="F119" s="4" t="s">
        <v>243</v>
      </c>
      <c r="G119" s="2">
        <v>2</v>
      </c>
      <c r="H119" s="3" t="s">
        <v>1</v>
      </c>
      <c r="I119" s="3" t="s">
        <v>236</v>
      </c>
      <c r="J119" s="3" t="s">
        <v>236</v>
      </c>
      <c r="K119" s="8">
        <v>2</v>
      </c>
      <c r="L119" s="8">
        <v>0</v>
      </c>
      <c r="M119" s="4" t="s">
        <v>62</v>
      </c>
      <c r="N119" s="8" t="s">
        <v>5</v>
      </c>
      <c r="O119" s="8">
        <v>52</v>
      </c>
      <c r="P119" s="8" t="s">
        <v>4</v>
      </c>
      <c r="Q119" s="8">
        <v>25</v>
      </c>
      <c r="R119" s="8">
        <v>30</v>
      </c>
      <c r="S119" s="8">
        <v>0.5</v>
      </c>
      <c r="T119" s="8">
        <v>8</v>
      </c>
      <c r="U119" s="8">
        <v>48</v>
      </c>
      <c r="V119" s="4">
        <v>1</v>
      </c>
      <c r="W119" s="8">
        <v>1</v>
      </c>
      <c r="X119" s="8">
        <v>1</v>
      </c>
      <c r="Y119" s="8">
        <v>1</v>
      </c>
      <c r="Z119" s="8">
        <v>2</v>
      </c>
      <c r="AA119" s="8">
        <v>2</v>
      </c>
      <c r="AB119" s="2">
        <v>2</v>
      </c>
      <c r="AC119" s="4">
        <v>1</v>
      </c>
      <c r="AD119" s="4">
        <v>1</v>
      </c>
      <c r="AE119" s="2">
        <v>2</v>
      </c>
      <c r="AF119" s="4">
        <v>1</v>
      </c>
      <c r="AG119" s="2">
        <v>1</v>
      </c>
      <c r="AH119" s="4">
        <v>0</v>
      </c>
      <c r="AI119" s="2">
        <v>2</v>
      </c>
      <c r="AJ119" s="4">
        <v>0</v>
      </c>
      <c r="AK119" s="2">
        <v>2</v>
      </c>
      <c r="AL119" s="4">
        <v>1</v>
      </c>
      <c r="AM119" s="2">
        <v>1</v>
      </c>
      <c r="AN119" s="4">
        <v>0</v>
      </c>
      <c r="AO119" s="2">
        <v>2</v>
      </c>
      <c r="AP119" s="4">
        <v>1</v>
      </c>
      <c r="AQ119" s="2">
        <v>1</v>
      </c>
      <c r="AR119" s="2">
        <v>2</v>
      </c>
      <c r="AS119" s="4">
        <v>8</v>
      </c>
      <c r="AT119" s="13">
        <v>1</v>
      </c>
      <c r="AU119" s="23">
        <v>1</v>
      </c>
      <c r="AV119" s="7">
        <v>2</v>
      </c>
    </row>
    <row r="120" spans="1:48" ht="15.75">
      <c r="A120" s="17">
        <v>113</v>
      </c>
      <c r="B120" s="2">
        <v>2</v>
      </c>
      <c r="C120" s="13">
        <v>2</v>
      </c>
      <c r="D120" s="13">
        <v>1</v>
      </c>
      <c r="E120" s="2">
        <v>2</v>
      </c>
      <c r="F120" s="4" t="s">
        <v>243</v>
      </c>
      <c r="G120" s="2">
        <v>2</v>
      </c>
      <c r="H120" s="3" t="s">
        <v>1</v>
      </c>
      <c r="I120" s="3" t="s">
        <v>236</v>
      </c>
      <c r="J120" s="3" t="s">
        <v>236</v>
      </c>
      <c r="K120" s="8">
        <v>2</v>
      </c>
      <c r="L120" s="8">
        <v>0</v>
      </c>
      <c r="M120" s="4" t="s">
        <v>62</v>
      </c>
      <c r="N120" s="8" t="s">
        <v>5</v>
      </c>
      <c r="O120" s="8">
        <v>65</v>
      </c>
      <c r="P120" s="8" t="s">
        <v>2</v>
      </c>
      <c r="Q120" s="8">
        <v>4</v>
      </c>
      <c r="R120" s="8">
        <v>19</v>
      </c>
      <c r="S120" s="8">
        <v>2.5</v>
      </c>
      <c r="T120" s="8">
        <v>8</v>
      </c>
      <c r="U120" s="8">
        <v>12</v>
      </c>
      <c r="V120" s="4">
        <v>1</v>
      </c>
      <c r="W120" s="8">
        <v>1</v>
      </c>
      <c r="X120" s="8">
        <v>1</v>
      </c>
      <c r="Y120" s="8">
        <v>1</v>
      </c>
      <c r="Z120" s="8">
        <v>1</v>
      </c>
      <c r="AA120" s="8">
        <v>2</v>
      </c>
      <c r="AB120" s="2">
        <v>2</v>
      </c>
      <c r="AC120" s="4">
        <v>0</v>
      </c>
      <c r="AD120" s="4">
        <v>0</v>
      </c>
      <c r="AE120" s="2">
        <v>2</v>
      </c>
      <c r="AF120" s="4">
        <v>0</v>
      </c>
      <c r="AG120" s="2">
        <v>2</v>
      </c>
      <c r="AH120" s="4">
        <v>0</v>
      </c>
      <c r="AI120" s="2">
        <v>2</v>
      </c>
      <c r="AJ120" s="4">
        <v>0</v>
      </c>
      <c r="AK120" s="2">
        <v>2</v>
      </c>
      <c r="AL120" s="4">
        <v>0</v>
      </c>
      <c r="AM120" s="2">
        <v>2</v>
      </c>
      <c r="AN120" s="4">
        <v>0</v>
      </c>
      <c r="AO120" s="2">
        <v>2</v>
      </c>
      <c r="AP120" s="4">
        <v>0</v>
      </c>
      <c r="AQ120" s="2">
        <v>2</v>
      </c>
      <c r="AR120" s="2">
        <v>2</v>
      </c>
      <c r="AS120" s="4">
        <v>10</v>
      </c>
      <c r="AT120" s="13">
        <v>1</v>
      </c>
      <c r="AU120" s="23">
        <v>1</v>
      </c>
      <c r="AV120" s="7">
        <v>2</v>
      </c>
    </row>
    <row r="121" spans="1:48" ht="15.75">
      <c r="A121" s="17">
        <v>118</v>
      </c>
      <c r="B121" s="2">
        <v>2</v>
      </c>
      <c r="C121" s="13">
        <v>2</v>
      </c>
      <c r="D121" s="2">
        <v>1</v>
      </c>
      <c r="E121" s="2">
        <v>2</v>
      </c>
      <c r="F121" s="4" t="s">
        <v>243</v>
      </c>
      <c r="G121" s="2">
        <v>1</v>
      </c>
      <c r="H121" s="3" t="s">
        <v>1</v>
      </c>
      <c r="I121" s="3" t="s">
        <v>236</v>
      </c>
      <c r="J121" s="3" t="s">
        <v>236</v>
      </c>
      <c r="K121" s="4">
        <v>2</v>
      </c>
      <c r="L121" s="4">
        <v>6</v>
      </c>
      <c r="M121" s="4" t="s">
        <v>62</v>
      </c>
      <c r="N121" s="4" t="s">
        <v>3</v>
      </c>
      <c r="O121" s="4">
        <v>57</v>
      </c>
      <c r="P121" s="4" t="s">
        <v>6</v>
      </c>
      <c r="Q121" s="5">
        <v>25</v>
      </c>
      <c r="R121" s="5">
        <v>24</v>
      </c>
      <c r="S121" s="5">
        <v>0.2</v>
      </c>
      <c r="T121" s="4">
        <v>9</v>
      </c>
      <c r="U121" s="4">
        <v>120</v>
      </c>
      <c r="V121" s="4">
        <v>1</v>
      </c>
      <c r="W121" s="4">
        <v>2</v>
      </c>
      <c r="X121" s="4">
        <v>1</v>
      </c>
      <c r="Y121" s="4">
        <v>1</v>
      </c>
      <c r="Z121" s="4">
        <v>2</v>
      </c>
      <c r="AA121" s="4">
        <v>2</v>
      </c>
      <c r="AB121" s="2">
        <v>1</v>
      </c>
      <c r="AC121" s="4">
        <v>4</v>
      </c>
      <c r="AD121" s="4">
        <v>4</v>
      </c>
      <c r="AE121" s="2">
        <v>1</v>
      </c>
      <c r="AF121" s="4">
        <v>4</v>
      </c>
      <c r="AG121" s="2">
        <v>1</v>
      </c>
      <c r="AH121" s="4">
        <v>1</v>
      </c>
      <c r="AI121" s="2">
        <v>1</v>
      </c>
      <c r="AJ121" s="4">
        <v>3</v>
      </c>
      <c r="AK121" s="2">
        <v>1</v>
      </c>
      <c r="AL121" s="4">
        <v>2</v>
      </c>
      <c r="AM121" s="2">
        <v>1</v>
      </c>
      <c r="AN121" s="4">
        <v>0</v>
      </c>
      <c r="AO121" s="2">
        <v>2</v>
      </c>
      <c r="AP121" s="4">
        <v>1</v>
      </c>
      <c r="AQ121" s="2">
        <v>1</v>
      </c>
      <c r="AR121" s="2">
        <v>1</v>
      </c>
      <c r="AS121" s="4">
        <v>3</v>
      </c>
      <c r="AT121" s="13">
        <v>2</v>
      </c>
      <c r="AU121" s="23">
        <v>2</v>
      </c>
      <c r="AV121" s="7">
        <v>2</v>
      </c>
    </row>
    <row r="122" spans="1:48" ht="15.75">
      <c r="A122" s="17">
        <v>121</v>
      </c>
      <c r="B122" s="2">
        <v>2</v>
      </c>
      <c r="C122" s="13">
        <v>2</v>
      </c>
      <c r="D122" s="2">
        <v>1</v>
      </c>
      <c r="E122" s="2">
        <v>2</v>
      </c>
      <c r="F122" s="4" t="s">
        <v>243</v>
      </c>
      <c r="G122" s="2">
        <v>2</v>
      </c>
      <c r="H122" s="3" t="s">
        <v>1</v>
      </c>
      <c r="I122" s="3" t="s">
        <v>236</v>
      </c>
      <c r="J122" s="3" t="s">
        <v>236</v>
      </c>
      <c r="K122" s="4" t="s">
        <v>8</v>
      </c>
      <c r="L122" s="4">
        <v>0</v>
      </c>
      <c r="M122" s="4" t="s">
        <v>62</v>
      </c>
      <c r="N122" s="8" t="s">
        <v>5</v>
      </c>
      <c r="O122" s="4">
        <v>56</v>
      </c>
      <c r="P122" s="4" t="s">
        <v>6</v>
      </c>
      <c r="Q122" s="5">
        <v>6</v>
      </c>
      <c r="R122" s="5">
        <v>33</v>
      </c>
      <c r="S122" s="5">
        <v>2</v>
      </c>
      <c r="T122" s="4">
        <v>10</v>
      </c>
      <c r="U122" s="4">
        <v>4</v>
      </c>
      <c r="V122" s="2" t="s">
        <v>53</v>
      </c>
      <c r="W122" s="4">
        <v>1</v>
      </c>
      <c r="X122" s="4">
        <v>2</v>
      </c>
      <c r="Y122" s="4">
        <v>2</v>
      </c>
      <c r="Z122" s="4">
        <v>2</v>
      </c>
      <c r="AA122" s="4">
        <v>2</v>
      </c>
      <c r="AB122" s="2">
        <v>2</v>
      </c>
      <c r="AC122" s="4">
        <v>0</v>
      </c>
      <c r="AD122" s="4">
        <v>0</v>
      </c>
      <c r="AE122" s="2">
        <v>2</v>
      </c>
      <c r="AF122" s="4">
        <v>0</v>
      </c>
      <c r="AG122" s="2">
        <v>2</v>
      </c>
      <c r="AH122" s="4">
        <v>0</v>
      </c>
      <c r="AI122" s="2">
        <v>2</v>
      </c>
      <c r="AJ122" s="4">
        <v>0</v>
      </c>
      <c r="AK122" s="2">
        <v>2</v>
      </c>
      <c r="AL122" s="4">
        <v>0</v>
      </c>
      <c r="AM122" s="2">
        <v>2</v>
      </c>
      <c r="AN122" s="4">
        <v>0</v>
      </c>
      <c r="AO122" s="2">
        <v>2</v>
      </c>
      <c r="AP122" s="4">
        <v>0</v>
      </c>
      <c r="AQ122" s="2">
        <v>2</v>
      </c>
      <c r="AR122" s="2">
        <v>2</v>
      </c>
      <c r="AS122" s="4">
        <v>12</v>
      </c>
      <c r="AT122" s="2">
        <v>1</v>
      </c>
      <c r="AU122" s="2" t="s">
        <v>56</v>
      </c>
      <c r="AV122" s="7">
        <v>2</v>
      </c>
    </row>
    <row r="123" spans="1:48" ht="15.75">
      <c r="A123" s="17">
        <v>128</v>
      </c>
      <c r="B123" s="2">
        <v>2</v>
      </c>
      <c r="C123" s="13">
        <v>2</v>
      </c>
      <c r="D123" s="2">
        <v>1</v>
      </c>
      <c r="E123" s="2">
        <v>2</v>
      </c>
      <c r="F123" s="4" t="s">
        <v>243</v>
      </c>
      <c r="G123" s="2">
        <v>2</v>
      </c>
      <c r="H123" s="3" t="s">
        <v>1</v>
      </c>
      <c r="I123" s="3" t="s">
        <v>236</v>
      </c>
      <c r="J123" s="3" t="s">
        <v>236</v>
      </c>
      <c r="K123" s="4">
        <v>2</v>
      </c>
      <c r="L123" s="4">
        <v>33</v>
      </c>
      <c r="M123" s="8" t="s">
        <v>63</v>
      </c>
      <c r="N123" s="4" t="s">
        <v>11</v>
      </c>
      <c r="O123" s="4">
        <v>68</v>
      </c>
      <c r="P123" s="4" t="s">
        <v>2</v>
      </c>
      <c r="Q123" s="5">
        <v>35</v>
      </c>
      <c r="R123" s="5">
        <v>15</v>
      </c>
      <c r="S123" s="5">
        <v>4</v>
      </c>
      <c r="T123" s="4">
        <v>7</v>
      </c>
      <c r="U123" s="4">
        <v>6</v>
      </c>
      <c r="V123" s="4">
        <v>1</v>
      </c>
      <c r="W123" s="4">
        <v>1</v>
      </c>
      <c r="X123" s="4">
        <v>2</v>
      </c>
      <c r="Y123" s="4">
        <v>2</v>
      </c>
      <c r="Z123" s="4">
        <v>2</v>
      </c>
      <c r="AA123" s="4">
        <v>2</v>
      </c>
      <c r="AB123" s="2">
        <v>2</v>
      </c>
      <c r="AC123" s="4">
        <v>0</v>
      </c>
      <c r="AD123" s="4">
        <v>0</v>
      </c>
      <c r="AE123" s="2">
        <v>2</v>
      </c>
      <c r="AF123" s="4">
        <v>0</v>
      </c>
      <c r="AG123" s="2">
        <v>2</v>
      </c>
      <c r="AH123" s="4">
        <v>0</v>
      </c>
      <c r="AI123" s="2">
        <v>2</v>
      </c>
      <c r="AJ123" s="4">
        <v>0</v>
      </c>
      <c r="AK123" s="2">
        <v>2</v>
      </c>
      <c r="AL123" s="4">
        <v>0</v>
      </c>
      <c r="AM123" s="2">
        <v>2</v>
      </c>
      <c r="AN123" s="4">
        <v>0</v>
      </c>
      <c r="AO123" s="2">
        <v>2</v>
      </c>
      <c r="AP123" s="4">
        <v>0</v>
      </c>
      <c r="AQ123" s="2">
        <v>2</v>
      </c>
      <c r="AR123" s="2">
        <v>2</v>
      </c>
      <c r="AS123" s="4">
        <v>1</v>
      </c>
      <c r="AT123" s="13">
        <v>2</v>
      </c>
      <c r="AU123" s="23">
        <v>2</v>
      </c>
      <c r="AV123" s="7">
        <v>2</v>
      </c>
    </row>
    <row r="124" spans="1:48" ht="15.75">
      <c r="A124" s="17">
        <v>142</v>
      </c>
      <c r="B124" s="2">
        <v>2</v>
      </c>
      <c r="C124" s="13">
        <v>2</v>
      </c>
      <c r="D124" s="13">
        <v>1</v>
      </c>
      <c r="E124" s="2">
        <v>2</v>
      </c>
      <c r="F124" s="4" t="s">
        <v>243</v>
      </c>
      <c r="G124" s="2">
        <v>2</v>
      </c>
      <c r="H124" s="3" t="s">
        <v>1</v>
      </c>
      <c r="I124" s="3" t="s">
        <v>236</v>
      </c>
      <c r="J124" s="3" t="s">
        <v>236</v>
      </c>
      <c r="K124" s="8">
        <v>2</v>
      </c>
      <c r="L124" s="8">
        <v>5</v>
      </c>
      <c r="M124" s="4" t="s">
        <v>62</v>
      </c>
      <c r="N124" s="8" t="s">
        <v>5</v>
      </c>
      <c r="O124" s="8">
        <v>70</v>
      </c>
      <c r="P124" s="8" t="s">
        <v>2</v>
      </c>
      <c r="Q124" s="8">
        <v>21</v>
      </c>
      <c r="R124" s="8">
        <v>10</v>
      </c>
      <c r="S124" s="8">
        <v>4</v>
      </c>
      <c r="T124" s="8">
        <v>8</v>
      </c>
      <c r="U124" s="8">
        <v>24</v>
      </c>
      <c r="V124" s="4">
        <v>2</v>
      </c>
      <c r="W124" s="8">
        <v>1</v>
      </c>
      <c r="X124" s="8">
        <v>1</v>
      </c>
      <c r="Y124" s="8">
        <v>1</v>
      </c>
      <c r="Z124" s="8">
        <v>2</v>
      </c>
      <c r="AA124" s="4">
        <v>2</v>
      </c>
      <c r="AB124" s="2">
        <v>2</v>
      </c>
      <c r="AC124" s="4">
        <v>0</v>
      </c>
      <c r="AD124" s="4">
        <v>0</v>
      </c>
      <c r="AE124" s="2">
        <v>2</v>
      </c>
      <c r="AF124" s="4">
        <v>0</v>
      </c>
      <c r="AG124" s="2">
        <v>2</v>
      </c>
      <c r="AH124" s="4">
        <v>0</v>
      </c>
      <c r="AI124" s="2">
        <v>2</v>
      </c>
      <c r="AJ124" s="4">
        <v>0</v>
      </c>
      <c r="AK124" s="2">
        <v>2</v>
      </c>
      <c r="AL124" s="4">
        <v>0</v>
      </c>
      <c r="AM124" s="2">
        <v>2</v>
      </c>
      <c r="AN124" s="4">
        <v>0</v>
      </c>
      <c r="AO124" s="2">
        <v>2</v>
      </c>
      <c r="AP124" s="4">
        <v>0</v>
      </c>
      <c r="AQ124" s="2">
        <v>2</v>
      </c>
      <c r="AR124" s="2">
        <v>2</v>
      </c>
      <c r="AS124" s="4">
        <v>0</v>
      </c>
      <c r="AT124" s="13">
        <v>2</v>
      </c>
      <c r="AU124" s="23">
        <v>2</v>
      </c>
      <c r="AV124" s="7">
        <v>2</v>
      </c>
    </row>
    <row r="125" spans="1:48" ht="15.75">
      <c r="A125" s="17">
        <v>145</v>
      </c>
      <c r="B125" s="2">
        <v>2</v>
      </c>
      <c r="C125" s="13">
        <v>2</v>
      </c>
      <c r="D125" s="13">
        <v>1</v>
      </c>
      <c r="E125" s="2">
        <v>2</v>
      </c>
      <c r="F125" s="4" t="s">
        <v>243</v>
      </c>
      <c r="G125" s="2">
        <v>2</v>
      </c>
      <c r="H125" s="3" t="s">
        <v>1</v>
      </c>
      <c r="I125" s="3" t="s">
        <v>236</v>
      </c>
      <c r="J125" s="3" t="s">
        <v>236</v>
      </c>
      <c r="K125" s="8">
        <v>2</v>
      </c>
      <c r="L125" s="8">
        <v>3</v>
      </c>
      <c r="M125" s="4" t="s">
        <v>62</v>
      </c>
      <c r="N125" s="8" t="s">
        <v>5</v>
      </c>
      <c r="O125" s="8">
        <v>65</v>
      </c>
      <c r="P125" s="8" t="s">
        <v>2</v>
      </c>
      <c r="Q125" s="8">
        <v>8</v>
      </c>
      <c r="R125" s="8">
        <v>17</v>
      </c>
      <c r="S125" s="8">
        <v>8</v>
      </c>
      <c r="T125" s="8">
        <v>10</v>
      </c>
      <c r="U125" s="8">
        <v>24</v>
      </c>
      <c r="V125" s="4">
        <v>1</v>
      </c>
      <c r="W125" s="8">
        <v>1</v>
      </c>
      <c r="X125" s="8">
        <v>1</v>
      </c>
      <c r="Y125" s="8">
        <v>1</v>
      </c>
      <c r="Z125" s="8">
        <v>1</v>
      </c>
      <c r="AA125" s="4">
        <v>2</v>
      </c>
      <c r="AB125" s="2">
        <v>2</v>
      </c>
      <c r="AC125" s="4">
        <v>0</v>
      </c>
      <c r="AD125" s="4">
        <v>0</v>
      </c>
      <c r="AE125" s="2">
        <v>2</v>
      </c>
      <c r="AF125" s="4">
        <v>0</v>
      </c>
      <c r="AG125" s="2">
        <v>2</v>
      </c>
      <c r="AH125" s="4">
        <v>0</v>
      </c>
      <c r="AI125" s="2">
        <v>2</v>
      </c>
      <c r="AJ125" s="4">
        <v>0</v>
      </c>
      <c r="AK125" s="2">
        <v>2</v>
      </c>
      <c r="AL125" s="4">
        <v>0</v>
      </c>
      <c r="AM125" s="2">
        <v>2</v>
      </c>
      <c r="AN125" s="4">
        <v>0</v>
      </c>
      <c r="AO125" s="2">
        <v>2</v>
      </c>
      <c r="AP125" s="4">
        <v>0</v>
      </c>
      <c r="AQ125" s="2">
        <v>2</v>
      </c>
      <c r="AR125" s="2">
        <v>2</v>
      </c>
      <c r="AS125" s="4">
        <v>12</v>
      </c>
      <c r="AT125" s="13">
        <v>1</v>
      </c>
      <c r="AU125" s="23">
        <v>1</v>
      </c>
      <c r="AV125" s="7">
        <v>1</v>
      </c>
    </row>
    <row r="126" spans="1:48" ht="15.75">
      <c r="A126" s="17">
        <v>149</v>
      </c>
      <c r="B126" s="2">
        <v>2</v>
      </c>
      <c r="C126" s="2">
        <v>2</v>
      </c>
      <c r="D126" s="2">
        <v>1</v>
      </c>
      <c r="E126" s="2">
        <v>2</v>
      </c>
      <c r="F126" s="4" t="s">
        <v>243</v>
      </c>
      <c r="G126" s="2">
        <v>2</v>
      </c>
      <c r="H126" s="3" t="s">
        <v>1</v>
      </c>
      <c r="I126" s="3" t="s">
        <v>236</v>
      </c>
      <c r="J126" s="3" t="s">
        <v>236</v>
      </c>
      <c r="K126" s="4">
        <v>2</v>
      </c>
      <c r="L126" s="4">
        <v>10</v>
      </c>
      <c r="M126" s="4" t="s">
        <v>62</v>
      </c>
      <c r="N126" s="4" t="s">
        <v>3</v>
      </c>
      <c r="O126" s="4">
        <v>66</v>
      </c>
      <c r="P126" s="4" t="s">
        <v>2</v>
      </c>
      <c r="Q126" s="5">
        <v>35</v>
      </c>
      <c r="R126" s="5">
        <v>30</v>
      </c>
      <c r="S126" s="5">
        <v>3</v>
      </c>
      <c r="T126" s="4">
        <v>8</v>
      </c>
      <c r="U126" s="4">
        <v>24</v>
      </c>
      <c r="V126" s="4">
        <v>2</v>
      </c>
      <c r="W126" s="4">
        <v>1</v>
      </c>
      <c r="X126" s="4">
        <v>2</v>
      </c>
      <c r="Y126" s="4">
        <v>2</v>
      </c>
      <c r="Z126" s="4">
        <v>2</v>
      </c>
      <c r="AA126" s="4">
        <v>2</v>
      </c>
      <c r="AB126" s="2">
        <v>2</v>
      </c>
      <c r="AC126" s="4">
        <v>0</v>
      </c>
      <c r="AD126" s="4">
        <v>0</v>
      </c>
      <c r="AE126" s="2">
        <v>2</v>
      </c>
      <c r="AF126" s="4">
        <v>0</v>
      </c>
      <c r="AG126" s="2">
        <v>2</v>
      </c>
      <c r="AH126" s="4">
        <v>0</v>
      </c>
      <c r="AI126" s="2">
        <v>2</v>
      </c>
      <c r="AJ126" s="4">
        <v>0</v>
      </c>
      <c r="AK126" s="2">
        <v>2</v>
      </c>
      <c r="AL126" s="4">
        <v>0</v>
      </c>
      <c r="AM126" s="2">
        <v>2</v>
      </c>
      <c r="AN126" s="4">
        <v>0</v>
      </c>
      <c r="AO126" s="2">
        <v>2</v>
      </c>
      <c r="AP126" s="4">
        <v>0</v>
      </c>
      <c r="AQ126" s="2">
        <v>2</v>
      </c>
      <c r="AR126" s="2">
        <v>2</v>
      </c>
      <c r="AS126" s="4">
        <v>0</v>
      </c>
      <c r="AT126" s="13">
        <v>2</v>
      </c>
      <c r="AU126" s="23">
        <v>2</v>
      </c>
      <c r="AV126" s="7">
        <v>1</v>
      </c>
    </row>
    <row r="127" spans="1:48" ht="15.75">
      <c r="A127" s="17">
        <v>151</v>
      </c>
      <c r="B127" s="2">
        <v>2</v>
      </c>
      <c r="C127" s="13">
        <v>2</v>
      </c>
      <c r="D127" s="2">
        <v>1</v>
      </c>
      <c r="E127" s="2">
        <v>2</v>
      </c>
      <c r="F127" s="4" t="s">
        <v>243</v>
      </c>
      <c r="G127" s="2">
        <v>2</v>
      </c>
      <c r="H127" s="3" t="s">
        <v>1</v>
      </c>
      <c r="I127" s="3" t="s">
        <v>236</v>
      </c>
      <c r="J127" s="3" t="s">
        <v>236</v>
      </c>
      <c r="K127" s="4">
        <v>2</v>
      </c>
      <c r="L127" s="4">
        <v>4</v>
      </c>
      <c r="M127" s="4" t="s">
        <v>62</v>
      </c>
      <c r="N127" s="4" t="s">
        <v>5</v>
      </c>
      <c r="O127" s="4">
        <v>67</v>
      </c>
      <c r="P127" s="4" t="s">
        <v>2</v>
      </c>
      <c r="Q127" s="5">
        <v>34</v>
      </c>
      <c r="R127" s="5">
        <v>14</v>
      </c>
      <c r="S127" s="5">
        <v>1</v>
      </c>
      <c r="T127" s="4">
        <v>9</v>
      </c>
      <c r="U127" s="4">
        <v>24</v>
      </c>
      <c r="V127" s="4">
        <v>1</v>
      </c>
      <c r="W127" s="4">
        <v>1</v>
      </c>
      <c r="X127" s="4">
        <v>1</v>
      </c>
      <c r="Y127" s="4">
        <v>1</v>
      </c>
      <c r="Z127" s="4">
        <v>1</v>
      </c>
      <c r="AA127" s="4">
        <v>1</v>
      </c>
      <c r="AB127" s="2">
        <v>2</v>
      </c>
      <c r="AC127" s="4">
        <v>1</v>
      </c>
      <c r="AD127" s="4">
        <v>0</v>
      </c>
      <c r="AE127" s="2">
        <v>2</v>
      </c>
      <c r="AF127" s="4">
        <v>0</v>
      </c>
      <c r="AG127" s="2">
        <v>2</v>
      </c>
      <c r="AH127" s="4">
        <v>1</v>
      </c>
      <c r="AI127" s="2">
        <v>1</v>
      </c>
      <c r="AJ127" s="4">
        <v>0</v>
      </c>
      <c r="AK127" s="2">
        <v>2</v>
      </c>
      <c r="AL127" s="4">
        <v>0</v>
      </c>
      <c r="AM127" s="2">
        <v>2</v>
      </c>
      <c r="AN127" s="4">
        <v>0</v>
      </c>
      <c r="AO127" s="2">
        <v>2</v>
      </c>
      <c r="AP127" s="4">
        <v>0</v>
      </c>
      <c r="AQ127" s="2">
        <v>2</v>
      </c>
      <c r="AR127" s="2">
        <v>2</v>
      </c>
      <c r="AS127" s="4">
        <v>0</v>
      </c>
      <c r="AT127" s="13">
        <v>2</v>
      </c>
      <c r="AU127" s="23">
        <v>2</v>
      </c>
      <c r="AV127" s="7">
        <v>2</v>
      </c>
    </row>
    <row r="128" spans="1:48" ht="15.75">
      <c r="A128" s="17">
        <v>153</v>
      </c>
      <c r="B128" s="2">
        <v>2</v>
      </c>
      <c r="C128" s="13">
        <v>2</v>
      </c>
      <c r="D128" s="2">
        <v>1</v>
      </c>
      <c r="E128" s="2">
        <v>2</v>
      </c>
      <c r="F128" s="4" t="s">
        <v>243</v>
      </c>
      <c r="G128" s="2">
        <v>2</v>
      </c>
      <c r="H128" s="3" t="s">
        <v>1</v>
      </c>
      <c r="I128" s="3" t="s">
        <v>236</v>
      </c>
      <c r="J128" s="3" t="s">
        <v>236</v>
      </c>
      <c r="K128" s="4">
        <v>2</v>
      </c>
      <c r="L128" s="4">
        <v>14</v>
      </c>
      <c r="M128" s="8" t="s">
        <v>63</v>
      </c>
      <c r="N128" s="4" t="s">
        <v>7</v>
      </c>
      <c r="O128" s="4">
        <v>70</v>
      </c>
      <c r="P128" s="4" t="s">
        <v>2</v>
      </c>
      <c r="Q128" s="5">
        <v>44</v>
      </c>
      <c r="R128" s="5">
        <v>16</v>
      </c>
      <c r="S128" s="5">
        <v>2.5</v>
      </c>
      <c r="T128" s="4">
        <v>8</v>
      </c>
      <c r="U128" s="4">
        <v>24</v>
      </c>
      <c r="V128" s="4">
        <v>1</v>
      </c>
      <c r="W128" s="4">
        <v>1</v>
      </c>
      <c r="X128" s="4">
        <v>1</v>
      </c>
      <c r="Y128" s="4">
        <v>1</v>
      </c>
      <c r="Z128" s="4">
        <v>2</v>
      </c>
      <c r="AA128" s="4">
        <v>2</v>
      </c>
      <c r="AB128" s="2">
        <v>1</v>
      </c>
      <c r="AC128" s="4">
        <v>3</v>
      </c>
      <c r="AD128" s="4">
        <v>2</v>
      </c>
      <c r="AE128" s="2">
        <v>1</v>
      </c>
      <c r="AF128" s="4">
        <v>3</v>
      </c>
      <c r="AG128" s="2">
        <v>1</v>
      </c>
      <c r="AH128" s="4">
        <v>0</v>
      </c>
      <c r="AI128" s="2">
        <v>2</v>
      </c>
      <c r="AJ128" s="4">
        <v>0</v>
      </c>
      <c r="AK128" s="2">
        <v>2</v>
      </c>
      <c r="AL128" s="4">
        <v>1</v>
      </c>
      <c r="AM128" s="2">
        <v>1</v>
      </c>
      <c r="AN128" s="4">
        <v>1</v>
      </c>
      <c r="AO128" s="2">
        <v>1</v>
      </c>
      <c r="AP128" s="4">
        <v>2</v>
      </c>
      <c r="AQ128" s="2">
        <v>1</v>
      </c>
      <c r="AR128" s="2">
        <v>2</v>
      </c>
      <c r="AS128" s="4">
        <v>0</v>
      </c>
      <c r="AT128" s="13">
        <v>2</v>
      </c>
      <c r="AU128" s="23">
        <v>2</v>
      </c>
      <c r="AV128" s="7">
        <v>1</v>
      </c>
    </row>
    <row r="129" spans="1:48" ht="15.75">
      <c r="A129" s="17">
        <v>162</v>
      </c>
      <c r="B129" s="2">
        <v>2</v>
      </c>
      <c r="C129" s="2">
        <v>2</v>
      </c>
      <c r="D129" s="2">
        <v>2</v>
      </c>
      <c r="E129" s="2">
        <v>1</v>
      </c>
      <c r="F129" s="4" t="s">
        <v>243</v>
      </c>
      <c r="G129" s="2">
        <v>2</v>
      </c>
      <c r="H129" s="3" t="s">
        <v>1</v>
      </c>
      <c r="I129" s="3" t="s">
        <v>236</v>
      </c>
      <c r="J129" s="3" t="s">
        <v>236</v>
      </c>
      <c r="K129" s="4">
        <v>2</v>
      </c>
      <c r="L129" s="4">
        <v>0</v>
      </c>
      <c r="M129" s="4" t="s">
        <v>62</v>
      </c>
      <c r="N129" s="4" t="s">
        <v>5</v>
      </c>
      <c r="O129" s="4">
        <v>58</v>
      </c>
      <c r="P129" s="4" t="s">
        <v>6</v>
      </c>
      <c r="Q129" s="5">
        <v>39</v>
      </c>
      <c r="R129" s="5">
        <v>20</v>
      </c>
      <c r="S129" s="5">
        <v>1.5</v>
      </c>
      <c r="T129" s="4">
        <v>6</v>
      </c>
      <c r="U129" s="4">
        <v>48</v>
      </c>
      <c r="V129" s="4">
        <v>1</v>
      </c>
      <c r="W129" s="4">
        <v>1</v>
      </c>
      <c r="X129" s="4">
        <v>1</v>
      </c>
      <c r="Y129" s="4">
        <v>1</v>
      </c>
      <c r="Z129" s="4">
        <v>1</v>
      </c>
      <c r="AA129" s="4">
        <v>1</v>
      </c>
      <c r="AB129" s="2">
        <v>1</v>
      </c>
      <c r="AC129" s="4">
        <v>4</v>
      </c>
      <c r="AD129" s="4">
        <v>2</v>
      </c>
      <c r="AE129" s="2">
        <v>1</v>
      </c>
      <c r="AF129" s="4">
        <v>1</v>
      </c>
      <c r="AG129" s="2">
        <v>1</v>
      </c>
      <c r="AH129" s="4">
        <v>3</v>
      </c>
      <c r="AI129" s="2">
        <v>1</v>
      </c>
      <c r="AJ129" s="4">
        <v>0</v>
      </c>
      <c r="AK129" s="2">
        <v>2</v>
      </c>
      <c r="AL129" s="4">
        <v>1</v>
      </c>
      <c r="AM129" s="2">
        <v>1</v>
      </c>
      <c r="AN129" s="4">
        <v>1</v>
      </c>
      <c r="AO129" s="2">
        <v>1</v>
      </c>
      <c r="AP129" s="4">
        <v>1</v>
      </c>
      <c r="AQ129" s="2">
        <v>1</v>
      </c>
      <c r="AR129" s="2">
        <v>2</v>
      </c>
      <c r="AS129" s="4">
        <v>7</v>
      </c>
      <c r="AT129" s="2">
        <v>1</v>
      </c>
      <c r="AU129" s="23">
        <v>1</v>
      </c>
      <c r="AV129" s="7">
        <v>2</v>
      </c>
    </row>
    <row r="130" spans="1:48" ht="15.75">
      <c r="A130" s="17">
        <v>84</v>
      </c>
      <c r="B130" s="13">
        <v>1</v>
      </c>
      <c r="C130" s="13">
        <v>2</v>
      </c>
      <c r="D130" s="13">
        <v>1</v>
      </c>
      <c r="E130" s="2">
        <v>2</v>
      </c>
      <c r="F130" s="4" t="s">
        <v>241</v>
      </c>
      <c r="G130" s="2">
        <v>2</v>
      </c>
      <c r="H130" s="3" t="s">
        <v>1</v>
      </c>
      <c r="I130" s="3" t="s">
        <v>236</v>
      </c>
      <c r="J130" s="3" t="s">
        <v>236</v>
      </c>
      <c r="K130" s="8">
        <v>2</v>
      </c>
      <c r="L130" s="8">
        <v>1</v>
      </c>
      <c r="M130" s="4" t="s">
        <v>62</v>
      </c>
      <c r="N130" s="8" t="s">
        <v>5</v>
      </c>
      <c r="O130" s="8">
        <v>60</v>
      </c>
      <c r="P130" s="8" t="s">
        <v>2</v>
      </c>
      <c r="Q130" s="8">
        <v>18</v>
      </c>
      <c r="R130" s="8">
        <v>18</v>
      </c>
      <c r="S130" s="8">
        <v>2</v>
      </c>
      <c r="T130" s="8">
        <v>6</v>
      </c>
      <c r="U130" s="8">
        <v>6</v>
      </c>
      <c r="V130" s="4">
        <v>1</v>
      </c>
      <c r="W130" s="8">
        <v>1</v>
      </c>
      <c r="X130" s="8">
        <v>1</v>
      </c>
      <c r="Y130" s="8">
        <v>1</v>
      </c>
      <c r="Z130" s="8">
        <v>2</v>
      </c>
      <c r="AA130" s="8">
        <v>2</v>
      </c>
      <c r="AB130" s="2">
        <v>1</v>
      </c>
      <c r="AC130" s="4">
        <v>2</v>
      </c>
      <c r="AD130" s="4">
        <v>2</v>
      </c>
      <c r="AE130" s="2">
        <v>1</v>
      </c>
      <c r="AF130" s="4">
        <v>2</v>
      </c>
      <c r="AG130" s="2">
        <v>1</v>
      </c>
      <c r="AH130" s="4">
        <v>0</v>
      </c>
      <c r="AI130" s="2">
        <v>2</v>
      </c>
      <c r="AJ130" s="4">
        <v>0</v>
      </c>
      <c r="AK130" s="2">
        <v>2</v>
      </c>
      <c r="AL130" s="4">
        <v>0</v>
      </c>
      <c r="AM130" s="2">
        <v>2</v>
      </c>
      <c r="AN130" s="4">
        <v>2</v>
      </c>
      <c r="AO130" s="2">
        <v>1</v>
      </c>
      <c r="AP130" s="4">
        <v>2</v>
      </c>
      <c r="AQ130" s="2">
        <v>1</v>
      </c>
      <c r="AR130" s="2">
        <v>2</v>
      </c>
      <c r="AS130" s="4">
        <v>8</v>
      </c>
      <c r="AT130" s="13">
        <v>1</v>
      </c>
      <c r="AU130" s="23">
        <v>1</v>
      </c>
      <c r="AV130" s="7">
        <v>2</v>
      </c>
    </row>
    <row r="131" spans="1:48" ht="15.75">
      <c r="A131" s="17">
        <v>91</v>
      </c>
      <c r="B131" s="13">
        <v>1</v>
      </c>
      <c r="C131" s="13">
        <v>1</v>
      </c>
      <c r="D131" s="13">
        <v>2</v>
      </c>
      <c r="E131" s="2">
        <v>2</v>
      </c>
      <c r="F131" s="4" t="s">
        <v>241</v>
      </c>
      <c r="G131" s="2">
        <v>2</v>
      </c>
      <c r="H131" s="3" t="s">
        <v>1</v>
      </c>
      <c r="I131" s="3" t="s">
        <v>236</v>
      </c>
      <c r="J131" s="3" t="s">
        <v>236</v>
      </c>
      <c r="K131" s="8">
        <v>2</v>
      </c>
      <c r="L131" s="8">
        <v>2</v>
      </c>
      <c r="M131" s="4" t="s">
        <v>62</v>
      </c>
      <c r="N131" s="8" t="s">
        <v>5</v>
      </c>
      <c r="O131" s="8">
        <v>65</v>
      </c>
      <c r="P131" s="8" t="s">
        <v>2</v>
      </c>
      <c r="Q131" s="8">
        <v>12</v>
      </c>
      <c r="R131" s="8">
        <v>18</v>
      </c>
      <c r="S131" s="8">
        <v>0.45</v>
      </c>
      <c r="T131" s="8">
        <v>8</v>
      </c>
      <c r="U131" s="8">
        <v>24</v>
      </c>
      <c r="V131" s="4">
        <v>2</v>
      </c>
      <c r="W131" s="8">
        <v>1</v>
      </c>
      <c r="X131" s="8">
        <v>1</v>
      </c>
      <c r="Y131" s="8">
        <v>1</v>
      </c>
      <c r="Z131" s="8">
        <v>1</v>
      </c>
      <c r="AA131" s="8">
        <v>2</v>
      </c>
      <c r="AB131" s="2">
        <v>1</v>
      </c>
      <c r="AC131" s="4">
        <v>6</v>
      </c>
      <c r="AD131" s="4">
        <v>4</v>
      </c>
      <c r="AE131" s="2">
        <v>1</v>
      </c>
      <c r="AF131" s="4">
        <v>4</v>
      </c>
      <c r="AG131" s="2">
        <v>1</v>
      </c>
      <c r="AH131" s="4">
        <v>2</v>
      </c>
      <c r="AI131" s="2">
        <v>1</v>
      </c>
      <c r="AJ131" s="4">
        <v>2</v>
      </c>
      <c r="AK131" s="2">
        <v>1</v>
      </c>
      <c r="AL131" s="4">
        <v>0</v>
      </c>
      <c r="AM131" s="2">
        <v>2</v>
      </c>
      <c r="AN131" s="4">
        <v>2</v>
      </c>
      <c r="AO131" s="2">
        <v>1</v>
      </c>
      <c r="AP131" s="4">
        <v>2</v>
      </c>
      <c r="AQ131" s="2">
        <v>1</v>
      </c>
      <c r="AR131" s="2">
        <v>1</v>
      </c>
      <c r="AS131" s="4">
        <v>8</v>
      </c>
      <c r="AT131" s="13">
        <v>1</v>
      </c>
      <c r="AU131" s="23">
        <v>1</v>
      </c>
      <c r="AV131" s="7">
        <v>2</v>
      </c>
    </row>
    <row r="132" spans="1:48" ht="15.75">
      <c r="A132" s="17">
        <v>132</v>
      </c>
      <c r="B132" s="13">
        <v>1</v>
      </c>
      <c r="C132" s="13">
        <v>2</v>
      </c>
      <c r="D132" s="13">
        <v>2</v>
      </c>
      <c r="E132" s="2">
        <v>2</v>
      </c>
      <c r="F132" s="4" t="s">
        <v>241</v>
      </c>
      <c r="G132" s="2">
        <v>2</v>
      </c>
      <c r="H132" s="3" t="s">
        <v>1</v>
      </c>
      <c r="I132" s="3" t="s">
        <v>236</v>
      </c>
      <c r="J132" s="3" t="s">
        <v>236</v>
      </c>
      <c r="K132" s="8">
        <v>2</v>
      </c>
      <c r="L132" s="8">
        <v>8</v>
      </c>
      <c r="M132" s="4" t="s">
        <v>62</v>
      </c>
      <c r="N132" s="8" t="s">
        <v>3</v>
      </c>
      <c r="O132" s="8">
        <v>63</v>
      </c>
      <c r="P132" s="8" t="s">
        <v>2</v>
      </c>
      <c r="Q132" s="8">
        <v>16</v>
      </c>
      <c r="R132" s="8">
        <v>12</v>
      </c>
      <c r="S132" s="8">
        <v>0.6</v>
      </c>
      <c r="T132" s="8">
        <v>8</v>
      </c>
      <c r="U132" s="8">
        <v>6</v>
      </c>
      <c r="V132" s="4">
        <v>2</v>
      </c>
      <c r="W132" s="8">
        <v>1</v>
      </c>
      <c r="X132" s="8">
        <v>1</v>
      </c>
      <c r="Y132" s="8">
        <v>1</v>
      </c>
      <c r="Z132" s="8">
        <v>1</v>
      </c>
      <c r="AA132" s="8">
        <v>2</v>
      </c>
      <c r="AB132" s="2">
        <v>1</v>
      </c>
      <c r="AC132" s="4">
        <v>5</v>
      </c>
      <c r="AD132" s="4">
        <v>5</v>
      </c>
      <c r="AE132" s="2">
        <v>1</v>
      </c>
      <c r="AF132" s="4">
        <v>5</v>
      </c>
      <c r="AG132" s="2">
        <v>1</v>
      </c>
      <c r="AH132" s="4">
        <v>1</v>
      </c>
      <c r="AI132" s="2">
        <v>1</v>
      </c>
      <c r="AJ132" s="4">
        <v>4</v>
      </c>
      <c r="AK132" s="2">
        <v>1</v>
      </c>
      <c r="AL132" s="4">
        <v>0</v>
      </c>
      <c r="AM132" s="2">
        <v>2</v>
      </c>
      <c r="AN132" s="4">
        <v>2</v>
      </c>
      <c r="AO132" s="2">
        <v>1</v>
      </c>
      <c r="AP132" s="4">
        <v>2</v>
      </c>
      <c r="AQ132" s="2">
        <v>1</v>
      </c>
      <c r="AR132" s="2">
        <v>1</v>
      </c>
      <c r="AS132" s="4">
        <v>8</v>
      </c>
      <c r="AT132" s="13">
        <v>1</v>
      </c>
      <c r="AU132" s="23">
        <v>1</v>
      </c>
      <c r="AV132" s="7">
        <v>2</v>
      </c>
    </row>
    <row r="133" spans="1:48" ht="15.75">
      <c r="A133" s="17">
        <v>101</v>
      </c>
      <c r="B133" s="13">
        <v>1</v>
      </c>
      <c r="C133" s="13">
        <v>2</v>
      </c>
      <c r="D133" s="2">
        <v>1</v>
      </c>
      <c r="E133" s="2">
        <v>2</v>
      </c>
      <c r="F133" s="4" t="s">
        <v>242</v>
      </c>
      <c r="G133" s="2">
        <v>2</v>
      </c>
      <c r="H133" s="3" t="s">
        <v>1</v>
      </c>
      <c r="I133" s="3" t="s">
        <v>236</v>
      </c>
      <c r="J133" s="3" t="s">
        <v>236</v>
      </c>
      <c r="K133" s="4">
        <v>2</v>
      </c>
      <c r="L133" s="4">
        <v>0</v>
      </c>
      <c r="M133" s="4" t="s">
        <v>62</v>
      </c>
      <c r="N133" s="4" t="s">
        <v>5</v>
      </c>
      <c r="O133" s="4">
        <v>55</v>
      </c>
      <c r="P133" s="4" t="s">
        <v>4</v>
      </c>
      <c r="Q133" s="5">
        <v>20</v>
      </c>
      <c r="R133" s="5">
        <v>22</v>
      </c>
      <c r="S133" s="5">
        <v>5.5</v>
      </c>
      <c r="T133" s="4">
        <v>3</v>
      </c>
      <c r="U133" s="4">
        <v>6</v>
      </c>
      <c r="V133" s="4">
        <v>1</v>
      </c>
      <c r="W133" s="4">
        <v>1</v>
      </c>
      <c r="X133" s="4">
        <v>1</v>
      </c>
      <c r="Y133" s="4">
        <v>1</v>
      </c>
      <c r="Z133" s="4">
        <v>2</v>
      </c>
      <c r="AA133" s="4">
        <v>2</v>
      </c>
      <c r="AB133" s="2">
        <v>2</v>
      </c>
      <c r="AC133" s="4">
        <v>1</v>
      </c>
      <c r="AD133" s="4">
        <v>1</v>
      </c>
      <c r="AE133" s="2">
        <v>2</v>
      </c>
      <c r="AF133" s="4">
        <v>1</v>
      </c>
      <c r="AG133" s="2">
        <v>1</v>
      </c>
      <c r="AH133" s="4">
        <v>0</v>
      </c>
      <c r="AI133" s="2">
        <v>2</v>
      </c>
      <c r="AJ133" s="4">
        <v>0</v>
      </c>
      <c r="AK133" s="2">
        <v>2</v>
      </c>
      <c r="AL133" s="4">
        <v>0</v>
      </c>
      <c r="AM133" s="2">
        <v>2</v>
      </c>
      <c r="AN133" s="4">
        <v>1</v>
      </c>
      <c r="AO133" s="2">
        <v>1</v>
      </c>
      <c r="AP133" s="4">
        <v>1</v>
      </c>
      <c r="AQ133" s="2">
        <v>1</v>
      </c>
      <c r="AR133" s="2">
        <v>2</v>
      </c>
      <c r="AS133" s="4">
        <v>4</v>
      </c>
      <c r="AT133" s="13">
        <v>2</v>
      </c>
      <c r="AU133" s="23">
        <v>2</v>
      </c>
      <c r="AV133" s="7">
        <v>1</v>
      </c>
    </row>
    <row r="134" spans="1:48" ht="15.75">
      <c r="A134" s="17">
        <v>111</v>
      </c>
      <c r="B134" s="13">
        <v>1</v>
      </c>
      <c r="C134" s="2">
        <v>2</v>
      </c>
      <c r="D134" s="2">
        <v>2</v>
      </c>
      <c r="E134" s="2">
        <v>1</v>
      </c>
      <c r="F134" s="4" t="s">
        <v>242</v>
      </c>
      <c r="G134" s="2">
        <v>2</v>
      </c>
      <c r="H134" s="3" t="s">
        <v>1</v>
      </c>
      <c r="I134" s="3" t="s">
        <v>236</v>
      </c>
      <c r="J134" s="3" t="s">
        <v>236</v>
      </c>
      <c r="K134" s="4">
        <v>1</v>
      </c>
      <c r="L134" s="4">
        <v>0</v>
      </c>
      <c r="M134" s="4" t="s">
        <v>62</v>
      </c>
      <c r="N134" s="4" t="s">
        <v>5</v>
      </c>
      <c r="O134" s="4">
        <v>54</v>
      </c>
      <c r="P134" s="4" t="s">
        <v>4</v>
      </c>
      <c r="Q134" s="5">
        <v>0.3</v>
      </c>
      <c r="R134" s="5">
        <v>46</v>
      </c>
      <c r="S134" s="5">
        <v>12</v>
      </c>
      <c r="T134" s="4">
        <v>4</v>
      </c>
      <c r="U134" s="4">
        <v>6</v>
      </c>
      <c r="V134" s="4">
        <v>1</v>
      </c>
      <c r="W134" s="4">
        <v>2</v>
      </c>
      <c r="X134" s="4">
        <v>2</v>
      </c>
      <c r="Y134" s="4">
        <v>1</v>
      </c>
      <c r="Z134" s="4">
        <v>2</v>
      </c>
      <c r="AA134" s="4">
        <v>1</v>
      </c>
      <c r="AB134" s="2">
        <v>2</v>
      </c>
      <c r="AC134" s="4">
        <v>0</v>
      </c>
      <c r="AD134" s="4">
        <v>0</v>
      </c>
      <c r="AE134" s="2">
        <v>2</v>
      </c>
      <c r="AF134" s="4">
        <v>0</v>
      </c>
      <c r="AG134" s="2">
        <v>2</v>
      </c>
      <c r="AH134" s="4">
        <v>0</v>
      </c>
      <c r="AI134" s="2">
        <v>2</v>
      </c>
      <c r="AJ134" s="4">
        <v>0</v>
      </c>
      <c r="AK134" s="2">
        <v>2</v>
      </c>
      <c r="AL134" s="4">
        <v>0</v>
      </c>
      <c r="AM134" s="2">
        <v>2</v>
      </c>
      <c r="AN134" s="4">
        <v>0</v>
      </c>
      <c r="AO134" s="2">
        <v>2</v>
      </c>
      <c r="AP134" s="4">
        <v>0</v>
      </c>
      <c r="AQ134" s="2">
        <v>2</v>
      </c>
      <c r="AR134" s="2">
        <v>2</v>
      </c>
      <c r="AS134" s="4">
        <v>4</v>
      </c>
      <c r="AT134" s="13">
        <v>2</v>
      </c>
      <c r="AU134" s="23">
        <v>2</v>
      </c>
      <c r="AV134" s="7">
        <v>1</v>
      </c>
    </row>
    <row r="135" spans="1:48" ht="15.75">
      <c r="A135" s="17">
        <v>115</v>
      </c>
      <c r="B135" s="13">
        <v>1</v>
      </c>
      <c r="C135" s="13">
        <v>1</v>
      </c>
      <c r="D135" s="13">
        <v>2</v>
      </c>
      <c r="E135" s="2">
        <v>2</v>
      </c>
      <c r="F135" s="4" t="s">
        <v>242</v>
      </c>
      <c r="G135" s="2">
        <v>2</v>
      </c>
      <c r="H135" s="3" t="s">
        <v>1</v>
      </c>
      <c r="I135" s="3" t="s">
        <v>236</v>
      </c>
      <c r="J135" s="3" t="s">
        <v>236</v>
      </c>
      <c r="K135" s="8">
        <v>2</v>
      </c>
      <c r="L135" s="8">
        <v>1</v>
      </c>
      <c r="M135" s="4" t="s">
        <v>62</v>
      </c>
      <c r="N135" s="8" t="s">
        <v>5</v>
      </c>
      <c r="O135" s="8">
        <v>52</v>
      </c>
      <c r="P135" s="8" t="s">
        <v>4</v>
      </c>
      <c r="Q135" s="8">
        <v>7</v>
      </c>
      <c r="R135" s="8">
        <v>24</v>
      </c>
      <c r="S135" s="8">
        <v>0.3</v>
      </c>
      <c r="T135" s="8">
        <v>10</v>
      </c>
      <c r="U135" s="8">
        <v>12</v>
      </c>
      <c r="V135" s="4">
        <v>1</v>
      </c>
      <c r="W135" s="8">
        <v>1</v>
      </c>
      <c r="X135" s="8">
        <v>2</v>
      </c>
      <c r="Y135" s="8">
        <v>2</v>
      </c>
      <c r="Z135" s="8">
        <v>2</v>
      </c>
      <c r="AA135" s="8">
        <v>2</v>
      </c>
      <c r="AB135" s="2">
        <v>2</v>
      </c>
      <c r="AC135" s="4">
        <v>0</v>
      </c>
      <c r="AD135" s="4">
        <v>0</v>
      </c>
      <c r="AE135" s="2">
        <v>2</v>
      </c>
      <c r="AF135" s="4">
        <v>0</v>
      </c>
      <c r="AG135" s="2">
        <v>2</v>
      </c>
      <c r="AH135" s="4">
        <v>0</v>
      </c>
      <c r="AI135" s="2">
        <v>2</v>
      </c>
      <c r="AJ135" s="4">
        <v>0</v>
      </c>
      <c r="AK135" s="2">
        <v>2</v>
      </c>
      <c r="AL135" s="4">
        <v>0</v>
      </c>
      <c r="AM135" s="2">
        <v>2</v>
      </c>
      <c r="AN135" s="4">
        <v>0</v>
      </c>
      <c r="AO135" s="2">
        <v>2</v>
      </c>
      <c r="AP135" s="4">
        <v>0</v>
      </c>
      <c r="AQ135" s="2">
        <v>2</v>
      </c>
      <c r="AR135" s="2">
        <v>2</v>
      </c>
      <c r="AS135" s="4">
        <v>3</v>
      </c>
      <c r="AT135" s="13">
        <v>2</v>
      </c>
      <c r="AU135" s="23">
        <v>2</v>
      </c>
      <c r="AV135" s="7">
        <v>2</v>
      </c>
    </row>
    <row r="136" spans="1:48" ht="15.75">
      <c r="A136" s="17">
        <v>124</v>
      </c>
      <c r="B136" s="13">
        <v>1</v>
      </c>
      <c r="C136" s="13">
        <v>2</v>
      </c>
      <c r="D136" s="2">
        <v>1</v>
      </c>
      <c r="E136" s="2">
        <v>2</v>
      </c>
      <c r="F136" s="4" t="s">
        <v>242</v>
      </c>
      <c r="G136" s="2">
        <v>2</v>
      </c>
      <c r="H136" s="3" t="s">
        <v>1</v>
      </c>
      <c r="I136" s="3" t="s">
        <v>236</v>
      </c>
      <c r="J136" s="3" t="s">
        <v>236</v>
      </c>
      <c r="K136" s="4">
        <v>2</v>
      </c>
      <c r="L136" s="4">
        <v>5</v>
      </c>
      <c r="M136" s="4" t="s">
        <v>62</v>
      </c>
      <c r="N136" s="4" t="s">
        <v>5</v>
      </c>
      <c r="O136" s="4">
        <v>58</v>
      </c>
      <c r="P136" s="4" t="s">
        <v>6</v>
      </c>
      <c r="Q136" s="5">
        <v>6</v>
      </c>
      <c r="R136" s="5">
        <v>30</v>
      </c>
      <c r="S136" s="5">
        <v>3.5</v>
      </c>
      <c r="T136" s="4">
        <v>6</v>
      </c>
      <c r="U136" s="4">
        <v>6</v>
      </c>
      <c r="V136" s="4">
        <v>2</v>
      </c>
      <c r="W136" s="4">
        <v>1</v>
      </c>
      <c r="X136" s="4">
        <v>2</v>
      </c>
      <c r="Y136" s="4">
        <v>2</v>
      </c>
      <c r="Z136" s="4">
        <v>2</v>
      </c>
      <c r="AA136" s="4">
        <v>2</v>
      </c>
      <c r="AB136" s="2">
        <v>2</v>
      </c>
      <c r="AC136" s="4">
        <v>1</v>
      </c>
      <c r="AD136" s="4">
        <v>0</v>
      </c>
      <c r="AE136" s="2">
        <v>2</v>
      </c>
      <c r="AF136" s="4">
        <v>1</v>
      </c>
      <c r="AG136" s="2">
        <v>1</v>
      </c>
      <c r="AH136" s="4">
        <v>0</v>
      </c>
      <c r="AI136" s="2">
        <v>2</v>
      </c>
      <c r="AJ136" s="4">
        <v>0</v>
      </c>
      <c r="AK136" s="2">
        <v>2</v>
      </c>
      <c r="AL136" s="4">
        <v>0</v>
      </c>
      <c r="AM136" s="2">
        <v>2</v>
      </c>
      <c r="AN136" s="4">
        <v>0</v>
      </c>
      <c r="AO136" s="2">
        <v>2</v>
      </c>
      <c r="AP136" s="4">
        <v>0</v>
      </c>
      <c r="AQ136" s="2">
        <v>2</v>
      </c>
      <c r="AR136" s="2">
        <v>2</v>
      </c>
      <c r="AS136" s="4">
        <v>0</v>
      </c>
      <c r="AT136" s="13">
        <v>2</v>
      </c>
      <c r="AU136" s="23">
        <v>2</v>
      </c>
      <c r="AV136" s="7">
        <v>2</v>
      </c>
    </row>
    <row r="137" spans="1:48" ht="15.75">
      <c r="A137" s="17">
        <v>16</v>
      </c>
      <c r="B137" s="13">
        <v>1</v>
      </c>
      <c r="C137" s="13">
        <v>2</v>
      </c>
      <c r="D137" s="13">
        <v>1</v>
      </c>
      <c r="E137" s="2">
        <v>2</v>
      </c>
      <c r="F137" s="4" t="s">
        <v>243</v>
      </c>
      <c r="G137" s="2">
        <v>2</v>
      </c>
      <c r="H137" s="3" t="s">
        <v>1</v>
      </c>
      <c r="I137" s="3" t="s">
        <v>236</v>
      </c>
      <c r="J137" s="3" t="s">
        <v>236</v>
      </c>
      <c r="K137" s="8">
        <v>1</v>
      </c>
      <c r="L137" s="8">
        <v>15</v>
      </c>
      <c r="M137" s="8" t="s">
        <v>63</v>
      </c>
      <c r="N137" s="8" t="s">
        <v>7</v>
      </c>
      <c r="O137" s="8">
        <v>63</v>
      </c>
      <c r="P137" s="8" t="s">
        <v>2</v>
      </c>
      <c r="Q137" s="8">
        <v>10</v>
      </c>
      <c r="R137" s="8">
        <v>19</v>
      </c>
      <c r="S137" s="8">
        <v>5.5</v>
      </c>
      <c r="T137" s="8">
        <v>6</v>
      </c>
      <c r="U137" s="8">
        <v>6</v>
      </c>
      <c r="V137" s="4">
        <v>2</v>
      </c>
      <c r="W137" s="8">
        <v>1</v>
      </c>
      <c r="X137" s="8">
        <v>2</v>
      </c>
      <c r="Y137" s="8">
        <v>2</v>
      </c>
      <c r="Z137" s="8">
        <v>2</v>
      </c>
      <c r="AA137" s="8">
        <v>1</v>
      </c>
      <c r="AB137" s="2">
        <v>1</v>
      </c>
      <c r="AC137" s="4">
        <v>5</v>
      </c>
      <c r="AD137" s="4">
        <v>4</v>
      </c>
      <c r="AE137" s="2">
        <v>1</v>
      </c>
      <c r="AF137" s="4">
        <v>5</v>
      </c>
      <c r="AG137" s="2">
        <v>1</v>
      </c>
      <c r="AH137" s="4">
        <v>2</v>
      </c>
      <c r="AI137" s="2">
        <v>1</v>
      </c>
      <c r="AJ137" s="4">
        <v>6</v>
      </c>
      <c r="AK137" s="2">
        <v>1</v>
      </c>
      <c r="AL137" s="4">
        <v>0</v>
      </c>
      <c r="AM137" s="2">
        <v>2</v>
      </c>
      <c r="AN137" s="4">
        <v>0</v>
      </c>
      <c r="AO137" s="2">
        <v>2</v>
      </c>
      <c r="AP137" s="4">
        <v>0</v>
      </c>
      <c r="AQ137" s="2">
        <v>2</v>
      </c>
      <c r="AR137" s="2">
        <v>2</v>
      </c>
      <c r="AS137" s="4">
        <v>12</v>
      </c>
      <c r="AT137" s="13">
        <v>1</v>
      </c>
      <c r="AU137" s="23">
        <v>1</v>
      </c>
      <c r="AV137" s="7">
        <v>2</v>
      </c>
    </row>
    <row r="138" spans="1:48" ht="15.75">
      <c r="A138" s="17">
        <v>70</v>
      </c>
      <c r="B138" s="13">
        <v>1</v>
      </c>
      <c r="C138" s="13">
        <v>1</v>
      </c>
      <c r="D138" s="13">
        <v>2</v>
      </c>
      <c r="E138" s="2">
        <v>2</v>
      </c>
      <c r="F138" s="4" t="s">
        <v>243</v>
      </c>
      <c r="G138" s="2">
        <v>2</v>
      </c>
      <c r="H138" s="3" t="s">
        <v>1</v>
      </c>
      <c r="I138" s="3" t="s">
        <v>236</v>
      </c>
      <c r="J138" s="3" t="s">
        <v>236</v>
      </c>
      <c r="K138" s="8">
        <v>2</v>
      </c>
      <c r="L138" s="8">
        <v>2</v>
      </c>
      <c r="M138" s="4" t="s">
        <v>62</v>
      </c>
      <c r="N138" s="8" t="s">
        <v>5</v>
      </c>
      <c r="O138" s="8">
        <v>63</v>
      </c>
      <c r="P138" s="8" t="s">
        <v>2</v>
      </c>
      <c r="Q138" s="8">
        <v>10</v>
      </c>
      <c r="R138" s="8">
        <v>8</v>
      </c>
      <c r="S138" s="8">
        <v>1.5</v>
      </c>
      <c r="T138" s="8">
        <v>7</v>
      </c>
      <c r="U138" s="8">
        <v>4</v>
      </c>
      <c r="V138" s="4">
        <v>2</v>
      </c>
      <c r="W138" s="8">
        <v>1</v>
      </c>
      <c r="X138" s="8">
        <v>1</v>
      </c>
      <c r="Y138" s="8">
        <v>1</v>
      </c>
      <c r="Z138" s="8">
        <v>2</v>
      </c>
      <c r="AA138" s="8">
        <v>2</v>
      </c>
      <c r="AB138" s="2">
        <v>2</v>
      </c>
      <c r="AC138" s="4">
        <v>0</v>
      </c>
      <c r="AD138" s="4">
        <v>0</v>
      </c>
      <c r="AE138" s="2">
        <v>2</v>
      </c>
      <c r="AF138" s="4">
        <v>0</v>
      </c>
      <c r="AG138" s="2">
        <v>2</v>
      </c>
      <c r="AH138" s="4">
        <v>0</v>
      </c>
      <c r="AI138" s="2">
        <v>2</v>
      </c>
      <c r="AJ138" s="4">
        <v>0</v>
      </c>
      <c r="AK138" s="2">
        <v>2</v>
      </c>
      <c r="AL138" s="4">
        <v>0</v>
      </c>
      <c r="AM138" s="2">
        <v>2</v>
      </c>
      <c r="AN138" s="4">
        <v>0</v>
      </c>
      <c r="AO138" s="2">
        <v>2</v>
      </c>
      <c r="AP138" s="4">
        <v>0</v>
      </c>
      <c r="AQ138" s="2">
        <v>2</v>
      </c>
      <c r="AR138" s="2">
        <v>2</v>
      </c>
      <c r="AS138" s="4">
        <v>0</v>
      </c>
      <c r="AT138" s="13">
        <v>2</v>
      </c>
      <c r="AU138" s="23">
        <v>2</v>
      </c>
      <c r="AV138" s="7">
        <v>2</v>
      </c>
    </row>
    <row r="139" spans="1:48" ht="15.75">
      <c r="A139" s="17">
        <v>82</v>
      </c>
      <c r="B139" s="13">
        <v>1</v>
      </c>
      <c r="C139" s="2">
        <v>2</v>
      </c>
      <c r="D139" s="2">
        <v>2</v>
      </c>
      <c r="E139" s="2">
        <v>1</v>
      </c>
      <c r="F139" s="4" t="s">
        <v>243</v>
      </c>
      <c r="G139" s="2">
        <v>2</v>
      </c>
      <c r="H139" s="3" t="s">
        <v>1</v>
      </c>
      <c r="I139" s="3" t="s">
        <v>236</v>
      </c>
      <c r="J139" s="3" t="s">
        <v>236</v>
      </c>
      <c r="K139" s="4">
        <v>2</v>
      </c>
      <c r="L139" s="4">
        <v>3</v>
      </c>
      <c r="M139" s="4" t="s">
        <v>62</v>
      </c>
      <c r="N139" s="4" t="s">
        <v>5</v>
      </c>
      <c r="O139" s="4">
        <v>57</v>
      </c>
      <c r="P139" s="4" t="s">
        <v>6</v>
      </c>
      <c r="Q139" s="5">
        <v>10</v>
      </c>
      <c r="R139" s="5">
        <v>34</v>
      </c>
      <c r="S139" s="5">
        <v>0.05</v>
      </c>
      <c r="T139" s="4">
        <v>8</v>
      </c>
      <c r="U139" s="4">
        <v>4</v>
      </c>
      <c r="V139" s="4">
        <v>2</v>
      </c>
      <c r="W139" s="4">
        <v>1</v>
      </c>
      <c r="X139" s="4">
        <v>1</v>
      </c>
      <c r="Y139" s="4">
        <v>1</v>
      </c>
      <c r="Z139" s="4">
        <v>2</v>
      </c>
      <c r="AA139" s="4">
        <v>2</v>
      </c>
      <c r="AB139" s="2">
        <v>2</v>
      </c>
      <c r="AC139" s="4">
        <v>0</v>
      </c>
      <c r="AD139" s="4">
        <v>0</v>
      </c>
      <c r="AE139" s="2">
        <v>2</v>
      </c>
      <c r="AF139" s="4">
        <v>0</v>
      </c>
      <c r="AG139" s="2">
        <v>2</v>
      </c>
      <c r="AH139" s="4">
        <v>0</v>
      </c>
      <c r="AI139" s="2">
        <v>2</v>
      </c>
      <c r="AJ139" s="4">
        <v>0</v>
      </c>
      <c r="AK139" s="2">
        <v>2</v>
      </c>
      <c r="AL139" s="4">
        <v>0</v>
      </c>
      <c r="AM139" s="2">
        <v>2</v>
      </c>
      <c r="AN139" s="4">
        <v>0</v>
      </c>
      <c r="AO139" s="2">
        <v>2</v>
      </c>
      <c r="AP139" s="4">
        <v>0</v>
      </c>
      <c r="AQ139" s="2">
        <v>2</v>
      </c>
      <c r="AR139" s="2">
        <v>2</v>
      </c>
      <c r="AS139" s="4">
        <v>2</v>
      </c>
      <c r="AT139" s="13">
        <v>2</v>
      </c>
      <c r="AU139" s="23">
        <v>2</v>
      </c>
      <c r="AV139" s="7">
        <v>2</v>
      </c>
    </row>
    <row r="140" spans="1:48" ht="15.75">
      <c r="A140" s="17">
        <v>87</v>
      </c>
      <c r="B140" s="13">
        <v>1</v>
      </c>
      <c r="C140" s="13">
        <v>2</v>
      </c>
      <c r="D140" s="13">
        <v>1</v>
      </c>
      <c r="E140" s="2">
        <v>2</v>
      </c>
      <c r="F140" s="4" t="s">
        <v>243</v>
      </c>
      <c r="G140" s="2">
        <v>2</v>
      </c>
      <c r="H140" s="3" t="s">
        <v>1</v>
      </c>
      <c r="I140" s="3" t="s">
        <v>236</v>
      </c>
      <c r="J140" s="3" t="s">
        <v>236</v>
      </c>
      <c r="K140" s="8">
        <v>1</v>
      </c>
      <c r="L140" s="8">
        <v>5</v>
      </c>
      <c r="M140" s="4" t="s">
        <v>62</v>
      </c>
      <c r="N140" s="8" t="s">
        <v>5</v>
      </c>
      <c r="O140" s="8">
        <v>62</v>
      </c>
      <c r="P140" s="8" t="s">
        <v>2</v>
      </c>
      <c r="Q140" s="8">
        <v>8</v>
      </c>
      <c r="R140" s="8">
        <v>12</v>
      </c>
      <c r="S140" s="8">
        <v>8</v>
      </c>
      <c r="T140" s="8">
        <v>6</v>
      </c>
      <c r="U140" s="8">
        <v>3</v>
      </c>
      <c r="V140" s="4">
        <v>2</v>
      </c>
      <c r="W140" s="8">
        <v>2</v>
      </c>
      <c r="X140" s="8">
        <v>1</v>
      </c>
      <c r="Y140" s="8">
        <v>2</v>
      </c>
      <c r="Z140" s="8">
        <v>1</v>
      </c>
      <c r="AA140" s="8">
        <v>2</v>
      </c>
      <c r="AB140" s="2">
        <v>2</v>
      </c>
      <c r="AC140" s="4">
        <v>1</v>
      </c>
      <c r="AD140" s="4">
        <v>1</v>
      </c>
      <c r="AE140" s="2">
        <v>2</v>
      </c>
      <c r="AF140" s="4">
        <v>1</v>
      </c>
      <c r="AG140" s="2">
        <v>1</v>
      </c>
      <c r="AH140" s="4">
        <v>0</v>
      </c>
      <c r="AI140" s="2">
        <v>2</v>
      </c>
      <c r="AJ140" s="4">
        <v>1</v>
      </c>
      <c r="AK140" s="2">
        <v>1</v>
      </c>
      <c r="AL140" s="4">
        <v>0</v>
      </c>
      <c r="AM140" s="2">
        <v>2</v>
      </c>
      <c r="AN140" s="4">
        <v>0</v>
      </c>
      <c r="AO140" s="2">
        <v>2</v>
      </c>
      <c r="AP140" s="4">
        <v>0</v>
      </c>
      <c r="AQ140" s="2">
        <v>2</v>
      </c>
      <c r="AR140" s="2">
        <v>2</v>
      </c>
      <c r="AS140" s="4">
        <v>8</v>
      </c>
      <c r="AT140" s="13">
        <v>1</v>
      </c>
      <c r="AU140" s="23">
        <v>1</v>
      </c>
      <c r="AV140" s="7">
        <v>2</v>
      </c>
    </row>
    <row r="141" spans="1:48" ht="15.75">
      <c r="A141" s="17">
        <v>93</v>
      </c>
      <c r="B141" s="13">
        <v>1</v>
      </c>
      <c r="C141" s="13">
        <v>1</v>
      </c>
      <c r="D141" s="13">
        <v>2</v>
      </c>
      <c r="E141" s="2">
        <v>2</v>
      </c>
      <c r="F141" s="4" t="s">
        <v>243</v>
      </c>
      <c r="G141" s="2">
        <v>2</v>
      </c>
      <c r="H141" s="3" t="s">
        <v>1</v>
      </c>
      <c r="I141" s="3" t="s">
        <v>236</v>
      </c>
      <c r="J141" s="3" t="s">
        <v>236</v>
      </c>
      <c r="K141" s="8">
        <v>2</v>
      </c>
      <c r="L141" s="8">
        <v>2</v>
      </c>
      <c r="M141" s="4" t="s">
        <v>62</v>
      </c>
      <c r="N141" s="8" t="s">
        <v>5</v>
      </c>
      <c r="O141" s="8">
        <v>58</v>
      </c>
      <c r="P141" s="8" t="s">
        <v>6</v>
      </c>
      <c r="Q141" s="8">
        <v>24</v>
      </c>
      <c r="R141" s="8">
        <v>13</v>
      </c>
      <c r="S141" s="8">
        <v>1</v>
      </c>
      <c r="T141" s="8">
        <v>7</v>
      </c>
      <c r="U141" s="8">
        <v>6</v>
      </c>
      <c r="V141" s="4">
        <v>1</v>
      </c>
      <c r="W141" s="8">
        <v>1</v>
      </c>
      <c r="X141" s="8">
        <v>1</v>
      </c>
      <c r="Y141" s="8">
        <v>1</v>
      </c>
      <c r="Z141" s="8">
        <v>2</v>
      </c>
      <c r="AA141" s="8">
        <v>2</v>
      </c>
      <c r="AB141" s="2">
        <v>1</v>
      </c>
      <c r="AC141" s="4">
        <v>5</v>
      </c>
      <c r="AD141" s="4">
        <v>2</v>
      </c>
      <c r="AE141" s="2">
        <v>1</v>
      </c>
      <c r="AF141" s="4">
        <v>2</v>
      </c>
      <c r="AG141" s="2">
        <v>1</v>
      </c>
      <c r="AH141" s="4">
        <v>3</v>
      </c>
      <c r="AI141" s="2">
        <v>1</v>
      </c>
      <c r="AJ141" s="4">
        <v>0</v>
      </c>
      <c r="AK141" s="2">
        <v>2</v>
      </c>
      <c r="AL141" s="4">
        <v>0</v>
      </c>
      <c r="AM141" s="2">
        <v>2</v>
      </c>
      <c r="AN141" s="4">
        <v>2</v>
      </c>
      <c r="AO141" s="2">
        <v>1</v>
      </c>
      <c r="AP141" s="4">
        <v>2</v>
      </c>
      <c r="AQ141" s="2">
        <v>1</v>
      </c>
      <c r="AR141" s="2">
        <v>2</v>
      </c>
      <c r="AS141" s="4">
        <v>0</v>
      </c>
      <c r="AT141" s="13">
        <v>2</v>
      </c>
      <c r="AU141" s="23">
        <v>2</v>
      </c>
      <c r="AV141" s="7">
        <v>2</v>
      </c>
    </row>
    <row r="142" spans="1:48" ht="15.75">
      <c r="A142" s="17">
        <v>96</v>
      </c>
      <c r="B142" s="13">
        <v>1</v>
      </c>
      <c r="C142" s="13">
        <v>1</v>
      </c>
      <c r="D142" s="2">
        <v>2</v>
      </c>
      <c r="E142" s="2">
        <v>2</v>
      </c>
      <c r="F142" s="4" t="s">
        <v>243</v>
      </c>
      <c r="G142" s="2">
        <v>2</v>
      </c>
      <c r="H142" s="3" t="s">
        <v>1</v>
      </c>
      <c r="I142" s="3" t="s">
        <v>236</v>
      </c>
      <c r="J142" s="3" t="s">
        <v>236</v>
      </c>
      <c r="K142" s="4">
        <v>2</v>
      </c>
      <c r="L142" s="4">
        <v>7</v>
      </c>
      <c r="M142" s="4" t="s">
        <v>62</v>
      </c>
      <c r="N142" s="4" t="s">
        <v>3</v>
      </c>
      <c r="O142" s="4">
        <v>68</v>
      </c>
      <c r="P142" s="4" t="s">
        <v>2</v>
      </c>
      <c r="Q142" s="5">
        <v>10</v>
      </c>
      <c r="R142" s="5">
        <v>30</v>
      </c>
      <c r="S142" s="5">
        <v>0.4</v>
      </c>
      <c r="T142" s="4">
        <v>8</v>
      </c>
      <c r="U142" s="4">
        <v>12</v>
      </c>
      <c r="V142" s="4">
        <v>1</v>
      </c>
      <c r="W142" s="4">
        <v>1</v>
      </c>
      <c r="X142" s="4">
        <v>1</v>
      </c>
      <c r="Y142" s="4">
        <v>1</v>
      </c>
      <c r="Z142" s="4">
        <v>1</v>
      </c>
      <c r="AA142" s="4">
        <v>2</v>
      </c>
      <c r="AB142" s="2">
        <v>1</v>
      </c>
      <c r="AC142" s="4">
        <v>4</v>
      </c>
      <c r="AD142" s="4">
        <v>2</v>
      </c>
      <c r="AE142" s="2">
        <v>1</v>
      </c>
      <c r="AF142" s="4">
        <v>2</v>
      </c>
      <c r="AG142" s="2">
        <v>1</v>
      </c>
      <c r="AH142" s="4">
        <v>2</v>
      </c>
      <c r="AI142" s="2">
        <v>1</v>
      </c>
      <c r="AJ142" s="4">
        <v>0</v>
      </c>
      <c r="AK142" s="2">
        <v>2</v>
      </c>
      <c r="AL142" s="4">
        <v>0</v>
      </c>
      <c r="AM142" s="2">
        <v>2</v>
      </c>
      <c r="AN142" s="4">
        <v>2</v>
      </c>
      <c r="AO142" s="2">
        <v>1</v>
      </c>
      <c r="AP142" s="4">
        <v>2</v>
      </c>
      <c r="AQ142" s="2">
        <v>1</v>
      </c>
      <c r="AR142" s="2">
        <v>2</v>
      </c>
      <c r="AS142" s="4">
        <v>0</v>
      </c>
      <c r="AT142" s="13">
        <v>2</v>
      </c>
      <c r="AU142" s="23">
        <v>2</v>
      </c>
      <c r="AV142" s="7">
        <v>2</v>
      </c>
    </row>
    <row r="143" spans="1:48" ht="15.75">
      <c r="A143" s="17">
        <v>108</v>
      </c>
      <c r="B143" s="13">
        <v>1</v>
      </c>
      <c r="C143" s="13">
        <v>2</v>
      </c>
      <c r="D143" s="2">
        <v>1</v>
      </c>
      <c r="E143" s="2">
        <v>2</v>
      </c>
      <c r="F143" s="4" t="s">
        <v>243</v>
      </c>
      <c r="G143" s="2">
        <v>2</v>
      </c>
      <c r="H143" s="3" t="s">
        <v>1</v>
      </c>
      <c r="I143" s="3" t="s">
        <v>236</v>
      </c>
      <c r="J143" s="3" t="s">
        <v>236</v>
      </c>
      <c r="K143" s="4">
        <v>2</v>
      </c>
      <c r="L143" s="4">
        <v>0</v>
      </c>
      <c r="M143" s="4" t="s">
        <v>62</v>
      </c>
      <c r="N143" s="4" t="s">
        <v>5</v>
      </c>
      <c r="O143" s="4">
        <v>63</v>
      </c>
      <c r="P143" s="4" t="s">
        <v>2</v>
      </c>
      <c r="Q143" s="5">
        <v>27</v>
      </c>
      <c r="R143" s="5">
        <v>14</v>
      </c>
      <c r="S143" s="5">
        <v>0.8</v>
      </c>
      <c r="T143" s="4">
        <v>8</v>
      </c>
      <c r="U143" s="4">
        <v>6</v>
      </c>
      <c r="V143" s="4">
        <v>2</v>
      </c>
      <c r="W143" s="4">
        <v>1</v>
      </c>
      <c r="X143" s="4">
        <v>1</v>
      </c>
      <c r="Y143" s="4">
        <v>2</v>
      </c>
      <c r="Z143" s="4">
        <v>2</v>
      </c>
      <c r="AA143" s="4">
        <v>2</v>
      </c>
      <c r="AB143" s="2">
        <v>2</v>
      </c>
      <c r="AC143" s="4">
        <v>1</v>
      </c>
      <c r="AD143" s="4">
        <v>1</v>
      </c>
      <c r="AE143" s="2">
        <v>2</v>
      </c>
      <c r="AF143" s="4">
        <v>1</v>
      </c>
      <c r="AG143" s="2">
        <v>1</v>
      </c>
      <c r="AH143" s="4">
        <v>0</v>
      </c>
      <c r="AI143" s="2">
        <v>2</v>
      </c>
      <c r="AJ143" s="4">
        <v>1</v>
      </c>
      <c r="AK143" s="2">
        <v>1</v>
      </c>
      <c r="AL143" s="4">
        <v>0</v>
      </c>
      <c r="AM143" s="2">
        <v>2</v>
      </c>
      <c r="AN143" s="4">
        <v>0</v>
      </c>
      <c r="AO143" s="2">
        <v>2</v>
      </c>
      <c r="AP143" s="4">
        <v>0</v>
      </c>
      <c r="AQ143" s="2">
        <v>2</v>
      </c>
      <c r="AR143" s="2">
        <v>2</v>
      </c>
      <c r="AS143" s="4">
        <v>2</v>
      </c>
      <c r="AT143" s="13">
        <v>2</v>
      </c>
      <c r="AU143" s="23">
        <v>2</v>
      </c>
      <c r="AV143" s="7">
        <v>2</v>
      </c>
    </row>
    <row r="144" spans="1:48" ht="15.75">
      <c r="A144" s="17">
        <v>64</v>
      </c>
      <c r="B144" s="13">
        <v>1</v>
      </c>
      <c r="C144" s="2">
        <v>2</v>
      </c>
      <c r="D144" s="2">
        <v>1</v>
      </c>
      <c r="E144" s="2">
        <v>2</v>
      </c>
      <c r="F144" s="4" t="s">
        <v>243</v>
      </c>
      <c r="G144" s="2">
        <v>2</v>
      </c>
      <c r="H144" s="3" t="s">
        <v>1</v>
      </c>
      <c r="I144" s="3" t="s">
        <v>236</v>
      </c>
      <c r="J144" s="3" t="s">
        <v>236</v>
      </c>
      <c r="K144" s="4">
        <v>2</v>
      </c>
      <c r="L144" s="4">
        <v>9</v>
      </c>
      <c r="M144" s="4" t="s">
        <v>62</v>
      </c>
      <c r="N144" s="4" t="s">
        <v>3</v>
      </c>
      <c r="O144" s="4">
        <v>64</v>
      </c>
      <c r="P144" s="4" t="s">
        <v>2</v>
      </c>
      <c r="Q144" s="5">
        <v>12</v>
      </c>
      <c r="R144" s="5">
        <v>26</v>
      </c>
      <c r="S144" s="5">
        <v>1</v>
      </c>
      <c r="T144" s="4">
        <v>8</v>
      </c>
      <c r="U144" s="4">
        <v>6</v>
      </c>
      <c r="V144" s="4">
        <v>1</v>
      </c>
      <c r="W144" s="4">
        <v>1</v>
      </c>
      <c r="X144" s="4">
        <v>1</v>
      </c>
      <c r="Y144" s="4">
        <v>1</v>
      </c>
      <c r="Z144" s="4">
        <v>2</v>
      </c>
      <c r="AA144" s="4">
        <v>2</v>
      </c>
      <c r="AB144" s="2">
        <v>2</v>
      </c>
      <c r="AC144" s="4">
        <v>1</v>
      </c>
      <c r="AD144" s="4">
        <v>1</v>
      </c>
      <c r="AE144" s="2">
        <v>2</v>
      </c>
      <c r="AF144" s="4">
        <v>1</v>
      </c>
      <c r="AG144" s="2">
        <v>1</v>
      </c>
      <c r="AH144" s="4">
        <v>0</v>
      </c>
      <c r="AI144" s="2">
        <v>2</v>
      </c>
      <c r="AJ144" s="4">
        <v>1</v>
      </c>
      <c r="AK144" s="2">
        <v>1</v>
      </c>
      <c r="AL144" s="4">
        <v>0</v>
      </c>
      <c r="AM144" s="2">
        <v>2</v>
      </c>
      <c r="AN144" s="4">
        <v>0</v>
      </c>
      <c r="AO144" s="2">
        <v>2</v>
      </c>
      <c r="AP144" s="4">
        <v>0</v>
      </c>
      <c r="AQ144" s="2">
        <v>2</v>
      </c>
      <c r="AR144" s="2">
        <v>2</v>
      </c>
      <c r="AS144" s="4">
        <v>6</v>
      </c>
      <c r="AT144" s="13">
        <v>2</v>
      </c>
      <c r="AU144" s="23">
        <v>2</v>
      </c>
      <c r="AV144" s="7">
        <v>1</v>
      </c>
    </row>
    <row r="145" spans="1:48" ht="15.75">
      <c r="A145" s="17">
        <v>67</v>
      </c>
      <c r="B145" s="13">
        <v>1</v>
      </c>
      <c r="C145" s="13">
        <v>1</v>
      </c>
      <c r="D145" s="13">
        <v>2</v>
      </c>
      <c r="E145" s="2">
        <v>2</v>
      </c>
      <c r="F145" s="4" t="s">
        <v>243</v>
      </c>
      <c r="G145" s="2">
        <v>1</v>
      </c>
      <c r="H145" s="3" t="s">
        <v>1</v>
      </c>
      <c r="I145" s="3" t="s">
        <v>236</v>
      </c>
      <c r="J145" s="3" t="s">
        <v>236</v>
      </c>
      <c r="K145" s="8">
        <v>2</v>
      </c>
      <c r="L145" s="8">
        <v>13</v>
      </c>
      <c r="M145" s="8" t="s">
        <v>63</v>
      </c>
      <c r="N145" s="8" t="s">
        <v>7</v>
      </c>
      <c r="O145" s="8">
        <v>69</v>
      </c>
      <c r="P145" s="8" t="s">
        <v>2</v>
      </c>
      <c r="Q145" s="8">
        <v>29</v>
      </c>
      <c r="R145" s="8">
        <v>13</v>
      </c>
      <c r="S145" s="8">
        <v>4</v>
      </c>
      <c r="T145" s="8">
        <v>8</v>
      </c>
      <c r="U145" s="8">
        <v>24</v>
      </c>
      <c r="V145" s="4">
        <v>1</v>
      </c>
      <c r="W145" s="8">
        <v>1</v>
      </c>
      <c r="X145" s="8">
        <v>2</v>
      </c>
      <c r="Y145" s="8">
        <v>1</v>
      </c>
      <c r="Z145" s="8">
        <v>2</v>
      </c>
      <c r="AA145" s="8">
        <v>2</v>
      </c>
      <c r="AB145" s="2">
        <v>1</v>
      </c>
      <c r="AC145" s="4">
        <v>12</v>
      </c>
      <c r="AD145" s="4">
        <v>9</v>
      </c>
      <c r="AE145" s="2">
        <v>1</v>
      </c>
      <c r="AF145" s="4">
        <v>10</v>
      </c>
      <c r="AG145" s="2">
        <v>1</v>
      </c>
      <c r="AH145" s="4">
        <v>5</v>
      </c>
      <c r="AI145" s="2" t="s">
        <v>56</v>
      </c>
      <c r="AJ145" s="4">
        <v>8</v>
      </c>
      <c r="AK145" s="2">
        <v>1</v>
      </c>
      <c r="AL145" s="4">
        <v>1</v>
      </c>
      <c r="AM145" s="2">
        <v>1</v>
      </c>
      <c r="AN145" s="4">
        <v>3</v>
      </c>
      <c r="AO145" s="2">
        <v>1</v>
      </c>
      <c r="AP145" s="4">
        <v>4</v>
      </c>
      <c r="AQ145" s="2">
        <v>1</v>
      </c>
      <c r="AR145" s="2">
        <v>2</v>
      </c>
      <c r="AS145" s="4">
        <v>6</v>
      </c>
      <c r="AT145" s="13">
        <v>2</v>
      </c>
      <c r="AU145" s="23">
        <v>2</v>
      </c>
      <c r="AV145" s="7">
        <v>2</v>
      </c>
    </row>
    <row r="146" spans="1:48" ht="15.75">
      <c r="A146" s="17">
        <v>135</v>
      </c>
      <c r="B146" s="2">
        <v>2</v>
      </c>
      <c r="C146" s="13">
        <v>2</v>
      </c>
      <c r="D146" s="13">
        <v>2</v>
      </c>
      <c r="E146" s="2">
        <v>2</v>
      </c>
      <c r="F146" s="4" t="s">
        <v>241</v>
      </c>
      <c r="G146" s="2">
        <v>2</v>
      </c>
      <c r="H146" s="3" t="s">
        <v>1</v>
      </c>
      <c r="I146" s="3" t="s">
        <v>236</v>
      </c>
      <c r="J146" s="3" t="s">
        <v>236</v>
      </c>
      <c r="K146" s="8">
        <v>2</v>
      </c>
      <c r="L146" s="8">
        <v>3</v>
      </c>
      <c r="M146" s="4" t="s">
        <v>62</v>
      </c>
      <c r="N146" s="8" t="s">
        <v>5</v>
      </c>
      <c r="O146" s="8">
        <v>78</v>
      </c>
      <c r="P146" s="8" t="s">
        <v>2</v>
      </c>
      <c r="Q146" s="8">
        <v>2</v>
      </c>
      <c r="R146" s="8">
        <v>51</v>
      </c>
      <c r="S146" s="8">
        <v>0.6</v>
      </c>
      <c r="T146" s="8">
        <v>6</v>
      </c>
      <c r="U146" s="8">
        <v>12</v>
      </c>
      <c r="V146" s="4">
        <v>1</v>
      </c>
      <c r="W146" s="8">
        <v>1</v>
      </c>
      <c r="X146" s="8">
        <v>2</v>
      </c>
      <c r="Y146" s="8">
        <v>2</v>
      </c>
      <c r="Z146" s="8">
        <v>2</v>
      </c>
      <c r="AA146" s="8">
        <v>1</v>
      </c>
      <c r="AB146" s="2">
        <v>2</v>
      </c>
      <c r="AC146" s="4">
        <v>0</v>
      </c>
      <c r="AD146" s="4">
        <v>0</v>
      </c>
      <c r="AE146" s="2">
        <v>2</v>
      </c>
      <c r="AF146" s="4">
        <v>0</v>
      </c>
      <c r="AG146" s="2">
        <v>2</v>
      </c>
      <c r="AH146" s="4">
        <v>0</v>
      </c>
      <c r="AI146" s="2">
        <v>2</v>
      </c>
      <c r="AJ146" s="4">
        <v>0</v>
      </c>
      <c r="AK146" s="2">
        <v>2</v>
      </c>
      <c r="AL146" s="4">
        <v>0</v>
      </c>
      <c r="AM146" s="2">
        <v>2</v>
      </c>
      <c r="AN146" s="4">
        <v>0</v>
      </c>
      <c r="AO146" s="2">
        <v>2</v>
      </c>
      <c r="AP146" s="4">
        <v>0</v>
      </c>
      <c r="AQ146" s="2">
        <v>2</v>
      </c>
      <c r="AR146" s="2">
        <v>2</v>
      </c>
      <c r="AS146" s="4">
        <v>4</v>
      </c>
      <c r="AT146" s="13">
        <v>2</v>
      </c>
      <c r="AU146" s="23">
        <v>2</v>
      </c>
      <c r="AV146" s="7">
        <v>2</v>
      </c>
    </row>
    <row r="147" spans="1:48" ht="15.75">
      <c r="A147" s="17">
        <v>40</v>
      </c>
      <c r="B147" s="2">
        <v>2</v>
      </c>
      <c r="C147" s="13">
        <v>1</v>
      </c>
      <c r="D147" s="13">
        <v>2</v>
      </c>
      <c r="E147" s="2">
        <v>2</v>
      </c>
      <c r="F147" s="4" t="s">
        <v>242</v>
      </c>
      <c r="G147" s="2">
        <v>2</v>
      </c>
      <c r="H147" s="3" t="s">
        <v>1</v>
      </c>
      <c r="I147" s="3" t="s">
        <v>236</v>
      </c>
      <c r="J147" s="3" t="s">
        <v>236</v>
      </c>
      <c r="K147" s="8">
        <v>2</v>
      </c>
      <c r="L147" s="8">
        <v>9</v>
      </c>
      <c r="M147" s="4" t="s">
        <v>62</v>
      </c>
      <c r="N147" s="8" t="s">
        <v>3</v>
      </c>
      <c r="O147" s="8">
        <v>60</v>
      </c>
      <c r="P147" s="8" t="s">
        <v>2</v>
      </c>
      <c r="Q147" s="8">
        <v>29</v>
      </c>
      <c r="R147" s="8">
        <v>16</v>
      </c>
      <c r="S147" s="8">
        <v>4</v>
      </c>
      <c r="T147" s="8">
        <v>7</v>
      </c>
      <c r="U147" s="8">
        <v>12</v>
      </c>
      <c r="V147" s="4">
        <v>1</v>
      </c>
      <c r="W147" s="8">
        <v>1</v>
      </c>
      <c r="X147" s="8">
        <v>1</v>
      </c>
      <c r="Y147" s="8">
        <v>1</v>
      </c>
      <c r="Z147" s="8">
        <v>2</v>
      </c>
      <c r="AA147" s="8">
        <v>2</v>
      </c>
      <c r="AB147" s="2">
        <v>1</v>
      </c>
      <c r="AC147" s="4">
        <v>3</v>
      </c>
      <c r="AD147" s="4">
        <v>2</v>
      </c>
      <c r="AE147" s="2">
        <v>1</v>
      </c>
      <c r="AF147" s="4">
        <v>2</v>
      </c>
      <c r="AG147" s="2">
        <v>1</v>
      </c>
      <c r="AH147" s="4">
        <v>1</v>
      </c>
      <c r="AI147" s="2">
        <v>1</v>
      </c>
      <c r="AJ147" s="4">
        <v>1</v>
      </c>
      <c r="AK147" s="2">
        <v>1</v>
      </c>
      <c r="AL147" s="4">
        <v>1</v>
      </c>
      <c r="AM147" s="2">
        <v>1</v>
      </c>
      <c r="AN147" s="4">
        <v>0</v>
      </c>
      <c r="AO147" s="2">
        <v>2</v>
      </c>
      <c r="AP147" s="4">
        <v>1</v>
      </c>
      <c r="AQ147" s="2">
        <v>1</v>
      </c>
      <c r="AR147" s="2">
        <v>1</v>
      </c>
      <c r="AS147" s="4">
        <v>6</v>
      </c>
      <c r="AT147" s="13">
        <v>2</v>
      </c>
      <c r="AU147" s="23">
        <v>2</v>
      </c>
      <c r="AV147" s="7">
        <v>2</v>
      </c>
    </row>
    <row r="148" spans="1:48" ht="15.75">
      <c r="A148" s="17">
        <v>136</v>
      </c>
      <c r="B148" s="2">
        <v>2</v>
      </c>
      <c r="C148" s="13">
        <v>1</v>
      </c>
      <c r="D148" s="13">
        <v>1</v>
      </c>
      <c r="E148" s="2">
        <v>2</v>
      </c>
      <c r="F148" s="4" t="s">
        <v>242</v>
      </c>
      <c r="G148" s="2">
        <v>2</v>
      </c>
      <c r="H148" s="3" t="s">
        <v>1</v>
      </c>
      <c r="I148" s="3" t="s">
        <v>236</v>
      </c>
      <c r="J148" s="3" t="s">
        <v>236</v>
      </c>
      <c r="K148" s="8">
        <v>2</v>
      </c>
      <c r="L148" s="8">
        <v>9</v>
      </c>
      <c r="M148" s="4" t="s">
        <v>62</v>
      </c>
      <c r="N148" s="8" t="s">
        <v>3</v>
      </c>
      <c r="O148" s="8">
        <v>48</v>
      </c>
      <c r="P148" s="8" t="s">
        <v>10</v>
      </c>
      <c r="Q148" s="8">
        <v>9</v>
      </c>
      <c r="R148" s="8">
        <v>22</v>
      </c>
      <c r="S148" s="8">
        <v>5.5</v>
      </c>
      <c r="T148" s="8">
        <v>4</v>
      </c>
      <c r="U148" s="8">
        <v>4</v>
      </c>
      <c r="V148" s="4">
        <v>2</v>
      </c>
      <c r="W148" s="8">
        <v>1</v>
      </c>
      <c r="X148" s="8">
        <v>2</v>
      </c>
      <c r="Y148" s="8">
        <v>2</v>
      </c>
      <c r="Z148" s="8">
        <v>2</v>
      </c>
      <c r="AA148" s="8">
        <v>1</v>
      </c>
      <c r="AB148" s="2">
        <v>2</v>
      </c>
      <c r="AC148" s="4">
        <v>0</v>
      </c>
      <c r="AD148" s="4">
        <v>0</v>
      </c>
      <c r="AE148" s="2">
        <v>2</v>
      </c>
      <c r="AF148" s="4">
        <v>0</v>
      </c>
      <c r="AG148" s="2">
        <v>2</v>
      </c>
      <c r="AH148" s="4">
        <v>0</v>
      </c>
      <c r="AI148" s="2">
        <v>2</v>
      </c>
      <c r="AJ148" s="4">
        <v>0</v>
      </c>
      <c r="AK148" s="2">
        <v>2</v>
      </c>
      <c r="AL148" s="4">
        <v>0</v>
      </c>
      <c r="AM148" s="2">
        <v>2</v>
      </c>
      <c r="AN148" s="4">
        <v>0</v>
      </c>
      <c r="AO148" s="2">
        <v>2</v>
      </c>
      <c r="AP148" s="4">
        <v>0</v>
      </c>
      <c r="AQ148" s="2">
        <v>2</v>
      </c>
      <c r="AR148" s="2">
        <v>2</v>
      </c>
      <c r="AS148" s="4">
        <v>6</v>
      </c>
      <c r="AT148" s="13">
        <v>2</v>
      </c>
      <c r="AU148" s="23">
        <v>2</v>
      </c>
      <c r="AV148" s="7">
        <v>2</v>
      </c>
    </row>
    <row r="149" spans="1:48" ht="15.75">
      <c r="A149" s="17">
        <v>156</v>
      </c>
      <c r="B149" s="2">
        <v>2</v>
      </c>
      <c r="C149" s="2" t="s">
        <v>22</v>
      </c>
      <c r="D149" s="2">
        <v>1</v>
      </c>
      <c r="E149" s="2">
        <v>2</v>
      </c>
      <c r="F149" s="4" t="s">
        <v>242</v>
      </c>
      <c r="G149" s="2">
        <v>2</v>
      </c>
      <c r="H149" s="3" t="s">
        <v>1</v>
      </c>
      <c r="I149" s="3" t="s">
        <v>236</v>
      </c>
      <c r="J149" s="3" t="s">
        <v>236</v>
      </c>
      <c r="K149" s="4" t="s">
        <v>8</v>
      </c>
      <c r="L149" s="4">
        <v>31</v>
      </c>
      <c r="M149" s="8" t="s">
        <v>63</v>
      </c>
      <c r="N149" s="4" t="s">
        <v>11</v>
      </c>
      <c r="O149" s="4">
        <v>68</v>
      </c>
      <c r="P149" s="4" t="s">
        <v>2</v>
      </c>
      <c r="Q149" s="5">
        <v>2</v>
      </c>
      <c r="R149" s="5">
        <v>18</v>
      </c>
      <c r="S149" s="5">
        <v>5</v>
      </c>
      <c r="T149" s="4">
        <v>8</v>
      </c>
      <c r="U149" s="4">
        <v>24</v>
      </c>
      <c r="V149" s="4">
        <v>1</v>
      </c>
      <c r="W149" s="4">
        <v>1</v>
      </c>
      <c r="X149" s="4">
        <v>1</v>
      </c>
      <c r="Y149" s="4">
        <v>1</v>
      </c>
      <c r="Z149" s="4">
        <v>1</v>
      </c>
      <c r="AA149" s="4">
        <v>2</v>
      </c>
      <c r="AB149" s="2">
        <v>1</v>
      </c>
      <c r="AC149" s="4">
        <v>4</v>
      </c>
      <c r="AD149" s="4">
        <v>2</v>
      </c>
      <c r="AE149" s="2">
        <v>1</v>
      </c>
      <c r="AF149" s="4">
        <v>3</v>
      </c>
      <c r="AG149" s="2">
        <v>1</v>
      </c>
      <c r="AH149" s="4">
        <v>3</v>
      </c>
      <c r="AI149" s="2">
        <v>1</v>
      </c>
      <c r="AJ149" s="4">
        <v>4</v>
      </c>
      <c r="AK149" s="2">
        <v>1</v>
      </c>
      <c r="AL149" s="4">
        <v>0</v>
      </c>
      <c r="AM149" s="2">
        <v>2</v>
      </c>
      <c r="AN149" s="4">
        <v>0</v>
      </c>
      <c r="AO149" s="2">
        <v>2</v>
      </c>
      <c r="AP149" s="4">
        <v>0</v>
      </c>
      <c r="AQ149" s="2">
        <v>2</v>
      </c>
      <c r="AR149" s="2">
        <v>2</v>
      </c>
      <c r="AS149" s="4">
        <v>2</v>
      </c>
      <c r="AT149" s="13">
        <v>2</v>
      </c>
      <c r="AU149" s="23">
        <v>2</v>
      </c>
      <c r="AV149" s="7">
        <v>2</v>
      </c>
    </row>
    <row r="150" spans="1:48" ht="15.75">
      <c r="A150" s="17">
        <v>157</v>
      </c>
      <c r="B150" s="2">
        <v>2</v>
      </c>
      <c r="C150" s="13">
        <v>2</v>
      </c>
      <c r="D150" s="2">
        <v>1</v>
      </c>
      <c r="E150" s="2">
        <v>2</v>
      </c>
      <c r="F150" s="4" t="s">
        <v>242</v>
      </c>
      <c r="G150" s="2">
        <v>2</v>
      </c>
      <c r="H150" s="3" t="s">
        <v>1</v>
      </c>
      <c r="I150" s="3" t="s">
        <v>236</v>
      </c>
      <c r="J150" s="3" t="s">
        <v>236</v>
      </c>
      <c r="K150" s="4">
        <v>2</v>
      </c>
      <c r="L150" s="4">
        <v>4</v>
      </c>
      <c r="M150" s="4" t="s">
        <v>62</v>
      </c>
      <c r="N150" s="4" t="s">
        <v>5</v>
      </c>
      <c r="O150" s="4">
        <v>64</v>
      </c>
      <c r="P150" s="4" t="s">
        <v>2</v>
      </c>
      <c r="Q150" s="5">
        <v>20</v>
      </c>
      <c r="R150" s="5">
        <v>22</v>
      </c>
      <c r="S150" s="5">
        <v>0.5</v>
      </c>
      <c r="T150" s="4">
        <v>8</v>
      </c>
      <c r="U150" s="4">
        <v>6</v>
      </c>
      <c r="V150" s="4">
        <v>1</v>
      </c>
      <c r="W150" s="4">
        <v>1</v>
      </c>
      <c r="X150" s="4">
        <v>2</v>
      </c>
      <c r="Y150" s="4">
        <v>2</v>
      </c>
      <c r="Z150" s="4">
        <v>2</v>
      </c>
      <c r="AA150" s="4">
        <v>2</v>
      </c>
      <c r="AB150" s="2">
        <v>1</v>
      </c>
      <c r="AC150" s="4">
        <v>4</v>
      </c>
      <c r="AD150" s="4">
        <v>2</v>
      </c>
      <c r="AE150" s="2">
        <v>1</v>
      </c>
      <c r="AF150" s="4">
        <v>2</v>
      </c>
      <c r="AG150" s="2">
        <v>1</v>
      </c>
      <c r="AH150" s="4">
        <v>2</v>
      </c>
      <c r="AI150" s="2">
        <v>1</v>
      </c>
      <c r="AJ150" s="4">
        <v>0</v>
      </c>
      <c r="AK150" s="2">
        <v>2</v>
      </c>
      <c r="AL150" s="4">
        <v>0</v>
      </c>
      <c r="AM150" s="2">
        <v>2</v>
      </c>
      <c r="AN150" s="4">
        <v>2</v>
      </c>
      <c r="AO150" s="2">
        <v>1</v>
      </c>
      <c r="AP150" s="4">
        <v>2</v>
      </c>
      <c r="AQ150" s="2">
        <v>1</v>
      </c>
      <c r="AR150" s="2">
        <v>2</v>
      </c>
      <c r="AS150" s="4">
        <v>6</v>
      </c>
      <c r="AT150" s="13">
        <v>2</v>
      </c>
      <c r="AU150" s="23">
        <v>2</v>
      </c>
      <c r="AV150" s="7">
        <v>2</v>
      </c>
    </row>
    <row r="151" spans="1:48" ht="15.75">
      <c r="A151" s="17">
        <v>158</v>
      </c>
      <c r="B151" s="2">
        <v>2</v>
      </c>
      <c r="C151" s="2">
        <v>2</v>
      </c>
      <c r="D151" s="2">
        <v>1</v>
      </c>
      <c r="E151" s="2">
        <v>2</v>
      </c>
      <c r="F151" s="4" t="s">
        <v>242</v>
      </c>
      <c r="G151" s="2">
        <v>2</v>
      </c>
      <c r="H151" s="3" t="s">
        <v>1</v>
      </c>
      <c r="I151" s="3" t="s">
        <v>236</v>
      </c>
      <c r="J151" s="3" t="s">
        <v>236</v>
      </c>
      <c r="K151" s="4">
        <v>2</v>
      </c>
      <c r="L151" s="4">
        <v>0</v>
      </c>
      <c r="M151" s="4" t="s">
        <v>62</v>
      </c>
      <c r="N151" s="4" t="s">
        <v>5</v>
      </c>
      <c r="O151" s="4">
        <v>59</v>
      </c>
      <c r="P151" s="4" t="s">
        <v>6</v>
      </c>
      <c r="Q151" s="5">
        <v>30</v>
      </c>
      <c r="R151" s="5">
        <v>21</v>
      </c>
      <c r="S151" s="5">
        <v>5</v>
      </c>
      <c r="T151" s="4">
        <v>8</v>
      </c>
      <c r="U151" s="4">
        <v>12</v>
      </c>
      <c r="V151" s="4">
        <v>2</v>
      </c>
      <c r="W151" s="4">
        <v>1</v>
      </c>
      <c r="X151" s="4">
        <v>2</v>
      </c>
      <c r="Y151" s="4">
        <v>1</v>
      </c>
      <c r="Z151" s="4">
        <v>2</v>
      </c>
      <c r="AA151" s="4">
        <v>1</v>
      </c>
      <c r="AB151" s="2">
        <v>2</v>
      </c>
      <c r="AC151" s="4">
        <v>1</v>
      </c>
      <c r="AD151" s="4">
        <v>0</v>
      </c>
      <c r="AE151" s="2">
        <v>2</v>
      </c>
      <c r="AF151" s="4">
        <v>1</v>
      </c>
      <c r="AG151" s="2">
        <v>1</v>
      </c>
      <c r="AH151" s="4">
        <v>0</v>
      </c>
      <c r="AI151" s="2">
        <v>2</v>
      </c>
      <c r="AJ151" s="4">
        <v>0</v>
      </c>
      <c r="AK151" s="2">
        <v>2</v>
      </c>
      <c r="AL151" s="4">
        <v>0</v>
      </c>
      <c r="AM151" s="2">
        <v>2</v>
      </c>
      <c r="AN151" s="4">
        <v>0</v>
      </c>
      <c r="AO151" s="2">
        <v>2</v>
      </c>
      <c r="AP151" s="4">
        <v>0</v>
      </c>
      <c r="AQ151" s="2">
        <v>2</v>
      </c>
      <c r="AR151" s="2">
        <v>2</v>
      </c>
      <c r="AS151" s="4">
        <v>0</v>
      </c>
      <c r="AT151" s="13">
        <v>2</v>
      </c>
      <c r="AU151" s="23">
        <v>2</v>
      </c>
      <c r="AV151" s="7">
        <v>2</v>
      </c>
    </row>
    <row r="152" spans="1:48" ht="15.75">
      <c r="A152" s="17">
        <v>8</v>
      </c>
      <c r="B152" s="2">
        <v>2</v>
      </c>
      <c r="C152" s="13">
        <v>1</v>
      </c>
      <c r="D152" s="13">
        <v>2</v>
      </c>
      <c r="E152" s="2">
        <v>2</v>
      </c>
      <c r="F152" s="4" t="s">
        <v>243</v>
      </c>
      <c r="G152" s="2">
        <v>2</v>
      </c>
      <c r="H152" s="3" t="s">
        <v>1</v>
      </c>
      <c r="I152" s="3" t="s">
        <v>236</v>
      </c>
      <c r="J152" s="3" t="s">
        <v>236</v>
      </c>
      <c r="K152" s="8">
        <v>2</v>
      </c>
      <c r="L152" s="8">
        <v>3</v>
      </c>
      <c r="M152" s="4" t="s">
        <v>62</v>
      </c>
      <c r="N152" s="8" t="s">
        <v>5</v>
      </c>
      <c r="O152" s="8">
        <v>62</v>
      </c>
      <c r="P152" s="8" t="s">
        <v>2</v>
      </c>
      <c r="Q152" s="8">
        <v>39</v>
      </c>
      <c r="R152" s="8">
        <v>22</v>
      </c>
      <c r="S152" s="8">
        <v>1.5</v>
      </c>
      <c r="T152" s="8">
        <v>7</v>
      </c>
      <c r="U152" s="8">
        <v>72</v>
      </c>
      <c r="V152" s="4">
        <v>2</v>
      </c>
      <c r="W152" s="8">
        <v>1</v>
      </c>
      <c r="X152" s="8">
        <v>1</v>
      </c>
      <c r="Y152" s="8">
        <v>1</v>
      </c>
      <c r="Z152" s="8">
        <v>1</v>
      </c>
      <c r="AA152" s="8">
        <v>1</v>
      </c>
      <c r="AB152" s="2">
        <v>1</v>
      </c>
      <c r="AC152" s="4">
        <v>3</v>
      </c>
      <c r="AD152" s="4">
        <v>3</v>
      </c>
      <c r="AE152" s="2">
        <v>1</v>
      </c>
      <c r="AF152" s="4">
        <v>3</v>
      </c>
      <c r="AG152" s="2">
        <v>1</v>
      </c>
      <c r="AH152" s="4">
        <v>0</v>
      </c>
      <c r="AI152" s="2">
        <v>2</v>
      </c>
      <c r="AJ152" s="4">
        <v>1</v>
      </c>
      <c r="AK152" s="2">
        <v>1</v>
      </c>
      <c r="AL152" s="4">
        <v>1</v>
      </c>
      <c r="AM152" s="2">
        <v>1</v>
      </c>
      <c r="AN152" s="4">
        <v>1</v>
      </c>
      <c r="AO152" s="2">
        <v>1</v>
      </c>
      <c r="AP152" s="4">
        <v>2</v>
      </c>
      <c r="AQ152" s="2">
        <v>1</v>
      </c>
      <c r="AR152" s="2">
        <v>2</v>
      </c>
      <c r="AS152" s="4">
        <v>10</v>
      </c>
      <c r="AT152" s="13">
        <v>1</v>
      </c>
      <c r="AU152" s="23">
        <v>1</v>
      </c>
      <c r="AV152" s="7">
        <v>2</v>
      </c>
    </row>
    <row r="153" spans="1:48" ht="15.75">
      <c r="A153" s="17">
        <v>9</v>
      </c>
      <c r="B153" s="2">
        <v>2</v>
      </c>
      <c r="C153" s="2">
        <v>1</v>
      </c>
      <c r="D153" s="13">
        <v>2</v>
      </c>
      <c r="E153" s="2">
        <v>2</v>
      </c>
      <c r="F153" s="4" t="s">
        <v>243</v>
      </c>
      <c r="G153" s="2">
        <v>2</v>
      </c>
      <c r="H153" s="3" t="s">
        <v>1</v>
      </c>
      <c r="I153" s="3" t="s">
        <v>236</v>
      </c>
      <c r="J153" s="3" t="s">
        <v>236</v>
      </c>
      <c r="K153" s="4">
        <v>2</v>
      </c>
      <c r="L153" s="4">
        <v>0</v>
      </c>
      <c r="M153" s="4" t="s">
        <v>62</v>
      </c>
      <c r="N153" s="4" t="s">
        <v>5</v>
      </c>
      <c r="O153" s="4">
        <v>60</v>
      </c>
      <c r="P153" s="4" t="s">
        <v>2</v>
      </c>
      <c r="Q153" s="5">
        <v>18</v>
      </c>
      <c r="R153" s="5">
        <v>23</v>
      </c>
      <c r="S153" s="5">
        <v>2</v>
      </c>
      <c r="T153" s="4">
        <v>5</v>
      </c>
      <c r="U153" s="4">
        <v>6</v>
      </c>
      <c r="V153" s="4">
        <v>1</v>
      </c>
      <c r="W153" s="4">
        <v>1</v>
      </c>
      <c r="X153" s="4">
        <v>2</v>
      </c>
      <c r="Y153" s="4">
        <v>1</v>
      </c>
      <c r="Z153" s="4">
        <v>2</v>
      </c>
      <c r="AA153" s="4">
        <v>2</v>
      </c>
      <c r="AB153" s="2">
        <v>2</v>
      </c>
      <c r="AC153" s="4">
        <v>0</v>
      </c>
      <c r="AD153" s="4">
        <v>0</v>
      </c>
      <c r="AE153" s="2">
        <v>2</v>
      </c>
      <c r="AF153" s="4">
        <v>0</v>
      </c>
      <c r="AG153" s="2">
        <v>2</v>
      </c>
      <c r="AH153" s="4">
        <v>0</v>
      </c>
      <c r="AI153" s="2">
        <v>2</v>
      </c>
      <c r="AJ153" s="4">
        <v>0</v>
      </c>
      <c r="AK153" s="2">
        <v>2</v>
      </c>
      <c r="AL153" s="4">
        <v>0</v>
      </c>
      <c r="AM153" s="2">
        <v>2</v>
      </c>
      <c r="AN153" s="4">
        <v>0</v>
      </c>
      <c r="AO153" s="2">
        <v>2</v>
      </c>
      <c r="AP153" s="4">
        <v>0</v>
      </c>
      <c r="AQ153" s="2">
        <v>2</v>
      </c>
      <c r="AR153" s="2">
        <v>2</v>
      </c>
      <c r="AS153" s="4">
        <v>0</v>
      </c>
      <c r="AT153" s="13">
        <v>2</v>
      </c>
      <c r="AU153" s="23">
        <v>2</v>
      </c>
      <c r="AV153" s="7">
        <v>2</v>
      </c>
    </row>
    <row r="154" spans="1:48" ht="15.75">
      <c r="A154" s="17">
        <v>15</v>
      </c>
      <c r="B154" s="2">
        <v>2</v>
      </c>
      <c r="C154" s="13">
        <v>1</v>
      </c>
      <c r="D154" s="13">
        <v>1</v>
      </c>
      <c r="E154" s="2">
        <v>2</v>
      </c>
      <c r="F154" s="4" t="s">
        <v>243</v>
      </c>
      <c r="G154" s="2">
        <v>2</v>
      </c>
      <c r="H154" s="3" t="s">
        <v>1</v>
      </c>
      <c r="I154" s="3" t="s">
        <v>236</v>
      </c>
      <c r="J154" s="3" t="s">
        <v>236</v>
      </c>
      <c r="K154" s="8">
        <v>2</v>
      </c>
      <c r="L154" s="8">
        <v>1</v>
      </c>
      <c r="M154" s="4" t="s">
        <v>62</v>
      </c>
      <c r="N154" s="8" t="s">
        <v>5</v>
      </c>
      <c r="O154" s="8">
        <v>56</v>
      </c>
      <c r="P154" s="8" t="s">
        <v>6</v>
      </c>
      <c r="Q154" s="8">
        <v>34</v>
      </c>
      <c r="R154" s="8">
        <v>24</v>
      </c>
      <c r="S154" s="8">
        <v>2</v>
      </c>
      <c r="T154" s="8">
        <v>6</v>
      </c>
      <c r="U154" s="8">
        <v>24</v>
      </c>
      <c r="V154" s="4">
        <v>2</v>
      </c>
      <c r="W154" s="8">
        <v>2</v>
      </c>
      <c r="X154" s="8">
        <v>1</v>
      </c>
      <c r="Y154" s="8">
        <v>1</v>
      </c>
      <c r="Z154" s="8">
        <v>2</v>
      </c>
      <c r="AA154" s="8">
        <v>2</v>
      </c>
      <c r="AB154" s="2">
        <v>2</v>
      </c>
      <c r="AC154" s="4">
        <v>0</v>
      </c>
      <c r="AD154" s="4">
        <v>0</v>
      </c>
      <c r="AE154" s="2">
        <v>2</v>
      </c>
      <c r="AF154" s="4">
        <v>0</v>
      </c>
      <c r="AG154" s="2">
        <v>2</v>
      </c>
      <c r="AH154" s="4">
        <v>0</v>
      </c>
      <c r="AI154" s="2">
        <v>2</v>
      </c>
      <c r="AJ154" s="4">
        <v>0</v>
      </c>
      <c r="AK154" s="2">
        <v>2</v>
      </c>
      <c r="AL154" s="4">
        <v>0</v>
      </c>
      <c r="AM154" s="2">
        <v>2</v>
      </c>
      <c r="AN154" s="4">
        <v>0</v>
      </c>
      <c r="AO154" s="2">
        <v>2</v>
      </c>
      <c r="AP154" s="4">
        <v>0</v>
      </c>
      <c r="AQ154" s="2">
        <v>2</v>
      </c>
      <c r="AR154" s="2">
        <v>2</v>
      </c>
      <c r="AS154" s="4">
        <v>2</v>
      </c>
      <c r="AT154" s="13">
        <v>2</v>
      </c>
      <c r="AU154" s="23">
        <v>2</v>
      </c>
      <c r="AV154" s="7">
        <v>2</v>
      </c>
    </row>
    <row r="155" spans="1:48" ht="15.75">
      <c r="A155" s="17">
        <v>25</v>
      </c>
      <c r="B155" s="2">
        <v>2</v>
      </c>
      <c r="C155" s="13">
        <v>2</v>
      </c>
      <c r="D155" s="2">
        <v>1</v>
      </c>
      <c r="E155" s="2">
        <v>2</v>
      </c>
      <c r="F155" s="4" t="s">
        <v>243</v>
      </c>
      <c r="G155" s="2">
        <v>2</v>
      </c>
      <c r="H155" s="3" t="s">
        <v>1</v>
      </c>
      <c r="I155" s="3" t="s">
        <v>236</v>
      </c>
      <c r="J155" s="3" t="s">
        <v>236</v>
      </c>
      <c r="K155" s="4">
        <v>2</v>
      </c>
      <c r="L155" s="4">
        <v>1</v>
      </c>
      <c r="M155" s="4" t="s">
        <v>62</v>
      </c>
      <c r="N155" s="4" t="s">
        <v>5</v>
      </c>
      <c r="O155" s="4">
        <v>63</v>
      </c>
      <c r="P155" s="4" t="s">
        <v>2</v>
      </c>
      <c r="Q155" s="5">
        <v>24</v>
      </c>
      <c r="R155" s="5">
        <v>18</v>
      </c>
      <c r="S155" s="5">
        <v>2.5</v>
      </c>
      <c r="T155" s="4">
        <v>6</v>
      </c>
      <c r="U155" s="4">
        <v>12</v>
      </c>
      <c r="V155" s="4">
        <v>1</v>
      </c>
      <c r="W155" s="4">
        <v>1</v>
      </c>
      <c r="X155" s="4">
        <v>2</v>
      </c>
      <c r="Y155" s="4">
        <v>1</v>
      </c>
      <c r="Z155" s="4">
        <v>2</v>
      </c>
      <c r="AA155" s="4">
        <v>2</v>
      </c>
      <c r="AB155" s="2">
        <v>2</v>
      </c>
      <c r="AC155" s="4">
        <v>1</v>
      </c>
      <c r="AD155" s="4">
        <v>1</v>
      </c>
      <c r="AE155" s="2">
        <v>2</v>
      </c>
      <c r="AF155" s="4">
        <v>1</v>
      </c>
      <c r="AG155" s="2">
        <v>1</v>
      </c>
      <c r="AH155" s="4">
        <v>0</v>
      </c>
      <c r="AI155" s="2">
        <v>2</v>
      </c>
      <c r="AJ155" s="4">
        <v>0</v>
      </c>
      <c r="AK155" s="2">
        <v>2</v>
      </c>
      <c r="AL155" s="4">
        <v>1</v>
      </c>
      <c r="AM155" s="2">
        <v>1</v>
      </c>
      <c r="AN155" s="4">
        <v>0</v>
      </c>
      <c r="AO155" s="2">
        <v>2</v>
      </c>
      <c r="AP155" s="4">
        <v>1</v>
      </c>
      <c r="AQ155" s="2">
        <v>2</v>
      </c>
      <c r="AR155" s="2">
        <v>2</v>
      </c>
      <c r="AS155" s="4">
        <v>0</v>
      </c>
      <c r="AT155" s="13">
        <v>2</v>
      </c>
      <c r="AU155" s="23">
        <v>2</v>
      </c>
      <c r="AV155" s="7">
        <v>2</v>
      </c>
    </row>
    <row r="156" spans="1:48" ht="15.75">
      <c r="A156" s="17">
        <v>48</v>
      </c>
      <c r="B156" s="2">
        <v>2</v>
      </c>
      <c r="C156" s="13">
        <v>2</v>
      </c>
      <c r="D156" s="2">
        <v>1</v>
      </c>
      <c r="E156" s="2">
        <v>2</v>
      </c>
      <c r="F156" s="4" t="s">
        <v>243</v>
      </c>
      <c r="G156" s="2">
        <v>2</v>
      </c>
      <c r="H156" s="3" t="s">
        <v>1</v>
      </c>
      <c r="I156" s="3" t="s">
        <v>236</v>
      </c>
      <c r="J156" s="3" t="s">
        <v>236</v>
      </c>
      <c r="K156" s="4">
        <v>2</v>
      </c>
      <c r="L156" s="4">
        <v>9</v>
      </c>
      <c r="M156" s="4" t="s">
        <v>62</v>
      </c>
      <c r="N156" s="4" t="s">
        <v>3</v>
      </c>
      <c r="O156" s="4">
        <v>69</v>
      </c>
      <c r="P156" s="4" t="s">
        <v>2</v>
      </c>
      <c r="Q156" s="5">
        <v>23</v>
      </c>
      <c r="R156" s="5">
        <v>12</v>
      </c>
      <c r="S156" s="5">
        <v>1.2</v>
      </c>
      <c r="T156" s="4">
        <v>7</v>
      </c>
      <c r="U156" s="4">
        <v>24</v>
      </c>
      <c r="V156" s="4">
        <v>1</v>
      </c>
      <c r="W156" s="4">
        <v>1</v>
      </c>
      <c r="X156" s="4">
        <v>1</v>
      </c>
      <c r="Y156" s="4">
        <v>1</v>
      </c>
      <c r="Z156" s="4">
        <v>2</v>
      </c>
      <c r="AA156" s="4">
        <v>2</v>
      </c>
      <c r="AB156" s="2">
        <v>1</v>
      </c>
      <c r="AC156" s="4">
        <v>2</v>
      </c>
      <c r="AD156" s="4">
        <v>1</v>
      </c>
      <c r="AE156" s="2">
        <v>2</v>
      </c>
      <c r="AF156" s="4">
        <v>2</v>
      </c>
      <c r="AG156" s="2">
        <v>1</v>
      </c>
      <c r="AH156" s="4">
        <v>0</v>
      </c>
      <c r="AI156" s="2">
        <v>2</v>
      </c>
      <c r="AJ156" s="4">
        <v>1</v>
      </c>
      <c r="AK156" s="2">
        <v>1</v>
      </c>
      <c r="AL156" s="4">
        <v>0</v>
      </c>
      <c r="AM156" s="2">
        <v>2</v>
      </c>
      <c r="AN156" s="4">
        <v>0</v>
      </c>
      <c r="AO156" s="2">
        <v>2</v>
      </c>
      <c r="AP156" s="4">
        <v>0</v>
      </c>
      <c r="AQ156" s="2">
        <v>2</v>
      </c>
      <c r="AR156" s="2">
        <v>2</v>
      </c>
      <c r="AS156" s="4">
        <v>0</v>
      </c>
      <c r="AT156" s="13">
        <v>2</v>
      </c>
      <c r="AU156" s="23">
        <v>2</v>
      </c>
      <c r="AV156" s="7">
        <v>2</v>
      </c>
    </row>
    <row r="157" spans="1:48" ht="15.75">
      <c r="A157" s="17">
        <v>50</v>
      </c>
      <c r="B157" s="2">
        <v>2</v>
      </c>
      <c r="C157" s="13">
        <v>1</v>
      </c>
      <c r="D157" s="13">
        <v>1</v>
      </c>
      <c r="E157" s="2">
        <v>2</v>
      </c>
      <c r="F157" s="4" t="s">
        <v>243</v>
      </c>
      <c r="G157" s="2">
        <v>2</v>
      </c>
      <c r="H157" s="3" t="s">
        <v>1</v>
      </c>
      <c r="I157" s="3" t="s">
        <v>236</v>
      </c>
      <c r="J157" s="3" t="s">
        <v>236</v>
      </c>
      <c r="K157" s="8">
        <v>2</v>
      </c>
      <c r="L157" s="8">
        <v>7</v>
      </c>
      <c r="M157" s="4" t="s">
        <v>62</v>
      </c>
      <c r="N157" s="8" t="s">
        <v>3</v>
      </c>
      <c r="O157" s="8">
        <v>60</v>
      </c>
      <c r="P157" s="8" t="s">
        <v>2</v>
      </c>
      <c r="Q157" s="8">
        <v>30</v>
      </c>
      <c r="R157" s="8">
        <v>14</v>
      </c>
      <c r="S157" s="8">
        <v>4</v>
      </c>
      <c r="T157" s="8">
        <v>7</v>
      </c>
      <c r="U157" s="8">
        <v>6</v>
      </c>
      <c r="V157" s="4">
        <v>1</v>
      </c>
      <c r="W157" s="8">
        <v>1</v>
      </c>
      <c r="X157" s="8">
        <v>1</v>
      </c>
      <c r="Y157" s="8">
        <v>2</v>
      </c>
      <c r="Z157" s="8">
        <v>2</v>
      </c>
      <c r="AA157" s="8">
        <v>2</v>
      </c>
      <c r="AB157" s="2">
        <v>1</v>
      </c>
      <c r="AC157" s="4">
        <v>3</v>
      </c>
      <c r="AD157" s="4">
        <v>3</v>
      </c>
      <c r="AE157" s="2">
        <v>1</v>
      </c>
      <c r="AF157" s="4">
        <v>3</v>
      </c>
      <c r="AG157" s="2">
        <v>1</v>
      </c>
      <c r="AH157" s="4">
        <v>0</v>
      </c>
      <c r="AI157" s="2">
        <v>2</v>
      </c>
      <c r="AJ157" s="4">
        <v>3</v>
      </c>
      <c r="AK157" s="2">
        <v>1</v>
      </c>
      <c r="AL157" s="4">
        <v>0</v>
      </c>
      <c r="AM157" s="2">
        <v>2</v>
      </c>
      <c r="AN157" s="4">
        <v>0</v>
      </c>
      <c r="AO157" s="2">
        <v>2</v>
      </c>
      <c r="AP157" s="4">
        <v>0</v>
      </c>
      <c r="AQ157" s="2">
        <v>2</v>
      </c>
      <c r="AR157" s="2">
        <v>2</v>
      </c>
      <c r="AS157" s="4">
        <v>6</v>
      </c>
      <c r="AT157" s="13">
        <v>2</v>
      </c>
      <c r="AU157" s="23">
        <v>2</v>
      </c>
      <c r="AV157" s="7">
        <v>2</v>
      </c>
    </row>
    <row r="158" spans="1:48" ht="15.75">
      <c r="A158" s="17">
        <v>69</v>
      </c>
      <c r="B158" s="2">
        <v>2</v>
      </c>
      <c r="C158" s="13">
        <v>1</v>
      </c>
      <c r="D158" s="13">
        <v>2</v>
      </c>
      <c r="E158" s="2">
        <v>2</v>
      </c>
      <c r="F158" s="4" t="s">
        <v>243</v>
      </c>
      <c r="G158" s="2">
        <v>2</v>
      </c>
      <c r="H158" s="3" t="s">
        <v>1</v>
      </c>
      <c r="I158" s="3" t="s">
        <v>236</v>
      </c>
      <c r="J158" s="3" t="s">
        <v>236</v>
      </c>
      <c r="K158" s="8">
        <v>2</v>
      </c>
      <c r="L158" s="8">
        <v>6</v>
      </c>
      <c r="M158" s="4" t="s">
        <v>62</v>
      </c>
      <c r="N158" s="8" t="s">
        <v>3</v>
      </c>
      <c r="O158" s="8">
        <v>60</v>
      </c>
      <c r="P158" s="8" t="s">
        <v>2</v>
      </c>
      <c r="Q158" s="8">
        <v>7</v>
      </c>
      <c r="R158" s="8">
        <v>34</v>
      </c>
      <c r="S158" s="8">
        <v>3</v>
      </c>
      <c r="T158" s="8">
        <v>5</v>
      </c>
      <c r="U158" s="8">
        <v>12</v>
      </c>
      <c r="V158" s="4">
        <v>2</v>
      </c>
      <c r="W158" s="8">
        <v>1</v>
      </c>
      <c r="X158" s="8">
        <v>2</v>
      </c>
      <c r="Y158" s="8">
        <v>1</v>
      </c>
      <c r="Z158" s="8">
        <v>2</v>
      </c>
      <c r="AA158" s="8">
        <v>2</v>
      </c>
      <c r="AB158" s="2">
        <v>2</v>
      </c>
      <c r="AC158" s="4">
        <v>1</v>
      </c>
      <c r="AD158" s="4">
        <v>1</v>
      </c>
      <c r="AE158" s="2">
        <v>2</v>
      </c>
      <c r="AF158" s="4">
        <v>0</v>
      </c>
      <c r="AG158" s="2">
        <v>2</v>
      </c>
      <c r="AH158" s="4">
        <v>1</v>
      </c>
      <c r="AI158" s="2">
        <v>1</v>
      </c>
      <c r="AJ158" s="4">
        <v>0</v>
      </c>
      <c r="AK158" s="2">
        <v>2</v>
      </c>
      <c r="AL158" s="4">
        <v>0</v>
      </c>
      <c r="AM158" s="2">
        <v>2</v>
      </c>
      <c r="AN158" s="4">
        <v>1</v>
      </c>
      <c r="AO158" s="2">
        <v>1</v>
      </c>
      <c r="AP158" s="4">
        <v>1</v>
      </c>
      <c r="AQ158" s="2">
        <v>1</v>
      </c>
      <c r="AR158" s="2">
        <v>2</v>
      </c>
      <c r="AS158" s="4">
        <v>0</v>
      </c>
      <c r="AT158" s="13">
        <v>2</v>
      </c>
      <c r="AU158" s="23">
        <v>2</v>
      </c>
      <c r="AV158" s="7">
        <v>1</v>
      </c>
    </row>
    <row r="159" spans="1:48" ht="15.75">
      <c r="A159" s="17">
        <v>74</v>
      </c>
      <c r="B159" s="2">
        <v>2</v>
      </c>
      <c r="C159" s="2">
        <v>1</v>
      </c>
      <c r="D159" s="13">
        <v>2</v>
      </c>
      <c r="E159" s="2">
        <v>2</v>
      </c>
      <c r="F159" s="4" t="s">
        <v>243</v>
      </c>
      <c r="G159" s="2">
        <v>2</v>
      </c>
      <c r="H159" s="3" t="s">
        <v>1</v>
      </c>
      <c r="I159" s="3" t="s">
        <v>236</v>
      </c>
      <c r="J159" s="3" t="s">
        <v>236</v>
      </c>
      <c r="K159" s="4">
        <v>1</v>
      </c>
      <c r="L159" s="4">
        <v>21</v>
      </c>
      <c r="M159" s="8" t="s">
        <v>63</v>
      </c>
      <c r="N159" s="4" t="s">
        <v>11</v>
      </c>
      <c r="O159" s="4">
        <v>60</v>
      </c>
      <c r="P159" s="4" t="s">
        <v>2</v>
      </c>
      <c r="Q159" s="5">
        <v>7</v>
      </c>
      <c r="R159" s="5">
        <v>23</v>
      </c>
      <c r="S159" s="5">
        <v>12</v>
      </c>
      <c r="T159" s="4">
        <v>9</v>
      </c>
      <c r="U159" s="4">
        <v>12</v>
      </c>
      <c r="V159" s="4">
        <v>1</v>
      </c>
      <c r="W159" s="4">
        <v>1</v>
      </c>
      <c r="X159" s="4">
        <v>1</v>
      </c>
      <c r="Y159" s="4">
        <v>1</v>
      </c>
      <c r="Z159" s="4">
        <v>2</v>
      </c>
      <c r="AA159" s="4">
        <v>2</v>
      </c>
      <c r="AB159" s="2">
        <v>2</v>
      </c>
      <c r="AC159" s="4">
        <v>0</v>
      </c>
      <c r="AD159" s="4">
        <v>0</v>
      </c>
      <c r="AE159" s="2">
        <v>2</v>
      </c>
      <c r="AF159" s="4">
        <v>0</v>
      </c>
      <c r="AG159" s="2">
        <v>2</v>
      </c>
      <c r="AH159" s="4">
        <v>0</v>
      </c>
      <c r="AI159" s="2">
        <v>2</v>
      </c>
      <c r="AJ159" s="4">
        <v>0</v>
      </c>
      <c r="AK159" s="2">
        <v>2</v>
      </c>
      <c r="AL159" s="4">
        <v>0</v>
      </c>
      <c r="AM159" s="2">
        <v>2</v>
      </c>
      <c r="AN159" s="4">
        <v>0</v>
      </c>
      <c r="AO159" s="2">
        <v>2</v>
      </c>
      <c r="AP159" s="4">
        <v>0</v>
      </c>
      <c r="AQ159" s="2">
        <v>2</v>
      </c>
      <c r="AR159" s="2">
        <v>2</v>
      </c>
      <c r="AS159" s="4">
        <v>4</v>
      </c>
      <c r="AT159" s="13">
        <v>2</v>
      </c>
      <c r="AU159" s="23">
        <v>2</v>
      </c>
      <c r="AV159" s="7">
        <v>2</v>
      </c>
    </row>
    <row r="160" spans="1:48" ht="15.75">
      <c r="A160" s="17">
        <v>81</v>
      </c>
      <c r="B160" s="2">
        <v>2</v>
      </c>
      <c r="C160" s="13">
        <v>1</v>
      </c>
      <c r="D160" s="13">
        <v>2</v>
      </c>
      <c r="E160" s="2">
        <v>2</v>
      </c>
      <c r="F160" s="4" t="s">
        <v>243</v>
      </c>
      <c r="G160" s="2">
        <v>2</v>
      </c>
      <c r="H160" s="3" t="s">
        <v>1</v>
      </c>
      <c r="I160" s="3" t="s">
        <v>236</v>
      </c>
      <c r="J160" s="3" t="s">
        <v>236</v>
      </c>
      <c r="K160" s="8">
        <v>2</v>
      </c>
      <c r="L160" s="8">
        <v>1</v>
      </c>
      <c r="M160" s="4" t="s">
        <v>62</v>
      </c>
      <c r="N160" s="8" t="s">
        <v>5</v>
      </c>
      <c r="O160" s="8">
        <v>60</v>
      </c>
      <c r="P160" s="8" t="s">
        <v>2</v>
      </c>
      <c r="Q160" s="8">
        <v>8</v>
      </c>
      <c r="R160" s="8">
        <v>40</v>
      </c>
      <c r="S160" s="8">
        <v>4.5</v>
      </c>
      <c r="T160" s="8">
        <v>7</v>
      </c>
      <c r="U160" s="8">
        <v>24</v>
      </c>
      <c r="V160" s="4">
        <v>2</v>
      </c>
      <c r="W160" s="8">
        <v>1</v>
      </c>
      <c r="X160" s="8">
        <v>2</v>
      </c>
      <c r="Y160" s="8">
        <v>2</v>
      </c>
      <c r="Z160" s="8">
        <v>2</v>
      </c>
      <c r="AA160" s="8">
        <v>2</v>
      </c>
      <c r="AB160" s="2">
        <v>1</v>
      </c>
      <c r="AC160" s="4">
        <v>3</v>
      </c>
      <c r="AD160" s="4">
        <v>2</v>
      </c>
      <c r="AE160" s="2">
        <v>1</v>
      </c>
      <c r="AF160" s="4">
        <v>3</v>
      </c>
      <c r="AG160" s="2">
        <v>1</v>
      </c>
      <c r="AH160" s="4">
        <v>0</v>
      </c>
      <c r="AI160" s="2">
        <v>2</v>
      </c>
      <c r="AJ160" s="4">
        <v>1</v>
      </c>
      <c r="AK160" s="2">
        <v>1</v>
      </c>
      <c r="AL160" s="4">
        <v>1</v>
      </c>
      <c r="AM160" s="2">
        <v>1</v>
      </c>
      <c r="AN160" s="4">
        <v>0</v>
      </c>
      <c r="AO160" s="2">
        <v>2</v>
      </c>
      <c r="AP160" s="4">
        <v>1</v>
      </c>
      <c r="AQ160" s="2">
        <v>1</v>
      </c>
      <c r="AR160" s="2">
        <v>2</v>
      </c>
      <c r="AS160" s="4">
        <v>2</v>
      </c>
      <c r="AT160" s="13">
        <v>2</v>
      </c>
      <c r="AU160" s="23">
        <v>2</v>
      </c>
      <c r="AV160" s="7">
        <v>2</v>
      </c>
    </row>
    <row r="161" spans="1:48" ht="15.75">
      <c r="A161" s="17">
        <v>106</v>
      </c>
      <c r="B161" s="2">
        <v>2</v>
      </c>
      <c r="C161" s="2">
        <v>1</v>
      </c>
      <c r="D161" s="13">
        <v>2</v>
      </c>
      <c r="E161" s="2">
        <v>2</v>
      </c>
      <c r="F161" s="4" t="s">
        <v>243</v>
      </c>
      <c r="G161" s="2">
        <v>2</v>
      </c>
      <c r="H161" s="3" t="s">
        <v>1</v>
      </c>
      <c r="I161" s="3" t="s">
        <v>236</v>
      </c>
      <c r="J161" s="3" t="s">
        <v>236</v>
      </c>
      <c r="K161" s="4">
        <v>2</v>
      </c>
      <c r="L161" s="4">
        <v>1</v>
      </c>
      <c r="M161" s="4" t="s">
        <v>62</v>
      </c>
      <c r="N161" s="4" t="s">
        <v>5</v>
      </c>
      <c r="O161" s="4">
        <v>59</v>
      </c>
      <c r="P161" s="4" t="s">
        <v>6</v>
      </c>
      <c r="Q161" s="5">
        <v>21</v>
      </c>
      <c r="R161" s="5">
        <v>15</v>
      </c>
      <c r="S161" s="5">
        <v>0.5</v>
      </c>
      <c r="T161" s="4">
        <v>9</v>
      </c>
      <c r="U161" s="4">
        <v>6</v>
      </c>
      <c r="V161" s="4">
        <v>1</v>
      </c>
      <c r="W161" s="4">
        <v>1</v>
      </c>
      <c r="X161" s="4">
        <v>1</v>
      </c>
      <c r="Y161" s="4">
        <v>1</v>
      </c>
      <c r="Z161" s="4">
        <v>2</v>
      </c>
      <c r="AA161" s="4">
        <v>2</v>
      </c>
      <c r="AB161" s="2">
        <v>2</v>
      </c>
      <c r="AC161" s="4">
        <v>0</v>
      </c>
      <c r="AD161" s="4">
        <v>0</v>
      </c>
      <c r="AE161" s="2">
        <v>2</v>
      </c>
      <c r="AF161" s="4">
        <v>0</v>
      </c>
      <c r="AG161" s="2">
        <v>2</v>
      </c>
      <c r="AH161" s="4">
        <v>0</v>
      </c>
      <c r="AI161" s="2">
        <v>2</v>
      </c>
      <c r="AJ161" s="4">
        <v>0</v>
      </c>
      <c r="AK161" s="2">
        <v>2</v>
      </c>
      <c r="AL161" s="4">
        <v>0</v>
      </c>
      <c r="AM161" s="2">
        <v>2</v>
      </c>
      <c r="AN161" s="4">
        <v>0</v>
      </c>
      <c r="AO161" s="2">
        <v>2</v>
      </c>
      <c r="AP161" s="4">
        <v>0</v>
      </c>
      <c r="AQ161" s="2">
        <v>2</v>
      </c>
      <c r="AR161" s="2">
        <v>2</v>
      </c>
      <c r="AS161" s="4">
        <v>6</v>
      </c>
      <c r="AT161" s="13">
        <v>2</v>
      </c>
      <c r="AU161" s="23">
        <v>2</v>
      </c>
      <c r="AV161" s="7">
        <v>2</v>
      </c>
    </row>
    <row r="162" spans="1:48" ht="15.75">
      <c r="A162" s="17">
        <v>112</v>
      </c>
      <c r="B162" s="2">
        <v>2</v>
      </c>
      <c r="C162" s="13">
        <v>1</v>
      </c>
      <c r="D162" s="13">
        <v>1</v>
      </c>
      <c r="E162" s="2">
        <v>2</v>
      </c>
      <c r="F162" s="4" t="s">
        <v>243</v>
      </c>
      <c r="G162" s="2">
        <v>2</v>
      </c>
      <c r="H162" s="3" t="s">
        <v>1</v>
      </c>
      <c r="I162" s="3" t="s">
        <v>236</v>
      </c>
      <c r="J162" s="3" t="s">
        <v>236</v>
      </c>
      <c r="K162" s="8">
        <v>2</v>
      </c>
      <c r="L162" s="8">
        <v>2</v>
      </c>
      <c r="M162" s="4" t="s">
        <v>62</v>
      </c>
      <c r="N162" s="8" t="s">
        <v>5</v>
      </c>
      <c r="O162" s="8">
        <v>61</v>
      </c>
      <c r="P162" s="8" t="s">
        <v>2</v>
      </c>
      <c r="Q162" s="8">
        <v>23</v>
      </c>
      <c r="R162" s="8">
        <v>14</v>
      </c>
      <c r="S162" s="8">
        <v>2</v>
      </c>
      <c r="T162" s="8">
        <v>8</v>
      </c>
      <c r="U162" s="8">
        <v>24</v>
      </c>
      <c r="V162" s="4">
        <v>1</v>
      </c>
      <c r="W162" s="8">
        <v>1</v>
      </c>
      <c r="X162" s="8">
        <v>1</v>
      </c>
      <c r="Y162" s="8">
        <v>1</v>
      </c>
      <c r="Z162" s="8">
        <v>1</v>
      </c>
      <c r="AA162" s="8">
        <v>2</v>
      </c>
      <c r="AB162" s="2">
        <v>1</v>
      </c>
      <c r="AC162" s="4">
        <v>5</v>
      </c>
      <c r="AD162" s="4">
        <v>4</v>
      </c>
      <c r="AE162" s="2">
        <v>1</v>
      </c>
      <c r="AF162" s="4">
        <v>5</v>
      </c>
      <c r="AG162" s="2">
        <v>1</v>
      </c>
      <c r="AH162" s="4">
        <v>0</v>
      </c>
      <c r="AI162" s="2">
        <v>2</v>
      </c>
      <c r="AJ162" s="4">
        <v>1</v>
      </c>
      <c r="AK162" s="2">
        <v>1</v>
      </c>
      <c r="AL162" s="4">
        <v>1</v>
      </c>
      <c r="AM162" s="2">
        <v>1</v>
      </c>
      <c r="AN162" s="4">
        <v>2</v>
      </c>
      <c r="AO162" s="2">
        <v>1</v>
      </c>
      <c r="AP162" s="4">
        <v>3</v>
      </c>
      <c r="AQ162" s="2">
        <v>1</v>
      </c>
      <c r="AR162" s="2">
        <v>2</v>
      </c>
      <c r="AS162" s="4">
        <v>0</v>
      </c>
      <c r="AT162" s="13">
        <v>2</v>
      </c>
      <c r="AU162" s="23">
        <v>2</v>
      </c>
      <c r="AV162" s="7">
        <v>2</v>
      </c>
    </row>
    <row r="163" spans="1:48" ht="15.75">
      <c r="A163" s="17">
        <v>116</v>
      </c>
      <c r="B163" s="2">
        <v>2</v>
      </c>
      <c r="C163" s="13">
        <v>1</v>
      </c>
      <c r="D163" s="13">
        <v>2</v>
      </c>
      <c r="E163" s="2">
        <v>2</v>
      </c>
      <c r="F163" s="4" t="s">
        <v>243</v>
      </c>
      <c r="G163" s="2">
        <v>2</v>
      </c>
      <c r="H163" s="3" t="s">
        <v>1</v>
      </c>
      <c r="I163" s="3" t="s">
        <v>236</v>
      </c>
      <c r="J163" s="3" t="s">
        <v>236</v>
      </c>
      <c r="K163" s="8">
        <v>2</v>
      </c>
      <c r="L163" s="8">
        <v>1</v>
      </c>
      <c r="M163" s="4" t="s">
        <v>62</v>
      </c>
      <c r="N163" s="8" t="s">
        <v>5</v>
      </c>
      <c r="O163" s="8">
        <v>61</v>
      </c>
      <c r="P163" s="8" t="s">
        <v>2</v>
      </c>
      <c r="Q163" s="8">
        <v>14</v>
      </c>
      <c r="R163" s="8">
        <v>18</v>
      </c>
      <c r="S163" s="8">
        <v>1</v>
      </c>
      <c r="T163" s="8">
        <v>7</v>
      </c>
      <c r="U163" s="8">
        <v>12</v>
      </c>
      <c r="V163" s="4">
        <v>2</v>
      </c>
      <c r="W163" s="8">
        <v>1</v>
      </c>
      <c r="X163" s="8">
        <v>2</v>
      </c>
      <c r="Y163" s="8">
        <v>2</v>
      </c>
      <c r="Z163" s="8">
        <v>2</v>
      </c>
      <c r="AA163" s="8">
        <v>2</v>
      </c>
      <c r="AB163" s="2">
        <v>2</v>
      </c>
      <c r="AC163" s="4">
        <v>0</v>
      </c>
      <c r="AD163" s="4">
        <v>0</v>
      </c>
      <c r="AE163" s="2">
        <v>2</v>
      </c>
      <c r="AF163" s="4">
        <v>0</v>
      </c>
      <c r="AG163" s="2">
        <v>2</v>
      </c>
      <c r="AH163" s="4">
        <v>0</v>
      </c>
      <c r="AI163" s="2">
        <v>2</v>
      </c>
      <c r="AJ163" s="4">
        <v>0</v>
      </c>
      <c r="AK163" s="2">
        <v>2</v>
      </c>
      <c r="AL163" s="4">
        <v>0</v>
      </c>
      <c r="AM163" s="2">
        <v>2</v>
      </c>
      <c r="AN163" s="4">
        <v>0</v>
      </c>
      <c r="AO163" s="2">
        <v>2</v>
      </c>
      <c r="AP163" s="4">
        <v>0</v>
      </c>
      <c r="AQ163" s="2">
        <v>2</v>
      </c>
      <c r="AR163" s="2">
        <v>2</v>
      </c>
      <c r="AS163" s="4">
        <v>0</v>
      </c>
      <c r="AT163" s="13">
        <v>2</v>
      </c>
      <c r="AU163" s="23">
        <v>2</v>
      </c>
      <c r="AV163" s="7">
        <v>2</v>
      </c>
    </row>
    <row r="164" spans="1:48" ht="15.75">
      <c r="A164" s="17">
        <v>131</v>
      </c>
      <c r="B164" s="2">
        <v>2</v>
      </c>
      <c r="C164" s="13">
        <v>2</v>
      </c>
      <c r="D164" s="2">
        <v>1</v>
      </c>
      <c r="E164" s="2">
        <v>2</v>
      </c>
      <c r="F164" s="4" t="s">
        <v>243</v>
      </c>
      <c r="G164" s="2">
        <v>2</v>
      </c>
      <c r="H164" s="3" t="s">
        <v>1</v>
      </c>
      <c r="I164" s="3" t="s">
        <v>236</v>
      </c>
      <c r="J164" s="3" t="s">
        <v>236</v>
      </c>
      <c r="K164" s="4">
        <v>2</v>
      </c>
      <c r="L164" s="4">
        <v>0</v>
      </c>
      <c r="M164" s="4" t="s">
        <v>62</v>
      </c>
      <c r="N164" s="4" t="s">
        <v>5</v>
      </c>
      <c r="O164" s="4">
        <v>52</v>
      </c>
      <c r="P164" s="4" t="s">
        <v>4</v>
      </c>
      <c r="Q164" s="5">
        <v>5</v>
      </c>
      <c r="R164" s="5">
        <v>21</v>
      </c>
      <c r="S164" s="5">
        <v>0.6</v>
      </c>
      <c r="T164" s="4">
        <v>7</v>
      </c>
      <c r="U164" s="4">
        <v>4</v>
      </c>
      <c r="V164" s="4">
        <v>2</v>
      </c>
      <c r="W164" s="4">
        <v>2</v>
      </c>
      <c r="X164" s="4">
        <v>1</v>
      </c>
      <c r="Y164" s="4">
        <v>1</v>
      </c>
      <c r="Z164" s="4">
        <v>2</v>
      </c>
      <c r="AA164" s="4">
        <v>2</v>
      </c>
      <c r="AB164" s="2">
        <v>2</v>
      </c>
      <c r="AC164" s="4">
        <v>1</v>
      </c>
      <c r="AD164" s="4">
        <v>1</v>
      </c>
      <c r="AE164" s="2">
        <v>2</v>
      </c>
      <c r="AF164" s="4">
        <v>1</v>
      </c>
      <c r="AG164" s="2">
        <v>1</v>
      </c>
      <c r="AH164" s="4">
        <v>0</v>
      </c>
      <c r="AI164" s="2">
        <v>2</v>
      </c>
      <c r="AJ164" s="4">
        <v>0</v>
      </c>
      <c r="AK164" s="2">
        <v>2</v>
      </c>
      <c r="AL164" s="4">
        <v>0</v>
      </c>
      <c r="AM164" s="2">
        <v>2</v>
      </c>
      <c r="AN164" s="4">
        <v>1</v>
      </c>
      <c r="AO164" s="2">
        <v>1</v>
      </c>
      <c r="AP164" s="4">
        <v>1</v>
      </c>
      <c r="AQ164" s="2">
        <v>1</v>
      </c>
      <c r="AR164" s="2">
        <v>2</v>
      </c>
      <c r="AS164" s="4">
        <v>2</v>
      </c>
      <c r="AT164" s="13">
        <v>2</v>
      </c>
      <c r="AU164" s="23">
        <v>2</v>
      </c>
      <c r="AV164" s="7">
        <v>2</v>
      </c>
    </row>
    <row r="165" spans="1:48">
      <c r="H165" s="17" t="s">
        <v>248</v>
      </c>
    </row>
    <row r="166" spans="1:48">
      <c r="H166" s="17" t="s">
        <v>234</v>
      </c>
      <c r="I166" s="17" t="s">
        <v>237</v>
      </c>
      <c r="J166" s="18" t="s">
        <v>239</v>
      </c>
    </row>
    <row r="167" spans="1:48">
      <c r="H167" s="17" t="s">
        <v>235</v>
      </c>
      <c r="I167" s="17" t="s">
        <v>238</v>
      </c>
      <c r="J167" s="17" t="s">
        <v>240</v>
      </c>
    </row>
  </sheetData>
  <autoFilter ref="B1:AV1" xr:uid="{62C2D252-DD58-4DF3-8816-C72AAF33F529}">
    <sortState xmlns:xlrd2="http://schemas.microsoft.com/office/spreadsheetml/2017/richdata2" ref="B2:AV166">
      <sortCondition descending="1" ref="H1"/>
    </sortState>
  </autoFilter>
  <phoneticPr fontId="1"/>
  <conditionalFormatting sqref="B1">
    <cfRule type="duplicateValues" dxfId="6" priority="4"/>
  </conditionalFormatting>
  <conditionalFormatting sqref="F1">
    <cfRule type="duplicateValues" dxfId="5" priority="1"/>
  </conditionalFormatting>
  <conditionalFormatting sqref="G1 A1">
    <cfRule type="duplicateValues" dxfId="4" priority="2"/>
  </conditionalFormatting>
  <conditionalFormatting sqref="H1">
    <cfRule type="duplicateValues" dxfId="3" priority="84"/>
  </conditionalFormatting>
  <conditionalFormatting sqref="I1:Z1">
    <cfRule type="duplicateValues" dxfId="2" priority="3513"/>
  </conditionalFormatting>
  <conditionalFormatting sqref="AB1:AE1">
    <cfRule type="duplicateValues" dxfId="1" priority="3422"/>
  </conditionalFormatting>
  <conditionalFormatting sqref="AS1:AT1">
    <cfRule type="duplicateValues" dxfId="0" priority="6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1254E-61D7-46DD-A888-CA0BEF602DBF}">
  <dimension ref="A1:GH46"/>
  <sheetViews>
    <sheetView workbookViewId="0">
      <selection activeCell="D16" sqref="D16"/>
    </sheetView>
  </sheetViews>
  <sheetFormatPr defaultRowHeight="15"/>
  <cols>
    <col min="1" max="1" width="8.85546875" style="16"/>
    <col min="2" max="2" width="13" style="17" customWidth="1"/>
    <col min="3" max="3" width="21.5703125" style="16" customWidth="1"/>
    <col min="4" max="4" width="10.28515625" style="17" customWidth="1"/>
    <col min="5" max="16384" width="9.140625" style="17"/>
  </cols>
  <sheetData>
    <row r="1" spans="1:190" s="14" customFormat="1" ht="15.75" thickBot="1">
      <c r="A1" s="10" t="s">
        <v>231</v>
      </c>
      <c r="B1" s="8" t="s">
        <v>215</v>
      </c>
      <c r="C1" s="10" t="s">
        <v>212</v>
      </c>
      <c r="D1" s="11" t="s">
        <v>216</v>
      </c>
      <c r="E1" s="8" t="s">
        <v>217</v>
      </c>
      <c r="F1" s="12" t="s">
        <v>16</v>
      </c>
      <c r="G1" s="8" t="s">
        <v>218</v>
      </c>
      <c r="H1" s="8" t="s">
        <v>28</v>
      </c>
      <c r="I1" s="8" t="s">
        <v>65</v>
      </c>
      <c r="J1" s="8" t="s">
        <v>66</v>
      </c>
      <c r="K1" s="8" t="s">
        <v>232</v>
      </c>
      <c r="L1" s="8" t="s">
        <v>219</v>
      </c>
      <c r="M1" s="8" t="s">
        <v>220</v>
      </c>
      <c r="N1" s="8" t="s">
        <v>221</v>
      </c>
      <c r="O1" s="8" t="s">
        <v>222</v>
      </c>
      <c r="P1" s="8" t="s">
        <v>223</v>
      </c>
      <c r="Q1" s="8" t="s">
        <v>224</v>
      </c>
      <c r="R1" s="8" t="s">
        <v>225</v>
      </c>
      <c r="S1" s="8" t="s">
        <v>226</v>
      </c>
      <c r="T1" s="8" t="s">
        <v>227</v>
      </c>
      <c r="U1" s="8" t="s">
        <v>228</v>
      </c>
      <c r="V1" s="8" t="s">
        <v>229</v>
      </c>
      <c r="W1" s="8" t="s">
        <v>67</v>
      </c>
      <c r="X1" s="8" t="s">
        <v>68</v>
      </c>
      <c r="Y1" s="8" t="s">
        <v>69</v>
      </c>
      <c r="Z1" s="8" t="s">
        <v>70</v>
      </c>
      <c r="AA1" s="8" t="s">
        <v>14</v>
      </c>
      <c r="AB1" s="8" t="s">
        <v>71</v>
      </c>
      <c r="AC1" s="8" t="s">
        <v>72</v>
      </c>
      <c r="AD1" s="8" t="s">
        <v>73</v>
      </c>
      <c r="AE1" s="8" t="s">
        <v>74</v>
      </c>
      <c r="AF1" s="8" t="s">
        <v>75</v>
      </c>
      <c r="AG1" s="8" t="s">
        <v>13</v>
      </c>
      <c r="AH1" s="8" t="s">
        <v>12</v>
      </c>
      <c r="AI1" s="8" t="s">
        <v>76</v>
      </c>
      <c r="AJ1" s="8" t="s">
        <v>77</v>
      </c>
      <c r="AK1" s="8" t="s">
        <v>78</v>
      </c>
      <c r="AL1" s="8" t="s">
        <v>79</v>
      </c>
      <c r="AM1" s="8" t="s">
        <v>80</v>
      </c>
      <c r="AN1" s="8" t="s">
        <v>81</v>
      </c>
      <c r="AO1" s="8" t="s">
        <v>82</v>
      </c>
      <c r="AP1" s="8" t="s">
        <v>83</v>
      </c>
      <c r="AQ1" s="8" t="s">
        <v>84</v>
      </c>
      <c r="AR1" s="8" t="s">
        <v>85</v>
      </c>
      <c r="AS1" s="8" t="s">
        <v>86</v>
      </c>
      <c r="AT1" s="8" t="s">
        <v>87</v>
      </c>
      <c r="AU1" s="8" t="s">
        <v>88</v>
      </c>
      <c r="AV1" s="8" t="s">
        <v>89</v>
      </c>
      <c r="AW1" s="8" t="s">
        <v>90</v>
      </c>
      <c r="AX1" s="8" t="s">
        <v>91</v>
      </c>
      <c r="AY1" s="8" t="s">
        <v>92</v>
      </c>
      <c r="AZ1" s="8" t="s">
        <v>93</v>
      </c>
      <c r="BA1" s="8" t="s">
        <v>94</v>
      </c>
      <c r="BB1" s="8" t="s">
        <v>95</v>
      </c>
      <c r="BC1" s="8" t="s">
        <v>96</v>
      </c>
      <c r="BD1" s="8" t="s">
        <v>97</v>
      </c>
      <c r="BE1" s="8" t="s">
        <v>98</v>
      </c>
      <c r="BF1" s="8" t="s">
        <v>99</v>
      </c>
      <c r="BG1" s="8" t="s">
        <v>100</v>
      </c>
      <c r="BH1" s="9" t="s">
        <v>101</v>
      </c>
      <c r="BI1" s="8" t="s">
        <v>102</v>
      </c>
      <c r="BJ1" s="8" t="s">
        <v>103</v>
      </c>
      <c r="BK1" s="8" t="s">
        <v>104</v>
      </c>
      <c r="BL1" s="8" t="s">
        <v>105</v>
      </c>
      <c r="BM1" s="8" t="s">
        <v>106</v>
      </c>
      <c r="BN1" s="8" t="s">
        <v>107</v>
      </c>
      <c r="BO1" s="8" t="s">
        <v>108</v>
      </c>
      <c r="BP1" s="8" t="s">
        <v>250</v>
      </c>
      <c r="BQ1" s="8" t="s">
        <v>109</v>
      </c>
      <c r="BR1" s="8" t="s">
        <v>251</v>
      </c>
      <c r="BS1" s="8" t="s">
        <v>110</v>
      </c>
      <c r="BT1" s="8" t="s">
        <v>111</v>
      </c>
      <c r="BU1" s="8" t="s">
        <v>112</v>
      </c>
      <c r="BV1" s="8" t="s">
        <v>113</v>
      </c>
      <c r="BW1" s="8" t="s">
        <v>114</v>
      </c>
      <c r="BX1" s="8" t="s">
        <v>115</v>
      </c>
      <c r="BY1" s="8" t="s">
        <v>116</v>
      </c>
      <c r="BZ1" s="8" t="s">
        <v>117</v>
      </c>
      <c r="CA1" s="8" t="s">
        <v>118</v>
      </c>
      <c r="CB1" s="8" t="s">
        <v>119</v>
      </c>
      <c r="CC1" s="8" t="s">
        <v>120</v>
      </c>
      <c r="CD1" s="8" t="s">
        <v>121</v>
      </c>
      <c r="CE1" s="8" t="s">
        <v>122</v>
      </c>
      <c r="CF1" s="8" t="s">
        <v>123</v>
      </c>
      <c r="CG1" s="8" t="s">
        <v>124</v>
      </c>
      <c r="CH1" s="8" t="s">
        <v>125</v>
      </c>
      <c r="CI1" s="8" t="s">
        <v>126</v>
      </c>
      <c r="CJ1" s="8" t="s">
        <v>127</v>
      </c>
      <c r="CK1" s="6" t="s">
        <v>252</v>
      </c>
      <c r="CL1" s="8" t="s">
        <v>128</v>
      </c>
      <c r="CM1" s="8" t="s">
        <v>129</v>
      </c>
      <c r="CN1" s="8" t="s">
        <v>130</v>
      </c>
      <c r="CO1" s="8" t="s">
        <v>131</v>
      </c>
      <c r="CP1" s="13" t="s">
        <v>57</v>
      </c>
      <c r="CQ1" s="13" t="s">
        <v>58</v>
      </c>
      <c r="CR1" s="13" t="s">
        <v>59</v>
      </c>
      <c r="CS1" s="13" t="s">
        <v>132</v>
      </c>
      <c r="CT1" s="8" t="s">
        <v>133</v>
      </c>
      <c r="CU1" s="4" t="s">
        <v>134</v>
      </c>
      <c r="CV1" s="4" t="s">
        <v>135</v>
      </c>
      <c r="CW1" s="8" t="s">
        <v>136</v>
      </c>
      <c r="CX1" s="4" t="s">
        <v>137</v>
      </c>
      <c r="CY1" s="4" t="s">
        <v>138</v>
      </c>
      <c r="CZ1" s="4" t="s">
        <v>139</v>
      </c>
      <c r="DA1" s="8" t="s">
        <v>136</v>
      </c>
      <c r="DB1" s="4" t="s">
        <v>140</v>
      </c>
      <c r="DC1" s="4" t="s">
        <v>138</v>
      </c>
      <c r="DD1" s="4" t="s">
        <v>141</v>
      </c>
      <c r="DE1" s="4" t="s">
        <v>142</v>
      </c>
      <c r="DF1" s="8" t="s">
        <v>136</v>
      </c>
      <c r="DG1" s="4" t="s">
        <v>140</v>
      </c>
      <c r="DH1" s="4" t="s">
        <v>143</v>
      </c>
      <c r="DI1" s="4" t="s">
        <v>144</v>
      </c>
      <c r="DJ1" s="8" t="s">
        <v>136</v>
      </c>
      <c r="DK1" s="4" t="s">
        <v>140</v>
      </c>
      <c r="DL1" s="4" t="s">
        <v>143</v>
      </c>
      <c r="DM1" s="4" t="s">
        <v>145</v>
      </c>
      <c r="DN1" s="4" t="s">
        <v>146</v>
      </c>
      <c r="DO1" s="8" t="s">
        <v>136</v>
      </c>
      <c r="DP1" s="4" t="s">
        <v>140</v>
      </c>
      <c r="DQ1" s="4" t="s">
        <v>143</v>
      </c>
      <c r="DR1" s="4" t="s">
        <v>147</v>
      </c>
      <c r="DS1" s="8" t="s">
        <v>136</v>
      </c>
      <c r="DT1" s="4" t="s">
        <v>140</v>
      </c>
      <c r="DU1" s="4" t="s">
        <v>143</v>
      </c>
      <c r="DV1" s="4" t="s">
        <v>148</v>
      </c>
      <c r="DW1" s="4" t="s">
        <v>149</v>
      </c>
      <c r="DX1" s="8" t="s">
        <v>136</v>
      </c>
      <c r="DY1" s="4" t="s">
        <v>140</v>
      </c>
      <c r="DZ1" s="4" t="s">
        <v>143</v>
      </c>
      <c r="EA1" s="4" t="s">
        <v>149</v>
      </c>
      <c r="EB1" s="8" t="s">
        <v>136</v>
      </c>
      <c r="EC1" s="4" t="s">
        <v>140</v>
      </c>
      <c r="ED1" s="4" t="s">
        <v>143</v>
      </c>
      <c r="EE1" s="4" t="s">
        <v>150</v>
      </c>
      <c r="EF1" s="4" t="s">
        <v>151</v>
      </c>
      <c r="EG1" s="8" t="s">
        <v>152</v>
      </c>
      <c r="EH1" s="4" t="s">
        <v>140</v>
      </c>
      <c r="EI1" s="4" t="s">
        <v>143</v>
      </c>
      <c r="EJ1" s="4" t="s">
        <v>153</v>
      </c>
      <c r="EK1" s="8" t="s">
        <v>136</v>
      </c>
      <c r="EL1" s="4" t="s">
        <v>140</v>
      </c>
      <c r="EM1" s="4" t="s">
        <v>143</v>
      </c>
      <c r="EN1" s="4" t="s">
        <v>154</v>
      </c>
      <c r="EO1" s="4" t="s">
        <v>155</v>
      </c>
      <c r="EP1" s="8" t="s">
        <v>136</v>
      </c>
      <c r="EQ1" s="4" t="s">
        <v>140</v>
      </c>
      <c r="ER1" s="4" t="s">
        <v>143</v>
      </c>
      <c r="ES1" s="4" t="s">
        <v>155</v>
      </c>
      <c r="ET1" s="8" t="s">
        <v>136</v>
      </c>
      <c r="EU1" s="4" t="s">
        <v>140</v>
      </c>
      <c r="EV1" s="4" t="s">
        <v>143</v>
      </c>
      <c r="EW1" s="4" t="s">
        <v>156</v>
      </c>
      <c r="EX1" s="4" t="s">
        <v>157</v>
      </c>
      <c r="EY1" s="8" t="s">
        <v>136</v>
      </c>
      <c r="EZ1" s="4" t="s">
        <v>140</v>
      </c>
      <c r="FA1" s="4" t="s">
        <v>143</v>
      </c>
      <c r="FB1" s="4" t="s">
        <v>158</v>
      </c>
      <c r="FC1" s="8" t="s">
        <v>136</v>
      </c>
      <c r="FD1" s="4" t="s">
        <v>140</v>
      </c>
      <c r="FE1" s="4" t="s">
        <v>143</v>
      </c>
      <c r="FF1" s="4" t="s">
        <v>159</v>
      </c>
      <c r="FG1" s="4" t="s">
        <v>160</v>
      </c>
      <c r="FH1" s="8" t="s">
        <v>136</v>
      </c>
      <c r="FI1" s="4" t="s">
        <v>140</v>
      </c>
      <c r="FJ1" s="4" t="s">
        <v>143</v>
      </c>
      <c r="FK1" s="4" t="s">
        <v>160</v>
      </c>
      <c r="FL1" s="8" t="s">
        <v>136</v>
      </c>
      <c r="FM1" s="4" t="s">
        <v>140</v>
      </c>
      <c r="FN1" s="4" t="s">
        <v>143</v>
      </c>
      <c r="FO1" s="4" t="s">
        <v>161</v>
      </c>
      <c r="FP1" s="4" t="s">
        <v>162</v>
      </c>
      <c r="FQ1" s="8" t="s">
        <v>136</v>
      </c>
      <c r="FR1" s="4" t="s">
        <v>140</v>
      </c>
      <c r="FS1" s="4" t="s">
        <v>143</v>
      </c>
      <c r="FT1" s="4" t="s">
        <v>162</v>
      </c>
      <c r="FU1" s="8" t="s">
        <v>136</v>
      </c>
      <c r="FV1" s="4" t="s">
        <v>140</v>
      </c>
      <c r="FW1" s="4" t="s">
        <v>143</v>
      </c>
      <c r="FX1" s="4" t="s">
        <v>163</v>
      </c>
      <c r="FY1" s="4" t="s">
        <v>164</v>
      </c>
      <c r="FZ1" s="4" t="s">
        <v>165</v>
      </c>
      <c r="GA1" s="4" t="s">
        <v>166</v>
      </c>
      <c r="GB1" s="4" t="s">
        <v>167</v>
      </c>
      <c r="GC1" s="4" t="s">
        <v>168</v>
      </c>
      <c r="GD1" s="4" t="s">
        <v>169</v>
      </c>
      <c r="GE1" s="4" t="s">
        <v>170</v>
      </c>
      <c r="GF1" s="4" t="s">
        <v>171</v>
      </c>
      <c r="GG1" s="4" t="s">
        <v>172</v>
      </c>
      <c r="GH1" s="4" t="s">
        <v>173</v>
      </c>
    </row>
    <row r="2" spans="1:190" s="14" customFormat="1">
      <c r="A2" s="10">
        <v>167</v>
      </c>
      <c r="B2" s="4">
        <v>1.2</v>
      </c>
      <c r="C2" s="10" t="s">
        <v>196</v>
      </c>
      <c r="D2" s="4" t="s">
        <v>1</v>
      </c>
      <c r="E2" s="4" t="s">
        <v>1</v>
      </c>
      <c r="F2" s="4" t="s">
        <v>1</v>
      </c>
      <c r="G2" s="4">
        <v>48</v>
      </c>
      <c r="H2" s="4">
        <v>12</v>
      </c>
      <c r="I2" s="4" t="str">
        <f>IF(H2&gt;=21,"4(≧21)",IF(H2&gt;=11,"3(11-20)",IF(H2&gt;=6,"2(6-10)",IF(H2&gt;=0,"1(≦5)",IF(H2=0," ")))))</f>
        <v>3(11-20)</v>
      </c>
      <c r="J2" s="4">
        <v>64</v>
      </c>
      <c r="K2" s="4" t="s">
        <v>233</v>
      </c>
      <c r="L2" s="5" t="s">
        <v>1</v>
      </c>
      <c r="M2" s="5" t="e">
        <f>E2-L2</f>
        <v>#VALUE!</v>
      </c>
      <c r="N2" s="5">
        <v>1</v>
      </c>
      <c r="O2" s="4">
        <v>6</v>
      </c>
      <c r="P2" s="4" t="s">
        <v>1</v>
      </c>
      <c r="Q2" s="4">
        <v>1</v>
      </c>
      <c r="R2" s="4" t="s">
        <v>0</v>
      </c>
      <c r="S2" s="4" t="s">
        <v>0</v>
      </c>
      <c r="T2" s="4" t="s">
        <v>0</v>
      </c>
      <c r="U2" s="4" t="s">
        <v>0</v>
      </c>
      <c r="V2" s="4" t="s">
        <v>0</v>
      </c>
      <c r="W2" s="4">
        <f>COUNTIF(AK2:AR2,"&gt;=1")+COUNTIF(AW2,"&gt;=1")+COUNTIF(AW2,"&gt;=1")+COUNTIF(AY2,"&gt;=1")+COUNTIF(AZ2,"&gt;=1")+COUNTIF(BB2,"&gt;=1")</f>
        <v>0</v>
      </c>
      <c r="X2" s="4">
        <f>COUNTIF(W2,"&gt;=1")</f>
        <v>0</v>
      </c>
      <c r="Y2" s="4">
        <f>COUNTIF(AS2:AV2,"&gt;=1")+COUNTIF(BA2,"&gt;=1")+COUNTIF(BC2,"&gt;=1")</f>
        <v>0</v>
      </c>
      <c r="Z2" s="4">
        <f>COUNTIF(Y2,"&gt;=1")</f>
        <v>0</v>
      </c>
      <c r="AA2" s="4">
        <f>COUNTIF(AC2,"&gt;=2")</f>
        <v>0</v>
      </c>
      <c r="AB2" s="4">
        <f>COUNTIF(AC2,"&gt;=1")</f>
        <v>0</v>
      </c>
      <c r="AC2" s="4">
        <f>COUNTIF(AK2:AW2,"&gt;=1")+COUNTIF(AY2,"&gt;=1")+COUNTIF(AZ2,"&gt;=1")+COUNTIF(BB2,"&gt;=1")</f>
        <v>0</v>
      </c>
      <c r="AD2" s="4">
        <f>COUNTIF(AK2:BC2,"&gt;=1")</f>
        <v>0</v>
      </c>
      <c r="AE2" s="4">
        <f>COUNTIF(AD2,"&gt;=2")</f>
        <v>0</v>
      </c>
      <c r="AF2" s="4">
        <f>COUNTIF(AD2,"&gt;=1")</f>
        <v>0</v>
      </c>
      <c r="AG2" s="4">
        <f>COUNTIF(AK2:AQ2,"&gt;=1")+COUNTIF(AU2,"&gt;=1")+COUNTIF(AW2,"&gt;=1")+COUNTIF(AY2,"&gt;=1")+COUNTIF(AZ2,"&gt;=1")+COUNTIF(BB2,"&gt;=1")</f>
        <v>0</v>
      </c>
      <c r="AH2" s="4">
        <f>COUNTIF(AG2,"&gt;=2")</f>
        <v>0</v>
      </c>
      <c r="AI2" s="4">
        <f>COUNTIF(AG2,"&gt;=1")</f>
        <v>0</v>
      </c>
      <c r="AJ2" s="4">
        <f>W2+Y2</f>
        <v>0</v>
      </c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>
        <f>COUNTIF(AK2:AR2,"&gt;=1")+COUNTIF(AW2,"&gt;=1")+COUNTIF(AY2,"&gt;=1")+COUNTIF(AZ2,"&gt;=1")+COUNTIF(BB2,"&gt;=1")</f>
        <v>0</v>
      </c>
      <c r="BE2" s="4">
        <f>COUNTIF(BD2,"&gt;=1")</f>
        <v>0</v>
      </c>
      <c r="BF2" s="4">
        <f>COUNTIF(AS2:AV2,"&gt;=1")+COUNTIF(AX2,"&gt;=1")+COUNTIF(BA2,"&gt;=1")+COUNTIF(BC2,"&gt;=1")</f>
        <v>0</v>
      </c>
      <c r="BG2" s="4">
        <f>COUNTIF(BF2,"&gt;=1")</f>
        <v>0</v>
      </c>
      <c r="BH2" s="4">
        <f>COUNTIF(BC2,"&gt;=1")+COUNTIF(BB2,"&gt;=1")+COUNTIF(BA2,"&gt;=1")+COUNTIF(AZ2,"&gt;=1")+COUNTIF(AY2,"&gt;=1")</f>
        <v>0</v>
      </c>
      <c r="BI2" s="4">
        <f>COUNTIF(BH2,"&gt;=1")</f>
        <v>0</v>
      </c>
      <c r="BJ2" s="4">
        <f>COUNTIF(BB2,"&gt;=1")+COUNTIF(AZ2,"&gt;=1")+COUNTIF(AY2,"&gt;=1")</f>
        <v>0</v>
      </c>
      <c r="BK2" s="4">
        <f>COUNTIF(BJ2,"&gt;=1")</f>
        <v>0</v>
      </c>
      <c r="BL2" s="4">
        <f>COUNTIF(AY2,"&gt;=1")+COUNTIF(BB2,"&gt;=1")+COUNTIF(AZ2,"&gt;=1")+COUNTIF(AW2,"&gt;=1")+COUNTIF(AM2,"&gt;=1")</f>
        <v>0</v>
      </c>
      <c r="BM2" s="4">
        <f>COUNTIF(BL2,"&gt;=1")</f>
        <v>0</v>
      </c>
      <c r="BN2" s="4">
        <f>COUNTIF(AK2,"&gt;=1")+COUNTIF(AM2,"&gt;=1")+COUNTIF(AW2,"&gt;=1")+COUNTIF(AX2,"&gt;=1")</f>
        <v>0</v>
      </c>
      <c r="BO2" s="4">
        <f>COUNTIF(BN2,"&gt;=1")</f>
        <v>0</v>
      </c>
      <c r="BP2" s="4">
        <f>COUNTIF(AK2,"&gt;=1")+COUNTIF(AM2,"&gt;=1")+COUNTIF(AW2,"&gt;=1")</f>
        <v>0</v>
      </c>
      <c r="BQ2" s="4">
        <f>COUNTIF(BP2,"&gt;=1")</f>
        <v>0</v>
      </c>
      <c r="BR2" s="4">
        <f>COUNTIF(AK2,"&gt;=1")+COUNTIF(AL2,"&gt;=1")</f>
        <v>0</v>
      </c>
      <c r="BS2" s="4">
        <f>COUNTIF(BR2,"&gt;=1")</f>
        <v>0</v>
      </c>
      <c r="BT2" s="4">
        <f>COUNTIF(AL2,"&gt;=1")+COUNTIF(AN2,"&gt;=1")+COUNTIF(AO2,"&gt;=1")+COUNTIF(AP2,"&gt;=1")+COUNTIF(AQ2,"&gt;=1")+COUNTIF(AR2,"&gt;=1")+COUNTIF(AS2,"&gt;=1")+COUNTIF(AT2,"&gt;=1")+COUNTIF(AU2,"&gt;=1")+COUNTIF(AV2,"&gt;=1")</f>
        <v>0</v>
      </c>
      <c r="BU2" s="4">
        <f>COUNTIF(BT2,"&gt;=1")</f>
        <v>0</v>
      </c>
      <c r="BV2" s="4">
        <f>COUNTIF(AN2,"&gt;=1")+COUNTIF(AP2,"&gt;=1")+COUNTIF(AQ2,"&gt;=1")+COUNTIF(AU2,"&gt;=1")+COUNTIF(AL2,"&gt;=1")+COUNTIF(AO2,"&gt;=1")</f>
        <v>0</v>
      </c>
      <c r="BW2" s="4">
        <f>COUNTIF(BV2,"&gt;=1")</f>
        <v>0</v>
      </c>
      <c r="BX2" s="4">
        <f>COUNTIF(AO2,"&gt;=1")+COUNTIF(AQ2,"&gt;=1")+COUNTIF(AR2,"&gt;=1")+COUNTIF(AN2,"&gt;=1")+COUNTIF(AP2,"&gt;=1")</f>
        <v>0</v>
      </c>
      <c r="BY2" s="4">
        <f>COUNTIF(BX2,"&gt;=1")</f>
        <v>0</v>
      </c>
      <c r="BZ2" s="4">
        <f>COUNTIF(BC2,"&gt;=1")+COUNTIF(BB2,"&gt;=1")+COUNTIF(AZ2,"&gt;=1")+COUNTIF(BA2,"&gt;=1")</f>
        <v>0</v>
      </c>
      <c r="CA2" s="4">
        <f>COUNTIF(BZ2,"&gt;=1")</f>
        <v>0</v>
      </c>
      <c r="CB2" s="4">
        <f>COUNTIF(AK2,"&gt;=1")+COUNTIF(AL2,"&gt;=1")+COUNTIF(AM2,"&gt;=1")+COUNTIF(AN2,"&gt;=1")+COUNTIF(AO2,"&gt;=1")+COUNTIF(AP2,"&gt;=1")+COUNTIF(AQ2,"&gt;=1")+COUNTIF(AR2,"&gt;=1")+COUNTIF(AS2,"&gt;=1")+COUNTIF(AT2,"&gt;=1")+COUNTIF(AU2,"&gt;=1")+COUNTIF(AV2,"&gt;=1")+COUNTIF(AW2,"&gt;=1")+COUNTIF(AX2,"&gt;=1")+COUNTIF(AY2,"&gt;=1")</f>
        <v>0</v>
      </c>
      <c r="CC2" s="4">
        <f>COUNTIF(CB2,"&gt;=1")</f>
        <v>0</v>
      </c>
      <c r="CD2" s="4">
        <f>COUNTIF(AN2,"&gt;=1")+COUNTIF(AO2,"&gt;=1")+COUNTIF(AP2,"&gt;=1")+COUNTIF(AQ2,"&gt;=1")+COUNTIF(AR2,"&gt;=1")+COUNTIF(AT2,"&gt;=1")+COUNTIF(AU2,"&gt;=1")+COUNTIF(AV2,"&gt;=1")+COUNTIF(AS2,"&gt;=1")</f>
        <v>0</v>
      </c>
      <c r="CE2" s="4">
        <f>COUNTIF(CD2,"&gt;=1")</f>
        <v>0</v>
      </c>
      <c r="CF2" s="4">
        <f>COUNTIF(AK2,"&gt;=1")+COUNTIF(AM2,"&gt;=1")+COUNTIF(AZ2,"&gt;=1")</f>
        <v>0</v>
      </c>
      <c r="CG2" s="4">
        <f t="shared" ref="CG2:CG10" si="0">COUNTIF(CF2,"&gt;=1")</f>
        <v>0</v>
      </c>
      <c r="CH2" s="4">
        <f>COUNTIF(BA2,"&gt;=1")+COUNTIF(BB2,"&gt;=1")+COUNTIF(BC2,"&gt;=1")+COUNTIF(AZ2,"&gt;=1")</f>
        <v>0</v>
      </c>
      <c r="CI2" s="4">
        <f>COUNTIF(CH2,"&gt;=1")</f>
        <v>0</v>
      </c>
      <c r="CJ2" s="4" t="s">
        <v>0</v>
      </c>
      <c r="CK2" s="6" t="s">
        <v>0</v>
      </c>
      <c r="CL2" s="4" t="s">
        <v>0</v>
      </c>
      <c r="CM2" s="4" t="s">
        <v>0</v>
      </c>
      <c r="CN2" s="4" t="s">
        <v>1</v>
      </c>
      <c r="CO2" s="4" t="s">
        <v>1</v>
      </c>
      <c r="CP2" s="4" t="s">
        <v>1</v>
      </c>
      <c r="CQ2" s="4" t="s">
        <v>1</v>
      </c>
      <c r="CR2" s="4" t="s">
        <v>0</v>
      </c>
      <c r="CS2" s="4" t="s">
        <v>0</v>
      </c>
      <c r="CT2" s="4" t="s">
        <v>1</v>
      </c>
      <c r="CU2" s="4" t="s">
        <v>179</v>
      </c>
      <c r="CV2" s="4" t="s">
        <v>0</v>
      </c>
      <c r="CW2" s="4">
        <v>0</v>
      </c>
      <c r="CX2" s="4">
        <f>COUNTIF(CW2,"&gt;=1")</f>
        <v>0</v>
      </c>
      <c r="CY2" s="4">
        <v>0</v>
      </c>
      <c r="CZ2" s="4" t="s">
        <v>0</v>
      </c>
      <c r="DA2" s="4">
        <v>0</v>
      </c>
      <c r="DB2" s="4">
        <f>COUNTIF(DA2,"&gt;=1")</f>
        <v>0</v>
      </c>
      <c r="DC2" s="4">
        <v>0</v>
      </c>
      <c r="DD2" s="4" t="s">
        <v>141</v>
      </c>
      <c r="DE2" s="4" t="s">
        <v>0</v>
      </c>
      <c r="DF2" s="4">
        <v>0</v>
      </c>
      <c r="DG2" s="4">
        <f>COUNTIF(DF2,"&gt;=1")</f>
        <v>0</v>
      </c>
      <c r="DH2" s="4">
        <v>0</v>
      </c>
      <c r="DI2" s="4" t="s">
        <v>0</v>
      </c>
      <c r="DJ2" s="4">
        <v>0</v>
      </c>
      <c r="DK2" s="4">
        <f>COUNTIF(DJ2,"&gt;=1")</f>
        <v>0</v>
      </c>
      <c r="DL2" s="4">
        <v>0</v>
      </c>
      <c r="DM2" s="4" t="s">
        <v>145</v>
      </c>
      <c r="DN2" s="4" t="s">
        <v>0</v>
      </c>
      <c r="DO2" s="4">
        <v>0</v>
      </c>
      <c r="DP2" s="4">
        <f>COUNTIF(DO2,"&gt;=1")</f>
        <v>0</v>
      </c>
      <c r="DQ2" s="4">
        <v>0</v>
      </c>
      <c r="DR2" s="4" t="s">
        <v>0</v>
      </c>
      <c r="DS2" s="4">
        <v>0</v>
      </c>
      <c r="DT2" s="4">
        <f>COUNTIF(DS2,"&gt;=1")</f>
        <v>0</v>
      </c>
      <c r="DU2" s="4">
        <v>0</v>
      </c>
      <c r="DV2" s="4" t="s">
        <v>148</v>
      </c>
      <c r="DW2" s="4" t="s">
        <v>0</v>
      </c>
      <c r="DX2" s="4">
        <v>0</v>
      </c>
      <c r="DY2" s="4">
        <f>COUNTIF(DX2,"&gt;=1")</f>
        <v>0</v>
      </c>
      <c r="DZ2" s="4">
        <v>0</v>
      </c>
      <c r="EA2" s="4" t="s">
        <v>0</v>
      </c>
      <c r="EB2" s="4">
        <v>0</v>
      </c>
      <c r="EC2" s="4">
        <f>COUNTIF(EB2,"&gt;=1")</f>
        <v>0</v>
      </c>
      <c r="ED2" s="4">
        <v>0</v>
      </c>
      <c r="EE2" s="4" t="s">
        <v>150</v>
      </c>
      <c r="EF2" s="4" t="s">
        <v>0</v>
      </c>
      <c r="EG2" s="4">
        <v>0</v>
      </c>
      <c r="EH2" s="4">
        <f>COUNTIF(EG2,"&gt;=1")</f>
        <v>0</v>
      </c>
      <c r="EI2" s="4">
        <v>0</v>
      </c>
      <c r="EJ2" s="4" t="s">
        <v>0</v>
      </c>
      <c r="EK2" s="4">
        <v>0</v>
      </c>
      <c r="EL2" s="4">
        <f>COUNTIF(EK2,"&gt;=1")</f>
        <v>0</v>
      </c>
      <c r="EM2" s="4">
        <v>0</v>
      </c>
      <c r="EN2" s="4" t="s">
        <v>154</v>
      </c>
      <c r="EO2" s="4" t="s">
        <v>0</v>
      </c>
      <c r="EP2" s="4">
        <v>0</v>
      </c>
      <c r="EQ2" s="4">
        <f>COUNTIF(EP2,"&gt;=1")</f>
        <v>0</v>
      </c>
      <c r="ER2" s="4">
        <v>0</v>
      </c>
      <c r="ES2" s="4" t="s">
        <v>0</v>
      </c>
      <c r="ET2" s="4">
        <v>0</v>
      </c>
      <c r="EU2" s="4">
        <f>COUNTIF(ET2,"&gt;=1")</f>
        <v>0</v>
      </c>
      <c r="EV2" s="4">
        <v>0</v>
      </c>
      <c r="EW2" s="4" t="s">
        <v>156</v>
      </c>
      <c r="EX2" s="4" t="s">
        <v>0</v>
      </c>
      <c r="EY2" s="4">
        <v>0</v>
      </c>
      <c r="EZ2" s="4">
        <f>COUNTIF(EY2,"&gt;=1")</f>
        <v>0</v>
      </c>
      <c r="FA2" s="4">
        <v>0</v>
      </c>
      <c r="FB2" s="4" t="s">
        <v>0</v>
      </c>
      <c r="FC2" s="4">
        <v>0</v>
      </c>
      <c r="FD2" s="4">
        <f>COUNTIF(FC2,"&gt;=1")</f>
        <v>0</v>
      </c>
      <c r="FE2" s="4">
        <v>0</v>
      </c>
      <c r="FF2" s="4" t="s">
        <v>159</v>
      </c>
      <c r="FG2" s="4" t="s">
        <v>0</v>
      </c>
      <c r="FH2" s="4">
        <v>0</v>
      </c>
      <c r="FI2" s="4">
        <f>COUNTIF(FH2,"&gt;=1")</f>
        <v>0</v>
      </c>
      <c r="FJ2" s="4">
        <v>0</v>
      </c>
      <c r="FK2" s="4" t="s">
        <v>0</v>
      </c>
      <c r="FL2" s="4">
        <v>0</v>
      </c>
      <c r="FM2" s="4">
        <f>COUNTIF(FL2,"&gt;=1")</f>
        <v>0</v>
      </c>
      <c r="FN2" s="4">
        <v>0</v>
      </c>
      <c r="FO2" s="4" t="s">
        <v>161</v>
      </c>
      <c r="FP2" s="4" t="s">
        <v>0</v>
      </c>
      <c r="FQ2" s="4">
        <v>0</v>
      </c>
      <c r="FR2" s="4">
        <f>COUNTIF(FQ2,"&gt;=1")</f>
        <v>0</v>
      </c>
      <c r="FS2" s="4">
        <v>0</v>
      </c>
      <c r="FT2" s="4" t="s">
        <v>0</v>
      </c>
      <c r="FU2" s="4">
        <v>0</v>
      </c>
      <c r="FV2" s="4">
        <f>COUNTIF(FU2,"&gt;=1")</f>
        <v>0</v>
      </c>
      <c r="FW2" s="4">
        <v>0</v>
      </c>
      <c r="FX2" s="4">
        <f>FV2+FR2+FM2+FI2+FD2+EZ2+EU2+EQ2+EL2+EH2+EC2+DY2+DT2+DP2+DK2+DG2+DB2+CX2</f>
        <v>0</v>
      </c>
      <c r="FY2" s="4">
        <f>COUNTIF(FX2,"&gt;=7")</f>
        <v>0</v>
      </c>
      <c r="FZ2" s="4">
        <f>COUNTIF(FX2,"&gt;=8")</f>
        <v>0</v>
      </c>
      <c r="GA2" s="4">
        <f>COUNTIF(FX2,"&gt;=3")</f>
        <v>0</v>
      </c>
      <c r="GB2" s="4">
        <f>IF(AND(AH2=1,FY2=1),1,IF(AND(AH2=1,FY2=0),2,IF(AND(AH2=0,FY2=1),3,IF(AND(AH2=0,FY2=0),4))))</f>
        <v>4</v>
      </c>
      <c r="GC2" s="4" t="s">
        <v>168</v>
      </c>
      <c r="GD2" s="4">
        <f>IF(AND(AA2=1,FY2=1),1,IF(AND(AA2=1,FY2=0),2,IF(AND(AA2=0,FY2=1),3,IF(AND(AA2=0,FY2=0),4))))</f>
        <v>4</v>
      </c>
      <c r="GE2" s="4">
        <f>IF(AND(AA2=1,FZ2=1),1,IF(AND(AA2=1,FZ2=0),2,IF(AND(AA2=0,FZ2=1),3,IF(AND(AA2=0,FZ2=0),4))))</f>
        <v>4</v>
      </c>
      <c r="GF2" s="4">
        <f>FU2+FQ2+FL2+FH2+FC2+EY2+ET2+EP2+EK2+EG2+EB2+DX2+DS2+DO2+DJ2+DF2+DA2+CW2</f>
        <v>0</v>
      </c>
      <c r="GG2" s="4">
        <f>FW2+FS2+FN2+FJ2+FE2+FA2+EV2+ER2+EM2+EI2+ED2+DZ2+DU2+DQ2+DL2+DH2+DC2+CY2</f>
        <v>0</v>
      </c>
      <c r="GH2" s="4">
        <f>FV2+FR2+FM2+FI2+FD2+EZ2+EU2+EQ2+EL2+EH2+DT2+DP2+DK2+DG2+DB2+CX2</f>
        <v>0</v>
      </c>
    </row>
    <row r="3" spans="1:190" s="14" customFormat="1">
      <c r="A3" s="10">
        <v>168</v>
      </c>
      <c r="B3" s="4">
        <v>1.1000000000000001</v>
      </c>
      <c r="C3" s="10" t="s">
        <v>196</v>
      </c>
      <c r="D3" s="4" t="s">
        <v>1</v>
      </c>
      <c r="E3" s="4" t="s">
        <v>1</v>
      </c>
      <c r="F3" s="4" t="s">
        <v>1</v>
      </c>
      <c r="G3" s="4" t="s">
        <v>1</v>
      </c>
      <c r="H3" s="4">
        <v>8</v>
      </c>
      <c r="I3" s="4" t="str">
        <f>IF(H3&gt;=21,"4(≧21)",IF(H3&gt;=11,"3(11-20)",IF(H3&gt;=6,"2(6-10)",IF(H3&gt;=0,"1(≦5)",IF(H3=0," ")))))</f>
        <v>2(6-10)</v>
      </c>
      <c r="J3" s="4">
        <v>63</v>
      </c>
      <c r="K3" s="4" t="s">
        <v>233</v>
      </c>
      <c r="L3" s="5" t="s">
        <v>1</v>
      </c>
      <c r="M3" s="5" t="e">
        <f>E3-L3</f>
        <v>#VALUE!</v>
      </c>
      <c r="N3" s="5">
        <v>2</v>
      </c>
      <c r="O3" s="4" t="s">
        <v>1</v>
      </c>
      <c r="P3" s="4" t="s">
        <v>1</v>
      </c>
      <c r="Q3" s="4">
        <v>0</v>
      </c>
      <c r="R3" s="4" t="s">
        <v>0</v>
      </c>
      <c r="S3" s="4" t="s">
        <v>0</v>
      </c>
      <c r="T3" s="4" t="s">
        <v>0</v>
      </c>
      <c r="U3" s="4" t="s">
        <v>0</v>
      </c>
      <c r="V3" s="4" t="s">
        <v>1</v>
      </c>
      <c r="W3" s="4">
        <f>COUNTIF(AK3:AR3,"&gt;=1")+COUNTIF(AW3,"&gt;=1")+COUNTIF(AW3,"&gt;=1")+COUNTIF(AY3,"&gt;=1")+COUNTIF(AZ3,"&gt;=1")+COUNTIF(BB3,"&gt;=1")</f>
        <v>0</v>
      </c>
      <c r="X3" s="4">
        <f>COUNTIF(W3,"&gt;=1")</f>
        <v>0</v>
      </c>
      <c r="Y3" s="4">
        <f>COUNTIF(AS3:AV3,"&gt;=1")+COUNTIF(BA3,"&gt;=1")+COUNTIF(BC3,"&gt;=1")</f>
        <v>0</v>
      </c>
      <c r="Z3" s="4">
        <f>COUNTIF(Y3,"&gt;=1")</f>
        <v>0</v>
      </c>
      <c r="AA3" s="4">
        <f>COUNTIF(AC3,"&gt;=2")</f>
        <v>0</v>
      </c>
      <c r="AB3" s="4">
        <f>COUNTIF(AC3,"&gt;=1")</f>
        <v>0</v>
      </c>
      <c r="AC3" s="4">
        <f>COUNTIF(AK3:AW3,"&gt;=1")+COUNTIF(AY3,"&gt;=1")+COUNTIF(AZ3,"&gt;=1")+COUNTIF(BB3,"&gt;=1")</f>
        <v>0</v>
      </c>
      <c r="AD3" s="4">
        <f>COUNTIF(AK3:BC3,"&gt;=1")</f>
        <v>0</v>
      </c>
      <c r="AE3" s="4">
        <f>COUNTIF(AD3,"&gt;=2")</f>
        <v>0</v>
      </c>
      <c r="AF3" s="4">
        <f>COUNTIF(AD3,"&gt;=1")</f>
        <v>0</v>
      </c>
      <c r="AG3" s="4">
        <f>COUNTIF(AK3:AQ3,"&gt;=1")+COUNTIF(AU3,"&gt;=1")+COUNTIF(AW3,"&gt;=1")+COUNTIF(AY3,"&gt;=1")+COUNTIF(AZ3,"&gt;=1")+COUNTIF(BB3,"&gt;=1")</f>
        <v>0</v>
      </c>
      <c r="AH3" s="4">
        <f>COUNTIF(AG3,"&gt;=2")</f>
        <v>0</v>
      </c>
      <c r="AI3" s="4">
        <f>COUNTIF(AG3,"&gt;=1")</f>
        <v>0</v>
      </c>
      <c r="AJ3" s="4">
        <f>W3+Y3</f>
        <v>0</v>
      </c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>
        <f>COUNTIF(AK3:AR3,"&gt;=1")+COUNTIF(AW3,"&gt;=1")+COUNTIF(AY3,"&gt;=1")+COUNTIF(AZ3,"&gt;=1")+COUNTIF(BB3,"&gt;=1")</f>
        <v>0</v>
      </c>
      <c r="BE3" s="4">
        <f>COUNTIF(BD3,"&gt;=1")</f>
        <v>0</v>
      </c>
      <c r="BF3" s="4">
        <f>COUNTIF(AS3:AV3,"&gt;=1")+COUNTIF(AX3,"&gt;=1")+COUNTIF(BA3,"&gt;=1")+COUNTIF(BC3,"&gt;=1")</f>
        <v>0</v>
      </c>
      <c r="BG3" s="4">
        <f>COUNTIF(BF3,"&gt;=1")</f>
        <v>0</v>
      </c>
      <c r="BH3" s="4">
        <f>COUNTIF(BC3,"&gt;=1")+COUNTIF(BB3,"&gt;=1")+COUNTIF(BA3,"&gt;=1")+COUNTIF(AZ3,"&gt;=1")+COUNTIF(AY3,"&gt;=1")</f>
        <v>0</v>
      </c>
      <c r="BI3" s="4">
        <f>COUNTIF(BH3,"&gt;=1")</f>
        <v>0</v>
      </c>
      <c r="BJ3" s="4">
        <f>COUNTIF(BB3,"&gt;=1")+COUNTIF(AZ3,"&gt;=1")+COUNTIF(AY3,"&gt;=1")</f>
        <v>0</v>
      </c>
      <c r="BK3" s="4">
        <f>COUNTIF(BJ3,"&gt;=1")</f>
        <v>0</v>
      </c>
      <c r="BL3" s="4">
        <f>COUNTIF(AY3,"&gt;=1")+COUNTIF(BB3,"&gt;=1")+COUNTIF(AZ3,"&gt;=1")+COUNTIF(AW3,"&gt;=1")+COUNTIF(AM3,"&gt;=1")</f>
        <v>0</v>
      </c>
      <c r="BM3" s="4">
        <f>COUNTIF(BL3,"&gt;=1")</f>
        <v>0</v>
      </c>
      <c r="BN3" s="4">
        <f>COUNTIF(AK3,"&gt;=1")+COUNTIF(AM3,"&gt;=1")+COUNTIF(AW3,"&gt;=1")+COUNTIF(AX3,"&gt;=1")</f>
        <v>0</v>
      </c>
      <c r="BO3" s="4">
        <f>COUNTIF(BN3,"&gt;=1")</f>
        <v>0</v>
      </c>
      <c r="BP3" s="4">
        <f>COUNTIF(AK3,"&gt;=1")+COUNTIF(AM3,"&gt;=1")+COUNTIF(AW3,"&gt;=1")</f>
        <v>0</v>
      </c>
      <c r="BQ3" s="4">
        <f>COUNTIF(BP3,"&gt;=1")</f>
        <v>0</v>
      </c>
      <c r="BR3" s="4">
        <f>COUNTIF(AK3,"&gt;=1")+COUNTIF(AL3,"&gt;=1")</f>
        <v>0</v>
      </c>
      <c r="BS3" s="4">
        <f>COUNTIF(BR3,"&gt;=1")</f>
        <v>0</v>
      </c>
      <c r="BT3" s="4">
        <f>COUNTIF(AL3,"&gt;=1")+COUNTIF(AN3,"&gt;=1")+COUNTIF(AO3,"&gt;=1")+COUNTIF(AP3,"&gt;=1")+COUNTIF(AQ3,"&gt;=1")+COUNTIF(AR3,"&gt;=1")+COUNTIF(AS3,"&gt;=1")+COUNTIF(AT3,"&gt;=1")+COUNTIF(AU3,"&gt;=1")+COUNTIF(AV3,"&gt;=1")</f>
        <v>0</v>
      </c>
      <c r="BU3" s="4">
        <f>COUNTIF(BT3,"&gt;=1")</f>
        <v>0</v>
      </c>
      <c r="BV3" s="4">
        <f>COUNTIF(AN3,"&gt;=1")+COUNTIF(AP3,"&gt;=1")+COUNTIF(AQ3,"&gt;=1")+COUNTIF(AU3,"&gt;=1")+COUNTIF(AL3,"&gt;=1")+COUNTIF(AO3,"&gt;=1")</f>
        <v>0</v>
      </c>
      <c r="BW3" s="4">
        <f>COUNTIF(BV3,"&gt;=1")</f>
        <v>0</v>
      </c>
      <c r="BX3" s="4">
        <f>COUNTIF(AO3,"&gt;=1")+COUNTIF(AQ3,"&gt;=1")+COUNTIF(AR3,"&gt;=1")+COUNTIF(AN3,"&gt;=1")+COUNTIF(AP3,"&gt;=1")</f>
        <v>0</v>
      </c>
      <c r="BY3" s="4">
        <f>COUNTIF(BX3,"&gt;=1")</f>
        <v>0</v>
      </c>
      <c r="BZ3" s="4">
        <f>COUNTIF(BC3,"&gt;=1")+COUNTIF(BB3,"&gt;=1")+COUNTIF(AZ3,"&gt;=1")+COUNTIF(BA3,"&gt;=1")</f>
        <v>0</v>
      </c>
      <c r="CA3" s="4">
        <f>COUNTIF(BZ3,"&gt;=1")</f>
        <v>0</v>
      </c>
      <c r="CB3" s="4">
        <f>COUNTIF(AK3,"&gt;=1")+COUNTIF(AL3,"&gt;=1")+COUNTIF(AM3,"&gt;=1")+COUNTIF(AN3,"&gt;=1")+COUNTIF(AO3,"&gt;=1")+COUNTIF(AP3,"&gt;=1")+COUNTIF(AQ3,"&gt;=1")+COUNTIF(AR3,"&gt;=1")+COUNTIF(AS3,"&gt;=1")+COUNTIF(AT3,"&gt;=1")+COUNTIF(AU3,"&gt;=1")+COUNTIF(AV3,"&gt;=1")+COUNTIF(AW3,"&gt;=1")+COUNTIF(AX3,"&gt;=1")+COUNTIF(AY3,"&gt;=1")</f>
        <v>0</v>
      </c>
      <c r="CC3" s="4">
        <f>COUNTIF(CB3,"&gt;=1")</f>
        <v>0</v>
      </c>
      <c r="CD3" s="4">
        <f>COUNTIF(AN3,"&gt;=1")+COUNTIF(AO3,"&gt;=1")+COUNTIF(AP3,"&gt;=1")+COUNTIF(AQ3,"&gt;=1")+COUNTIF(AR3,"&gt;=1")+COUNTIF(AT3,"&gt;=1")+COUNTIF(AU3,"&gt;=1")+COUNTIF(AV3,"&gt;=1")+COUNTIF(AS3,"&gt;=1")</f>
        <v>0</v>
      </c>
      <c r="CE3" s="4">
        <f>COUNTIF(CD3,"&gt;=1")</f>
        <v>0</v>
      </c>
      <c r="CF3" s="4">
        <f>COUNTIF(AK3,"&gt;=1")+COUNTIF(AM3,"&gt;=1")+COUNTIF(AZ3,"&gt;=1")</f>
        <v>0</v>
      </c>
      <c r="CG3" s="4">
        <f t="shared" si="0"/>
        <v>0</v>
      </c>
      <c r="CH3" s="4">
        <f>COUNTIF(BA3,"&gt;=1")+COUNTIF(BB3,"&gt;=1")+COUNTIF(BC3,"&gt;=1")+COUNTIF(AZ3,"&gt;=1")</f>
        <v>0</v>
      </c>
      <c r="CI3" s="4">
        <f>COUNTIF(CH3,"&gt;=1")</f>
        <v>0</v>
      </c>
      <c r="CJ3" s="4" t="s">
        <v>0</v>
      </c>
      <c r="CK3" s="6" t="s">
        <v>0</v>
      </c>
      <c r="CL3" s="4" t="s">
        <v>0</v>
      </c>
      <c r="CM3" s="4" t="s">
        <v>0</v>
      </c>
      <c r="CN3" s="4" t="s">
        <v>1</v>
      </c>
      <c r="CO3" s="4" t="s">
        <v>1</v>
      </c>
      <c r="CP3" s="4" t="s">
        <v>1</v>
      </c>
      <c r="CQ3" s="4" t="s">
        <v>1</v>
      </c>
      <c r="CR3" s="4" t="s">
        <v>0</v>
      </c>
      <c r="CS3" s="4" t="s">
        <v>1</v>
      </c>
      <c r="CT3" s="4" t="s">
        <v>1</v>
      </c>
      <c r="CU3" s="4" t="s">
        <v>179</v>
      </c>
      <c r="CV3" s="4" t="s">
        <v>0</v>
      </c>
      <c r="CW3" s="4">
        <v>0</v>
      </c>
      <c r="CX3" s="4">
        <f>COUNTIF(CW3,"&gt;=1")</f>
        <v>0</v>
      </c>
      <c r="CY3" s="4">
        <v>0</v>
      </c>
      <c r="CZ3" s="4" t="s">
        <v>0</v>
      </c>
      <c r="DA3" s="4">
        <v>0</v>
      </c>
      <c r="DB3" s="4">
        <f>COUNTIF(DA3,"&gt;=1")</f>
        <v>0</v>
      </c>
      <c r="DC3" s="4">
        <v>0</v>
      </c>
      <c r="DD3" s="4" t="s">
        <v>141</v>
      </c>
      <c r="DE3" s="4" t="s">
        <v>0</v>
      </c>
      <c r="DF3" s="4">
        <v>0</v>
      </c>
      <c r="DG3" s="4">
        <f>COUNTIF(DF3,"&gt;=1")</f>
        <v>0</v>
      </c>
      <c r="DH3" s="4">
        <v>0</v>
      </c>
      <c r="DI3" s="4" t="s">
        <v>0</v>
      </c>
      <c r="DJ3" s="4">
        <v>0</v>
      </c>
      <c r="DK3" s="4">
        <f>COUNTIF(DJ3,"&gt;=1")</f>
        <v>0</v>
      </c>
      <c r="DL3" s="4">
        <v>0</v>
      </c>
      <c r="DM3" s="4" t="s">
        <v>145</v>
      </c>
      <c r="DN3" s="4" t="s">
        <v>0</v>
      </c>
      <c r="DO3" s="4">
        <v>0</v>
      </c>
      <c r="DP3" s="4">
        <f>COUNTIF(DO3,"&gt;=1")</f>
        <v>0</v>
      </c>
      <c r="DQ3" s="4">
        <v>0</v>
      </c>
      <c r="DR3" s="4" t="s">
        <v>0</v>
      </c>
      <c r="DS3" s="4">
        <v>0</v>
      </c>
      <c r="DT3" s="4">
        <f>COUNTIF(DS3,"&gt;=1")</f>
        <v>0</v>
      </c>
      <c r="DU3" s="4">
        <v>0</v>
      </c>
      <c r="DV3" s="4" t="s">
        <v>148</v>
      </c>
      <c r="DW3" s="4" t="s">
        <v>0</v>
      </c>
      <c r="DX3" s="4">
        <v>0</v>
      </c>
      <c r="DY3" s="4">
        <f>COUNTIF(DX3,"&gt;=1")</f>
        <v>0</v>
      </c>
      <c r="DZ3" s="4">
        <v>0</v>
      </c>
      <c r="EA3" s="4" t="s">
        <v>0</v>
      </c>
      <c r="EB3" s="4">
        <v>0</v>
      </c>
      <c r="EC3" s="4">
        <f>COUNTIF(EB3,"&gt;=1")</f>
        <v>0</v>
      </c>
      <c r="ED3" s="4">
        <v>0</v>
      </c>
      <c r="EE3" s="4" t="s">
        <v>150</v>
      </c>
      <c r="EF3" s="4" t="s">
        <v>0</v>
      </c>
      <c r="EG3" s="4">
        <v>0</v>
      </c>
      <c r="EH3" s="4">
        <f>COUNTIF(EG3,"&gt;=1")</f>
        <v>0</v>
      </c>
      <c r="EI3" s="4">
        <v>0</v>
      </c>
      <c r="EJ3" s="4" t="s">
        <v>0</v>
      </c>
      <c r="EK3" s="4">
        <v>0</v>
      </c>
      <c r="EL3" s="4">
        <f>COUNTIF(EK3,"&gt;=1")</f>
        <v>0</v>
      </c>
      <c r="EM3" s="4">
        <v>0</v>
      </c>
      <c r="EN3" s="4" t="s">
        <v>154</v>
      </c>
      <c r="EO3" s="4" t="s">
        <v>0</v>
      </c>
      <c r="EP3" s="4">
        <v>0</v>
      </c>
      <c r="EQ3" s="4">
        <f>COUNTIF(EP3,"&gt;=1")</f>
        <v>0</v>
      </c>
      <c r="ER3" s="4">
        <v>0</v>
      </c>
      <c r="ES3" s="4" t="s">
        <v>0</v>
      </c>
      <c r="ET3" s="4">
        <v>0</v>
      </c>
      <c r="EU3" s="4">
        <f>COUNTIF(ET3,"&gt;=1")</f>
        <v>0</v>
      </c>
      <c r="EV3" s="4">
        <v>0</v>
      </c>
      <c r="EW3" s="4" t="s">
        <v>156</v>
      </c>
      <c r="EX3" s="4" t="s">
        <v>0</v>
      </c>
      <c r="EY3" s="4">
        <v>0</v>
      </c>
      <c r="EZ3" s="4">
        <f>COUNTIF(EY3,"&gt;=1")</f>
        <v>0</v>
      </c>
      <c r="FA3" s="4">
        <v>0</v>
      </c>
      <c r="FB3" s="4" t="s">
        <v>0</v>
      </c>
      <c r="FC3" s="4">
        <v>0</v>
      </c>
      <c r="FD3" s="4">
        <f>COUNTIF(FC3,"&gt;=1")</f>
        <v>0</v>
      </c>
      <c r="FE3" s="4">
        <v>0</v>
      </c>
      <c r="FF3" s="4" t="s">
        <v>159</v>
      </c>
      <c r="FG3" s="4" t="s">
        <v>0</v>
      </c>
      <c r="FH3" s="4">
        <v>0</v>
      </c>
      <c r="FI3" s="4">
        <f>COUNTIF(FH3,"&gt;=1")</f>
        <v>0</v>
      </c>
      <c r="FJ3" s="4">
        <v>0</v>
      </c>
      <c r="FK3" s="4" t="s">
        <v>0</v>
      </c>
      <c r="FL3" s="4">
        <v>0</v>
      </c>
      <c r="FM3" s="4">
        <f>COUNTIF(FL3,"&gt;=1")</f>
        <v>0</v>
      </c>
      <c r="FN3" s="4">
        <v>0</v>
      </c>
      <c r="FO3" s="4" t="s">
        <v>161</v>
      </c>
      <c r="FP3" s="4" t="s">
        <v>0</v>
      </c>
      <c r="FQ3" s="4">
        <v>0</v>
      </c>
      <c r="FR3" s="4">
        <f>COUNTIF(FQ3,"&gt;=1")</f>
        <v>0</v>
      </c>
      <c r="FS3" s="4">
        <v>0</v>
      </c>
      <c r="FT3" s="4" t="s">
        <v>0</v>
      </c>
      <c r="FU3" s="4">
        <v>0</v>
      </c>
      <c r="FV3" s="4">
        <f>COUNTIF(FU3,"&gt;=1")</f>
        <v>0</v>
      </c>
      <c r="FW3" s="4">
        <v>0</v>
      </c>
      <c r="FX3" s="4">
        <f>FV3+FR3+FM3+FI3+FD3+EZ3+EU3+EQ3+EL3+EH3+EC3+DY3+DT3+DP3+DK3+DG3+DB3+CX3</f>
        <v>0</v>
      </c>
      <c r="FY3" s="4">
        <f>COUNTIF(FX3,"&gt;=7")</f>
        <v>0</v>
      </c>
      <c r="FZ3" s="4">
        <f>COUNTIF(FX3,"&gt;=8")</f>
        <v>0</v>
      </c>
      <c r="GA3" s="4">
        <f>COUNTIF(FX3,"&gt;=3")</f>
        <v>0</v>
      </c>
      <c r="GB3" s="4">
        <f>IF(AND(AH3=1,FY3=1),1,IF(AND(AH3=1,FY3=0),2,IF(AND(AH3=0,FY3=1),3,IF(AND(AH3=0,FY3=0),4))))</f>
        <v>4</v>
      </c>
      <c r="GC3" s="4" t="s">
        <v>168</v>
      </c>
      <c r="GD3" s="4">
        <f>IF(AND(AA3=1,FY3=1),1,IF(AND(AA3=1,FY3=0),2,IF(AND(AA3=0,FY3=1),3,IF(AND(AA3=0,FY3=0),4))))</f>
        <v>4</v>
      </c>
      <c r="GE3" s="4">
        <f>IF(AND(AA3=1,FZ3=1),1,IF(AND(AA3=1,FZ3=0),2,IF(AND(AA3=0,FZ3=1),3,IF(AND(AA3=0,FZ3=0),4))))</f>
        <v>4</v>
      </c>
      <c r="GF3" s="4">
        <f>FU3+FQ3+FL3+FH3+FC3+EY3+ET3+EP3+EK3+EG3+EB3+DX3+DS3+DO3+DJ3+DF3+DA3+CW3</f>
        <v>0</v>
      </c>
      <c r="GG3" s="4">
        <f>FW3+FS3+FN3+FJ3+FE3+FA3+EV3+ER3+EM3+EI3+ED3+DZ3+DU3+DQ3+DL3+DH3+DC3+CY3</f>
        <v>0</v>
      </c>
      <c r="GH3" s="4">
        <f>FV3+FR3+FM3+FI3+FD3+EZ3+EU3+EQ3+EL3+EH3+DT3+DP3+DK3+DG3+DB3+CX3</f>
        <v>0</v>
      </c>
    </row>
    <row r="4" spans="1:190" s="14" customFormat="1" ht="16.5">
      <c r="A4" s="10">
        <v>178</v>
      </c>
      <c r="B4" s="4">
        <v>1.1000000000000001</v>
      </c>
      <c r="C4" s="10" t="s">
        <v>196</v>
      </c>
      <c r="D4" s="4" t="s">
        <v>1</v>
      </c>
      <c r="E4" s="4" t="s">
        <v>1</v>
      </c>
      <c r="F4" s="4" t="s">
        <v>1</v>
      </c>
      <c r="G4" s="4">
        <v>30</v>
      </c>
      <c r="H4" s="4">
        <v>9</v>
      </c>
      <c r="I4" s="4" t="s">
        <v>199</v>
      </c>
      <c r="J4" s="4">
        <v>60</v>
      </c>
      <c r="K4" s="4" t="s">
        <v>233</v>
      </c>
      <c r="L4" s="5">
        <v>25</v>
      </c>
      <c r="M4" s="5">
        <v>16</v>
      </c>
      <c r="N4" s="5" t="s">
        <v>0</v>
      </c>
      <c r="O4" s="4" t="s">
        <v>0</v>
      </c>
      <c r="P4" s="4" t="s">
        <v>0</v>
      </c>
      <c r="Q4" s="4">
        <v>1</v>
      </c>
      <c r="R4" s="4" t="s">
        <v>0</v>
      </c>
      <c r="S4" s="4" t="s">
        <v>0</v>
      </c>
      <c r="T4" s="4" t="s">
        <v>0</v>
      </c>
      <c r="U4" s="4" t="s">
        <v>0</v>
      </c>
      <c r="V4" s="4" t="s">
        <v>0</v>
      </c>
      <c r="W4" s="4">
        <v>8</v>
      </c>
      <c r="X4" s="4">
        <v>1</v>
      </c>
      <c r="Y4" s="4">
        <v>3</v>
      </c>
      <c r="Z4" s="4">
        <v>1</v>
      </c>
      <c r="AA4" s="4">
        <v>1</v>
      </c>
      <c r="AB4" s="4">
        <v>1</v>
      </c>
      <c r="AC4" s="4">
        <v>11</v>
      </c>
      <c r="AD4" s="4">
        <v>11</v>
      </c>
      <c r="AE4" s="4">
        <v>1</v>
      </c>
      <c r="AF4" s="4">
        <v>1</v>
      </c>
      <c r="AG4" s="4">
        <v>8</v>
      </c>
      <c r="AH4" s="4">
        <v>1</v>
      </c>
      <c r="AI4" s="4">
        <v>1</v>
      </c>
      <c r="AJ4" s="4">
        <v>11</v>
      </c>
      <c r="AK4" s="4">
        <v>1</v>
      </c>
      <c r="AL4" s="4">
        <v>1</v>
      </c>
      <c r="AM4" s="4" t="s">
        <v>0</v>
      </c>
      <c r="AN4" s="4">
        <v>1</v>
      </c>
      <c r="AO4" s="4">
        <v>1</v>
      </c>
      <c r="AP4" s="4">
        <v>1</v>
      </c>
      <c r="AQ4" s="4">
        <v>1</v>
      </c>
      <c r="AR4" s="4">
        <v>1</v>
      </c>
      <c r="AS4" s="4">
        <v>1</v>
      </c>
      <c r="AT4" s="4" t="s">
        <v>0</v>
      </c>
      <c r="AU4" s="4">
        <v>1</v>
      </c>
      <c r="AV4" s="4">
        <v>1</v>
      </c>
      <c r="AW4" s="4">
        <v>0</v>
      </c>
      <c r="AX4" s="4">
        <v>0</v>
      </c>
      <c r="AY4" s="4">
        <v>0</v>
      </c>
      <c r="AZ4" s="4">
        <v>1</v>
      </c>
      <c r="BA4" s="4">
        <v>0</v>
      </c>
      <c r="BB4" s="4">
        <v>0</v>
      </c>
      <c r="BC4" s="4">
        <v>0</v>
      </c>
      <c r="BD4" s="4">
        <v>8</v>
      </c>
      <c r="BE4" s="4">
        <v>1</v>
      </c>
      <c r="BF4" s="4">
        <v>3</v>
      </c>
      <c r="BG4" s="4">
        <v>1</v>
      </c>
      <c r="BH4" s="4">
        <v>1</v>
      </c>
      <c r="BI4" s="4">
        <v>1</v>
      </c>
      <c r="BJ4" s="4">
        <v>1</v>
      </c>
      <c r="BK4" s="4">
        <v>1</v>
      </c>
      <c r="BL4" s="4">
        <v>1</v>
      </c>
      <c r="BM4" s="4">
        <v>1</v>
      </c>
      <c r="BN4" s="4">
        <v>1</v>
      </c>
      <c r="BO4" s="4">
        <v>1</v>
      </c>
      <c r="BP4" s="4">
        <v>1</v>
      </c>
      <c r="BQ4" s="4">
        <v>1</v>
      </c>
      <c r="BR4" s="4">
        <v>2</v>
      </c>
      <c r="BS4" s="4">
        <v>1</v>
      </c>
      <c r="BT4" s="4">
        <v>9</v>
      </c>
      <c r="BU4" s="4">
        <v>1</v>
      </c>
      <c r="BV4" s="4">
        <v>6</v>
      </c>
      <c r="BW4" s="4">
        <v>1</v>
      </c>
      <c r="BX4" s="4">
        <v>5</v>
      </c>
      <c r="BY4" s="4">
        <v>1</v>
      </c>
      <c r="BZ4" s="4">
        <v>1</v>
      </c>
      <c r="CA4" s="4">
        <v>1</v>
      </c>
      <c r="CB4" s="4">
        <v>10</v>
      </c>
      <c r="CC4" s="4">
        <v>1</v>
      </c>
      <c r="CD4" s="4">
        <v>8</v>
      </c>
      <c r="CE4" s="4">
        <v>1</v>
      </c>
      <c r="CF4" s="4">
        <f>COUNTIF(AK4,"&gt;=1")+COUNTIF(AM4,"&gt;=1")+COUNTIF(AX4,"&gt;=1")+COUNTIF(AW4,"&gt;=1")</f>
        <v>1</v>
      </c>
      <c r="CG4" s="4">
        <f t="shared" si="0"/>
        <v>1</v>
      </c>
      <c r="CH4" s="4">
        <v>1</v>
      </c>
      <c r="CI4" s="4">
        <v>1</v>
      </c>
      <c r="CJ4" s="4" t="s">
        <v>0</v>
      </c>
      <c r="CK4" s="6" t="s">
        <v>0</v>
      </c>
      <c r="CL4" s="4" t="s">
        <v>0</v>
      </c>
      <c r="CM4" s="4" t="s">
        <v>0</v>
      </c>
      <c r="CN4" s="4" t="s">
        <v>0</v>
      </c>
      <c r="CO4" s="4" t="s">
        <v>1</v>
      </c>
      <c r="CP4" s="4" t="s">
        <v>1</v>
      </c>
      <c r="CQ4" s="4" t="s">
        <v>1</v>
      </c>
      <c r="CR4" s="4" t="s">
        <v>0</v>
      </c>
      <c r="CS4" s="4" t="s">
        <v>0</v>
      </c>
      <c r="CT4" s="4" t="s">
        <v>1</v>
      </c>
      <c r="CU4" s="4" t="s">
        <v>253</v>
      </c>
      <c r="CV4" s="4" t="s">
        <v>0</v>
      </c>
      <c r="CW4" s="4">
        <v>0</v>
      </c>
      <c r="CX4" s="4">
        <v>0</v>
      </c>
      <c r="CY4" s="4">
        <v>0</v>
      </c>
      <c r="CZ4" s="4" t="s">
        <v>0</v>
      </c>
      <c r="DA4" s="4">
        <v>0</v>
      </c>
      <c r="DB4" s="4">
        <v>0</v>
      </c>
      <c r="DC4" s="4">
        <v>0</v>
      </c>
      <c r="DD4" s="4" t="s">
        <v>254</v>
      </c>
      <c r="DE4" s="4" t="s">
        <v>0</v>
      </c>
      <c r="DF4" s="4">
        <v>0</v>
      </c>
      <c r="DG4" s="4">
        <v>0</v>
      </c>
      <c r="DH4" s="4">
        <v>0</v>
      </c>
      <c r="DI4" s="4" t="s">
        <v>0</v>
      </c>
      <c r="DJ4" s="4">
        <v>0</v>
      </c>
      <c r="DK4" s="4">
        <v>0</v>
      </c>
      <c r="DL4" s="4">
        <v>0</v>
      </c>
      <c r="DM4" s="4" t="s">
        <v>255</v>
      </c>
      <c r="DN4" s="4" t="s">
        <v>0</v>
      </c>
      <c r="DO4" s="4">
        <v>0</v>
      </c>
      <c r="DP4" s="4">
        <v>0</v>
      </c>
      <c r="DQ4" s="4">
        <v>0</v>
      </c>
      <c r="DR4" s="4" t="s">
        <v>0</v>
      </c>
      <c r="DS4" s="4">
        <v>0</v>
      </c>
      <c r="DT4" s="4">
        <v>0</v>
      </c>
      <c r="DU4" s="4">
        <v>0</v>
      </c>
      <c r="DV4" s="4" t="s">
        <v>256</v>
      </c>
      <c r="DW4" s="4" t="s">
        <v>0</v>
      </c>
      <c r="DX4" s="4">
        <v>0</v>
      </c>
      <c r="DY4" s="4">
        <v>0</v>
      </c>
      <c r="DZ4" s="4">
        <v>0</v>
      </c>
      <c r="EA4" s="4" t="s">
        <v>0</v>
      </c>
      <c r="EB4" s="4">
        <v>0</v>
      </c>
      <c r="EC4" s="4">
        <v>0</v>
      </c>
      <c r="ED4" s="4">
        <v>0</v>
      </c>
      <c r="EE4" s="4" t="s">
        <v>257</v>
      </c>
      <c r="EF4" s="4" t="s">
        <v>0</v>
      </c>
      <c r="EG4" s="4">
        <v>0</v>
      </c>
      <c r="EH4" s="4">
        <v>0</v>
      </c>
      <c r="EI4" s="4">
        <v>0</v>
      </c>
      <c r="EJ4" s="4" t="s">
        <v>0</v>
      </c>
      <c r="EK4" s="4">
        <v>0</v>
      </c>
      <c r="EL4" s="4">
        <v>0</v>
      </c>
      <c r="EM4" s="4">
        <v>0</v>
      </c>
      <c r="EN4" s="4" t="s">
        <v>258</v>
      </c>
      <c r="EO4" s="4" t="s">
        <v>0</v>
      </c>
      <c r="EP4" s="4">
        <v>0</v>
      </c>
      <c r="EQ4" s="4">
        <v>0</v>
      </c>
      <c r="ER4" s="4">
        <v>0</v>
      </c>
      <c r="ES4" s="4" t="s">
        <v>0</v>
      </c>
      <c r="ET4" s="4">
        <v>0</v>
      </c>
      <c r="EU4" s="4">
        <v>0</v>
      </c>
      <c r="EV4" s="4">
        <v>0</v>
      </c>
      <c r="EW4" s="4" t="s">
        <v>259</v>
      </c>
      <c r="EX4" s="4" t="s">
        <v>0</v>
      </c>
      <c r="EY4" s="4">
        <v>0</v>
      </c>
      <c r="EZ4" s="4">
        <v>0</v>
      </c>
      <c r="FA4" s="4">
        <v>0</v>
      </c>
      <c r="FB4" s="4" t="s">
        <v>0</v>
      </c>
      <c r="FC4" s="4">
        <v>0</v>
      </c>
      <c r="FD4" s="4">
        <v>0</v>
      </c>
      <c r="FE4" s="4">
        <v>0</v>
      </c>
      <c r="FF4" s="4" t="s">
        <v>260</v>
      </c>
      <c r="FG4" s="4" t="s">
        <v>0</v>
      </c>
      <c r="FH4" s="4">
        <v>0</v>
      </c>
      <c r="FI4" s="4">
        <v>0</v>
      </c>
      <c r="FJ4" s="4">
        <v>0</v>
      </c>
      <c r="FK4" s="4" t="s">
        <v>0</v>
      </c>
      <c r="FL4" s="4">
        <v>0</v>
      </c>
      <c r="FM4" s="4">
        <v>0</v>
      </c>
      <c r="FN4" s="4">
        <v>0</v>
      </c>
      <c r="FO4" s="4" t="s">
        <v>261</v>
      </c>
      <c r="FP4" s="4" t="s">
        <v>0</v>
      </c>
      <c r="FQ4" s="4">
        <v>0</v>
      </c>
      <c r="FR4" s="4">
        <v>0</v>
      </c>
      <c r="FS4" s="4">
        <v>0</v>
      </c>
      <c r="FT4" s="4" t="s">
        <v>0</v>
      </c>
      <c r="FU4" s="4">
        <v>0</v>
      </c>
      <c r="FV4" s="4">
        <v>0</v>
      </c>
      <c r="FW4" s="4">
        <v>0</v>
      </c>
      <c r="FX4" s="4">
        <v>0</v>
      </c>
      <c r="FY4" s="4">
        <v>0</v>
      </c>
      <c r="FZ4" s="4">
        <v>0</v>
      </c>
      <c r="GA4" s="4">
        <v>0</v>
      </c>
      <c r="GB4" s="4">
        <v>2</v>
      </c>
      <c r="GC4" s="4">
        <v>2</v>
      </c>
      <c r="GD4" s="4">
        <v>2</v>
      </c>
      <c r="GE4" s="4">
        <v>2</v>
      </c>
      <c r="GF4" s="4">
        <v>0</v>
      </c>
      <c r="GG4" s="4">
        <v>0</v>
      </c>
      <c r="GH4" s="4">
        <v>0</v>
      </c>
    </row>
    <row r="5" spans="1:190" s="14" customFormat="1" ht="16.5">
      <c r="A5" s="10">
        <v>184</v>
      </c>
      <c r="B5" s="4">
        <v>1.1000000000000001</v>
      </c>
      <c r="C5" s="10" t="s">
        <v>196</v>
      </c>
      <c r="D5" s="4" t="s">
        <v>1</v>
      </c>
      <c r="E5" s="4" t="s">
        <v>1</v>
      </c>
      <c r="F5" s="4" t="s">
        <v>1</v>
      </c>
      <c r="G5" s="8"/>
      <c r="H5" s="8">
        <v>4</v>
      </c>
      <c r="I5" s="8" t="s">
        <v>5</v>
      </c>
      <c r="J5" s="8">
        <v>70</v>
      </c>
      <c r="K5" s="4" t="s">
        <v>233</v>
      </c>
      <c r="L5" s="8">
        <v>6</v>
      </c>
      <c r="M5" s="8">
        <v>35</v>
      </c>
      <c r="N5" s="8">
        <v>1</v>
      </c>
      <c r="O5" s="8">
        <v>10</v>
      </c>
      <c r="P5" s="8">
        <v>72</v>
      </c>
      <c r="Q5" s="8" t="s">
        <v>197</v>
      </c>
      <c r="R5" s="8">
        <v>1</v>
      </c>
      <c r="S5" s="8">
        <v>1</v>
      </c>
      <c r="T5" s="8">
        <v>1</v>
      </c>
      <c r="U5" s="8">
        <v>1</v>
      </c>
      <c r="V5" s="8">
        <v>2</v>
      </c>
      <c r="W5" s="4">
        <f>COUNTIF(AK5:AR5,"&gt;=1")+COUNTIF(AW5,"&gt;=1")+COUNTIF(AW5,"&gt;=1")+COUNTIF(AY5,"&gt;=1")+COUNTIF(AZ5,"&gt;=1")+COUNTIF(BB5,"&gt;=1")</f>
        <v>1</v>
      </c>
      <c r="X5" s="4">
        <f>COUNTIF(W5,"&gt;=1")</f>
        <v>1</v>
      </c>
      <c r="Y5" s="4">
        <f>COUNTIF(AS5:AV5,"&gt;=1")+COUNTIF(BA5,"&gt;=1")+COUNTIF(BC5,"&gt;=1")</f>
        <v>0</v>
      </c>
      <c r="Z5" s="4">
        <f>COUNTIF(Y5,"&gt;=1")</f>
        <v>0</v>
      </c>
      <c r="AA5" s="4">
        <f>COUNTIF(AC5,"&gt;=2")</f>
        <v>0</v>
      </c>
      <c r="AB5" s="4">
        <f>COUNTIF(AC5,"&gt;=1")</f>
        <v>1</v>
      </c>
      <c r="AC5" s="4">
        <f>COUNTIF(AK5:AW5,"&gt;=1")+COUNTIF(AY5,"&gt;=1")+COUNTIF(AZ5,"&gt;=1")+COUNTIF(BB5,"&gt;=1")</f>
        <v>1</v>
      </c>
      <c r="AD5" s="4">
        <f>COUNTIF(AK5:BC5,"&gt;=1")</f>
        <v>1</v>
      </c>
      <c r="AE5" s="4">
        <f>COUNTIF(AD5,"&gt;=2")</f>
        <v>0</v>
      </c>
      <c r="AF5" s="4">
        <f>COUNTIF(AD5,"&gt;=1")</f>
        <v>1</v>
      </c>
      <c r="AG5" s="4">
        <f>COUNTIF(AK5:AQ5,"&gt;=1")+COUNTIF(AU5,"&gt;=1")+COUNTIF(AW5,"&gt;=1")+COUNTIF(AY5,"&gt;=1")+COUNTIF(AZ5,"&gt;=1")+COUNTIF(BB5,"&gt;=1")</f>
        <v>1</v>
      </c>
      <c r="AH5" s="4">
        <f>COUNTIF(AG5,"&gt;=2")</f>
        <v>0</v>
      </c>
      <c r="AI5" s="4">
        <f>COUNTIF(AG5,"&gt;=1")</f>
        <v>1</v>
      </c>
      <c r="AJ5" s="4">
        <f>W5+Y5</f>
        <v>1</v>
      </c>
      <c r="AK5" s="8">
        <v>0</v>
      </c>
      <c r="AL5" s="8">
        <v>0</v>
      </c>
      <c r="AM5" s="8" t="s">
        <v>0</v>
      </c>
      <c r="AN5" s="8">
        <v>1</v>
      </c>
      <c r="AO5" s="8" t="s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 t="s">
        <v>0</v>
      </c>
      <c r="AY5" s="8">
        <v>0</v>
      </c>
      <c r="AZ5" s="8">
        <v>0</v>
      </c>
      <c r="BA5" s="8" t="s">
        <v>0</v>
      </c>
      <c r="BB5" s="8">
        <v>0</v>
      </c>
      <c r="BC5" s="8"/>
      <c r="BD5" s="4">
        <f>COUNTIF(AK5:AR5,"&gt;=1")+COUNTIF(AW5,"&gt;=1")+COUNTIF(AY5,"&gt;=1")+COUNTIF(AZ5,"&gt;=1")+COUNTIF(BB5,"&gt;=1")</f>
        <v>1</v>
      </c>
      <c r="BE5" s="4">
        <f>COUNTIF(BD5,"&gt;=1")</f>
        <v>1</v>
      </c>
      <c r="BF5" s="4">
        <f>COUNTIF(AS5:AV5,"&gt;=1")+COUNTIF(AX5,"&gt;=1")+COUNTIF(BA5,"&gt;=1")+COUNTIF(BC5,"&gt;=1")</f>
        <v>0</v>
      </c>
      <c r="BG5" s="4">
        <f>COUNTIF(BF5,"&gt;=1")</f>
        <v>0</v>
      </c>
      <c r="BH5" s="4">
        <f>COUNTIF(BC5,"&gt;=1")+COUNTIF(AW5,"&gt;=1")+COUNTIF(AX5,"&gt;=1")+COUNTIF(BB5,"&gt;=1")+COUNTIF(BA5,"&gt;=1")+COUNTIF(AZ5,"&gt;=1")+COUNTIF(AY5,"&gt;=1")+COUNTIF(AM5,"&gt;=1")</f>
        <v>0</v>
      </c>
      <c r="BI5" s="4">
        <f>COUNTIF(BH5,"&gt;=1")</f>
        <v>0</v>
      </c>
      <c r="BJ5" s="4">
        <f>COUNTIF(BB5,"&gt;=1")+COUNTIF(AZ5,"&gt;=1")+COUNTIF(AY5,"&gt;=1")</f>
        <v>0</v>
      </c>
      <c r="BK5" s="4">
        <f>COUNTIF(BJ5,"&gt;=1")</f>
        <v>0</v>
      </c>
      <c r="BL5" s="4">
        <f>COUNTIF(AY5,"&gt;=1")+COUNTIF(BB5,"&gt;=1")+COUNTIF(AZ5,"&gt;=1")+COUNTIF(AW5,"&gt;=1")+COUNTIF(AM5,"&gt;=1")</f>
        <v>0</v>
      </c>
      <c r="BM5" s="4">
        <f>COUNTIF(BL5,"&gt;=1")</f>
        <v>0</v>
      </c>
      <c r="BN5" s="4">
        <f>COUNTIF(AK5,"&gt;=1")+COUNTIF(AL5,"&gt;=1")</f>
        <v>0</v>
      </c>
      <c r="BO5" s="4">
        <f>COUNTIF(BN5,"&gt;=1")</f>
        <v>0</v>
      </c>
      <c r="BP5" s="4">
        <f>COUNTIF(AK5,"&gt;=1")+COUNTIF(AM5,"&gt;=1")+COUNTIF(AW5,"&gt;=1")</f>
        <v>0</v>
      </c>
      <c r="BQ5" s="4">
        <f>COUNTIF(BP5,"&gt;=1")</f>
        <v>0</v>
      </c>
      <c r="BR5" s="4">
        <f>COUNTIF(AK5,"&gt;=1")+COUNTIF(AL5,"&gt;=1")</f>
        <v>0</v>
      </c>
      <c r="BS5" s="4">
        <f>COUNTIF(BR5,"&gt;=1")</f>
        <v>0</v>
      </c>
      <c r="BT5" s="4">
        <f>COUNTIF(AN5,"&gt;=1")+COUNTIF(AO5,"&gt;=1")+COUNTIF(AP5,"&gt;=1")+COUNTIF(AQ5,"&gt;=1")+COUNTIF(AR5,"&gt;=1")+COUNTIF(AS5,"&gt;=1")+COUNTIF(AT5,"&gt;=1")+COUNTIF(AU5,"&gt;=1")+COUNTIF(AV5,"&gt;=1")</f>
        <v>1</v>
      </c>
      <c r="BU5" s="4">
        <f>COUNTIF(BT5,"&gt;=1")</f>
        <v>1</v>
      </c>
      <c r="BV5" s="4">
        <f>COUNTIF(AN5,"&gt;=1")+COUNTIF(AP5,"&gt;=1")+COUNTIF(AQ5,"&gt;=1")+COUNTIF(AU5,"&gt;=1")+COUNTIF(AL5,"&gt;=1")+COUNTIF(AO5,"&gt;=1")</f>
        <v>1</v>
      </c>
      <c r="BW5" s="4">
        <f>COUNTIF(BV5,"&gt;=1")</f>
        <v>1</v>
      </c>
      <c r="BX5" s="4">
        <f>COUNTIF(AO5,"&gt;=1")+COUNTIF(AQ5,"&gt;=1")+COUNTIF(AU5,"&gt;=1")+COUNTIF(AN5,"&gt;=1")+COUNTIF(AP5,"&gt;=1")</f>
        <v>1</v>
      </c>
      <c r="BY5" s="4">
        <f>COUNTIF(BX5,"&gt;=1")</f>
        <v>1</v>
      </c>
      <c r="BZ5" s="4">
        <f>COUNTIF(BC5,"&gt;=1")+COUNTIF(BB5,"&gt;=1")+COUNTIF(AZ5,"&gt;=1")+COUNTIF(BA5,"&gt;=1")</f>
        <v>0</v>
      </c>
      <c r="CA5" s="4">
        <f>COUNTIF(BZ5,"&gt;=1")</f>
        <v>0</v>
      </c>
      <c r="CB5" s="4">
        <f>COUNTIF(AK5,"&gt;=1")+COUNTIF(AL5,"&gt;=1")+COUNTIF(AM5,"&gt;=1")+COUNTIF(AN5,"&gt;=1")+COUNTIF(AO5,"&gt;=1")+COUNTIF(AP5,"&gt;=1")+COUNTIF(AQ5,"&gt;=1")+COUNTIF(AR5,"&gt;=1")+COUNTIF(AS5,"&gt;=1")+COUNTIF(AT5,"&gt;=1")+COUNTIF(AU5,"&gt;=1")+COUNTIF(AV5,"&gt;=1")+COUNTIF(AW5,"&gt;=1")+COUNTIF(AX5,"&gt;=1")+COUNTIF(AY5,"&gt;=1")</f>
        <v>1</v>
      </c>
      <c r="CC5" s="4">
        <f>COUNTIF(CB5,"&gt;=1")</f>
        <v>1</v>
      </c>
      <c r="CD5" s="4">
        <f>COUNTIF(AN5,"&gt;=1")+COUNTIF(AO5,"&gt;=1")+COUNTIF(AP5,"&gt;=1")+COUNTIF(AQ5,"&gt;=1")+COUNTIF(AR5,"&gt;=1")+COUNTIF(AT5,"&gt;=1")+COUNTIF(AU5,"&gt;=1")+COUNTIF(AV5,"&gt;=1")+COUNTIF(AS5,"&gt;=1")</f>
        <v>1</v>
      </c>
      <c r="CE5" s="4">
        <f>COUNTIF(CD5,"&gt;=1")</f>
        <v>1</v>
      </c>
      <c r="CF5" s="4">
        <f>COUNTIF(AK5,"&gt;=1")+COUNTIF(AM5,"&gt;=1")+COUNTIF(AW5,"&gt;=1")</f>
        <v>0</v>
      </c>
      <c r="CG5" s="4">
        <f t="shared" si="0"/>
        <v>0</v>
      </c>
      <c r="CH5" s="4">
        <f>COUNTIF(BA5,"&gt;=1")+COUNTIF(BB5,"&gt;=1")+COUNTIF(BC5,"&gt;=1")+COUNTIF(AZ5,"&gt;=1")</f>
        <v>0</v>
      </c>
      <c r="CI5" s="4">
        <f>COUNTIF(CH5,"&gt;=1")</f>
        <v>0</v>
      </c>
      <c r="CJ5" s="8" t="s">
        <v>191</v>
      </c>
      <c r="CK5" s="8">
        <v>43</v>
      </c>
      <c r="CL5" s="8"/>
      <c r="CM5" s="8"/>
      <c r="CN5" s="8" t="s">
        <v>0</v>
      </c>
      <c r="CO5" s="8" t="s">
        <v>262</v>
      </c>
      <c r="CP5" s="8">
        <v>2</v>
      </c>
      <c r="CQ5" s="8">
        <v>2</v>
      </c>
      <c r="CR5" s="8">
        <v>2</v>
      </c>
      <c r="CS5" s="8">
        <v>0</v>
      </c>
      <c r="CT5" s="8" t="s">
        <v>0</v>
      </c>
      <c r="CU5" s="8" t="s">
        <v>253</v>
      </c>
      <c r="CV5" s="8">
        <v>8</v>
      </c>
      <c r="CW5" s="8">
        <v>5</v>
      </c>
      <c r="CX5" s="8">
        <v>1</v>
      </c>
      <c r="CY5" s="8">
        <v>2</v>
      </c>
      <c r="CZ5" s="8">
        <v>8</v>
      </c>
      <c r="DA5" s="8">
        <v>5</v>
      </c>
      <c r="DB5" s="8">
        <v>1</v>
      </c>
      <c r="DC5" s="8">
        <v>2</v>
      </c>
      <c r="DD5" s="8" t="s">
        <v>254</v>
      </c>
      <c r="DE5" s="8">
        <v>9</v>
      </c>
      <c r="DF5" s="8">
        <v>6</v>
      </c>
      <c r="DG5" s="8">
        <v>1</v>
      </c>
      <c r="DH5" s="8">
        <v>2</v>
      </c>
      <c r="DI5" s="8">
        <v>9</v>
      </c>
      <c r="DJ5" s="8">
        <v>6</v>
      </c>
      <c r="DK5" s="8">
        <v>1</v>
      </c>
      <c r="DL5" s="8">
        <v>2</v>
      </c>
      <c r="DM5" s="8" t="s">
        <v>255</v>
      </c>
      <c r="DN5" s="8">
        <v>6</v>
      </c>
      <c r="DO5" s="8">
        <v>3</v>
      </c>
      <c r="DP5" s="8">
        <v>1</v>
      </c>
      <c r="DQ5" s="8">
        <v>1</v>
      </c>
      <c r="DR5" s="8">
        <v>6</v>
      </c>
      <c r="DS5" s="8">
        <v>3</v>
      </c>
      <c r="DT5" s="8">
        <v>1</v>
      </c>
      <c r="DU5" s="8">
        <v>1</v>
      </c>
      <c r="DV5" s="8" t="s">
        <v>256</v>
      </c>
      <c r="DW5" s="8">
        <v>4</v>
      </c>
      <c r="DX5" s="8">
        <v>1</v>
      </c>
      <c r="DY5" s="8">
        <v>1</v>
      </c>
      <c r="DZ5" s="8">
        <v>1</v>
      </c>
      <c r="EA5" s="8">
        <v>3</v>
      </c>
      <c r="EB5" s="8">
        <v>3</v>
      </c>
      <c r="EC5" s="8">
        <v>1</v>
      </c>
      <c r="ED5" s="8">
        <v>2</v>
      </c>
      <c r="EE5" s="8" t="s">
        <v>257</v>
      </c>
      <c r="EF5" s="8">
        <v>4</v>
      </c>
      <c r="EG5" s="8">
        <v>1</v>
      </c>
      <c r="EH5" s="8">
        <v>1</v>
      </c>
      <c r="EI5" s="8">
        <v>1</v>
      </c>
      <c r="EJ5" s="8">
        <v>4</v>
      </c>
      <c r="EK5" s="8">
        <v>1</v>
      </c>
      <c r="EL5" s="8">
        <v>1</v>
      </c>
      <c r="EM5" s="8">
        <v>1</v>
      </c>
      <c r="EN5" s="8" t="s">
        <v>258</v>
      </c>
      <c r="EO5" s="8">
        <v>4</v>
      </c>
      <c r="EP5" s="8">
        <v>1</v>
      </c>
      <c r="EQ5" s="8">
        <v>1</v>
      </c>
      <c r="ER5" s="8">
        <v>1</v>
      </c>
      <c r="ES5" s="8">
        <v>4</v>
      </c>
      <c r="ET5" s="8">
        <v>1</v>
      </c>
      <c r="EU5" s="8">
        <v>1</v>
      </c>
      <c r="EV5" s="8">
        <v>1</v>
      </c>
      <c r="EW5" s="8" t="s">
        <v>259</v>
      </c>
      <c r="EX5" s="8">
        <v>6</v>
      </c>
      <c r="EY5" s="8">
        <v>3</v>
      </c>
      <c r="EZ5" s="8">
        <v>1</v>
      </c>
      <c r="FA5" s="8">
        <v>2</v>
      </c>
      <c r="FB5" s="8">
        <v>6</v>
      </c>
      <c r="FC5" s="8">
        <v>3</v>
      </c>
      <c r="FD5" s="8">
        <v>1</v>
      </c>
      <c r="FE5" s="8">
        <v>2</v>
      </c>
      <c r="FF5" s="8" t="s">
        <v>260</v>
      </c>
      <c r="FG5" s="8">
        <v>4</v>
      </c>
      <c r="FH5" s="8">
        <v>1</v>
      </c>
      <c r="FI5" s="8">
        <v>1</v>
      </c>
      <c r="FJ5" s="8">
        <v>1</v>
      </c>
      <c r="FK5" s="8">
        <v>4</v>
      </c>
      <c r="FL5" s="8">
        <v>1</v>
      </c>
      <c r="FM5" s="8">
        <v>1</v>
      </c>
      <c r="FN5" s="8">
        <v>1</v>
      </c>
      <c r="FO5" s="8" t="s">
        <v>261</v>
      </c>
      <c r="FP5" s="8" t="s">
        <v>0</v>
      </c>
      <c r="FQ5" s="8">
        <v>0</v>
      </c>
      <c r="FR5" s="8">
        <v>0</v>
      </c>
      <c r="FS5" s="8">
        <v>0</v>
      </c>
      <c r="FT5" s="8" t="s">
        <v>0</v>
      </c>
      <c r="FU5" s="8">
        <v>0</v>
      </c>
      <c r="FV5" s="8">
        <v>0</v>
      </c>
      <c r="FW5" s="8">
        <v>0</v>
      </c>
      <c r="FX5" s="4">
        <f>FV5+FR5+FM5+FI5+FD5+EZ5+EU5+EQ5+EL5+EH5+EC5+DY5+DT5+DP5+DK5+DG5+DB5+CX5</f>
        <v>16</v>
      </c>
      <c r="FY5" s="8">
        <v>1</v>
      </c>
      <c r="FZ5" s="8">
        <v>1</v>
      </c>
      <c r="GA5" s="8">
        <v>1</v>
      </c>
      <c r="GB5" s="8">
        <v>3</v>
      </c>
      <c r="GC5" s="8">
        <v>3</v>
      </c>
      <c r="GD5" s="8">
        <v>3</v>
      </c>
      <c r="GE5" s="8">
        <v>3</v>
      </c>
      <c r="GF5" s="8">
        <v>44</v>
      </c>
      <c r="GG5" s="8">
        <v>23</v>
      </c>
      <c r="GH5" s="8">
        <v>14</v>
      </c>
    </row>
    <row r="6" spans="1:190" s="14" customFormat="1" ht="16.5">
      <c r="A6" s="10">
        <v>185</v>
      </c>
      <c r="B6" s="4">
        <v>1.2</v>
      </c>
      <c r="C6" s="10" t="s">
        <v>196</v>
      </c>
      <c r="D6" s="4" t="s">
        <v>1</v>
      </c>
      <c r="E6" s="4" t="s">
        <v>1</v>
      </c>
      <c r="F6" s="4" t="s">
        <v>1</v>
      </c>
      <c r="G6" s="4" t="s">
        <v>0</v>
      </c>
      <c r="H6" s="4" t="s">
        <v>0</v>
      </c>
      <c r="I6" s="4" t="s">
        <v>1</v>
      </c>
      <c r="J6" s="4" t="s">
        <v>0</v>
      </c>
      <c r="K6" s="4" t="s">
        <v>233</v>
      </c>
      <c r="L6" s="5">
        <v>30</v>
      </c>
      <c r="M6" s="5">
        <v>16</v>
      </c>
      <c r="N6" s="5">
        <v>2.5</v>
      </c>
      <c r="O6" s="4" t="s">
        <v>0</v>
      </c>
      <c r="P6" s="4" t="s">
        <v>0</v>
      </c>
      <c r="Q6" s="4">
        <v>1</v>
      </c>
      <c r="R6" s="4" t="s">
        <v>0</v>
      </c>
      <c r="S6" s="4" t="s">
        <v>0</v>
      </c>
      <c r="T6" s="4" t="s">
        <v>0</v>
      </c>
      <c r="U6" s="4" t="s">
        <v>0</v>
      </c>
      <c r="V6" s="4" t="s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f>COUNTIF(AK6,"&gt;=1")+COUNTIF(AM6,"&gt;=1")+COUNTIF(AX6,"&gt;=1")+COUNTIF(AW6,"&gt;=1")</f>
        <v>0</v>
      </c>
      <c r="CG6" s="4">
        <f t="shared" si="0"/>
        <v>0</v>
      </c>
      <c r="CH6" s="4">
        <v>0</v>
      </c>
      <c r="CI6" s="4">
        <v>0</v>
      </c>
      <c r="CJ6" s="4" t="s">
        <v>0</v>
      </c>
      <c r="CK6" s="6" t="s">
        <v>0</v>
      </c>
      <c r="CL6" s="4" t="s">
        <v>0</v>
      </c>
      <c r="CM6" s="4" t="s">
        <v>0</v>
      </c>
      <c r="CN6" s="4" t="s">
        <v>0</v>
      </c>
      <c r="CO6" s="4" t="s">
        <v>1</v>
      </c>
      <c r="CP6" s="4" t="s">
        <v>1</v>
      </c>
      <c r="CQ6" s="4" t="s">
        <v>1</v>
      </c>
      <c r="CR6" s="4" t="s">
        <v>0</v>
      </c>
      <c r="CS6" s="4" t="s">
        <v>0</v>
      </c>
      <c r="CT6" s="4" t="s">
        <v>1</v>
      </c>
      <c r="CU6" s="4" t="s">
        <v>253</v>
      </c>
      <c r="CV6" s="4" t="s">
        <v>0</v>
      </c>
      <c r="CW6" s="4">
        <v>0</v>
      </c>
      <c r="CX6" s="4">
        <v>0</v>
      </c>
      <c r="CY6" s="4">
        <v>0</v>
      </c>
      <c r="CZ6" s="4" t="s">
        <v>0</v>
      </c>
      <c r="DA6" s="4">
        <v>0</v>
      </c>
      <c r="DB6" s="4">
        <v>0</v>
      </c>
      <c r="DC6" s="4">
        <v>0</v>
      </c>
      <c r="DD6" s="4" t="s">
        <v>254</v>
      </c>
      <c r="DE6" s="4" t="s">
        <v>0</v>
      </c>
      <c r="DF6" s="4">
        <v>0</v>
      </c>
      <c r="DG6" s="4">
        <v>0</v>
      </c>
      <c r="DH6" s="4">
        <v>0</v>
      </c>
      <c r="DI6" s="4" t="s">
        <v>0</v>
      </c>
      <c r="DJ6" s="4">
        <v>0</v>
      </c>
      <c r="DK6" s="4">
        <v>0</v>
      </c>
      <c r="DL6" s="4">
        <v>0</v>
      </c>
      <c r="DM6" s="4" t="s">
        <v>255</v>
      </c>
      <c r="DN6" s="4" t="s">
        <v>0</v>
      </c>
      <c r="DO6" s="4">
        <v>0</v>
      </c>
      <c r="DP6" s="4">
        <v>0</v>
      </c>
      <c r="DQ6" s="4">
        <v>0</v>
      </c>
      <c r="DR6" s="4" t="s">
        <v>0</v>
      </c>
      <c r="DS6" s="4">
        <v>0</v>
      </c>
      <c r="DT6" s="4">
        <v>0</v>
      </c>
      <c r="DU6" s="4">
        <v>0</v>
      </c>
      <c r="DV6" s="4" t="s">
        <v>256</v>
      </c>
      <c r="DW6" s="4" t="s">
        <v>0</v>
      </c>
      <c r="DX6" s="4">
        <v>0</v>
      </c>
      <c r="DY6" s="4">
        <v>0</v>
      </c>
      <c r="DZ6" s="4">
        <v>0</v>
      </c>
      <c r="EA6" s="4" t="s">
        <v>0</v>
      </c>
      <c r="EB6" s="4">
        <v>0</v>
      </c>
      <c r="EC6" s="4">
        <v>0</v>
      </c>
      <c r="ED6" s="4">
        <v>0</v>
      </c>
      <c r="EE6" s="4" t="s">
        <v>257</v>
      </c>
      <c r="EF6" s="4" t="s">
        <v>0</v>
      </c>
      <c r="EG6" s="4">
        <v>0</v>
      </c>
      <c r="EH6" s="4">
        <v>0</v>
      </c>
      <c r="EI6" s="4">
        <v>0</v>
      </c>
      <c r="EJ6" s="4" t="s">
        <v>0</v>
      </c>
      <c r="EK6" s="4">
        <v>0</v>
      </c>
      <c r="EL6" s="4">
        <v>0</v>
      </c>
      <c r="EM6" s="4">
        <v>0</v>
      </c>
      <c r="EN6" s="4" t="s">
        <v>258</v>
      </c>
      <c r="EO6" s="4" t="s">
        <v>0</v>
      </c>
      <c r="EP6" s="4">
        <v>0</v>
      </c>
      <c r="EQ6" s="4">
        <v>0</v>
      </c>
      <c r="ER6" s="4">
        <v>0</v>
      </c>
      <c r="ES6" s="4" t="s">
        <v>0</v>
      </c>
      <c r="ET6" s="4">
        <v>0</v>
      </c>
      <c r="EU6" s="4">
        <v>0</v>
      </c>
      <c r="EV6" s="4">
        <v>0</v>
      </c>
      <c r="EW6" s="4" t="s">
        <v>259</v>
      </c>
      <c r="EX6" s="4" t="s">
        <v>0</v>
      </c>
      <c r="EY6" s="4">
        <v>0</v>
      </c>
      <c r="EZ6" s="4">
        <v>0</v>
      </c>
      <c r="FA6" s="4">
        <v>0</v>
      </c>
      <c r="FB6" s="4" t="s">
        <v>0</v>
      </c>
      <c r="FC6" s="4">
        <v>0</v>
      </c>
      <c r="FD6" s="4">
        <v>0</v>
      </c>
      <c r="FE6" s="4">
        <v>0</v>
      </c>
      <c r="FF6" s="4" t="s">
        <v>260</v>
      </c>
      <c r="FG6" s="4" t="s">
        <v>0</v>
      </c>
      <c r="FH6" s="4">
        <v>0</v>
      </c>
      <c r="FI6" s="4">
        <v>0</v>
      </c>
      <c r="FJ6" s="4">
        <v>0</v>
      </c>
      <c r="FK6" s="4" t="s">
        <v>0</v>
      </c>
      <c r="FL6" s="4">
        <v>0</v>
      </c>
      <c r="FM6" s="4">
        <v>0</v>
      </c>
      <c r="FN6" s="4">
        <v>0</v>
      </c>
      <c r="FO6" s="4" t="s">
        <v>261</v>
      </c>
      <c r="FP6" s="4" t="s">
        <v>0</v>
      </c>
      <c r="FQ6" s="4">
        <v>0</v>
      </c>
      <c r="FR6" s="4">
        <v>0</v>
      </c>
      <c r="FS6" s="4">
        <v>0</v>
      </c>
      <c r="FT6" s="4" t="s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4</v>
      </c>
      <c r="GC6" s="4">
        <v>4</v>
      </c>
      <c r="GD6" s="4">
        <v>4</v>
      </c>
      <c r="GE6" s="4">
        <v>4</v>
      </c>
      <c r="GF6" s="4">
        <v>0</v>
      </c>
      <c r="GG6" s="4">
        <v>0</v>
      </c>
      <c r="GH6" s="4">
        <v>0</v>
      </c>
    </row>
    <row r="7" spans="1:190" s="14" customFormat="1" ht="16.5">
      <c r="A7" s="10">
        <v>188</v>
      </c>
      <c r="B7" s="4">
        <v>1.1000000000000001</v>
      </c>
      <c r="C7" s="10" t="s">
        <v>196</v>
      </c>
      <c r="D7" s="4" t="s">
        <v>1</v>
      </c>
      <c r="E7" s="4" t="s">
        <v>1</v>
      </c>
      <c r="F7" s="4" t="s">
        <v>1</v>
      </c>
      <c r="G7" s="4" t="s">
        <v>0</v>
      </c>
      <c r="H7" s="4" t="s">
        <v>0</v>
      </c>
      <c r="I7" s="4" t="s">
        <v>54</v>
      </c>
      <c r="J7" s="4" t="s">
        <v>0</v>
      </c>
      <c r="K7" s="4" t="s">
        <v>233</v>
      </c>
      <c r="L7" s="5">
        <v>11</v>
      </c>
      <c r="M7" s="5">
        <v>44</v>
      </c>
      <c r="N7" s="5">
        <v>3.5</v>
      </c>
      <c r="O7" s="4">
        <v>4</v>
      </c>
      <c r="P7" s="4">
        <v>6</v>
      </c>
      <c r="Q7" s="4">
        <v>0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f>COUNTIF(AK7,"&gt;=1")+COUNTIF(AM7,"&gt;=1")+COUNTIF(AX7,"&gt;=1")+COUNTIF(AW7,"&gt;=1")</f>
        <v>0</v>
      </c>
      <c r="CG7" s="4">
        <f t="shared" si="0"/>
        <v>0</v>
      </c>
      <c r="CH7" s="4">
        <v>0</v>
      </c>
      <c r="CI7" s="4">
        <v>0</v>
      </c>
      <c r="CJ7" s="4" t="s">
        <v>0</v>
      </c>
      <c r="CK7" s="6" t="s">
        <v>0</v>
      </c>
      <c r="CL7" s="4" t="s">
        <v>0</v>
      </c>
      <c r="CM7" s="4" t="s">
        <v>0</v>
      </c>
      <c r="CN7" s="4" t="s">
        <v>0</v>
      </c>
      <c r="CO7" s="4" t="s">
        <v>178</v>
      </c>
      <c r="CP7" s="4" t="s">
        <v>181</v>
      </c>
      <c r="CQ7" s="4" t="s">
        <v>181</v>
      </c>
      <c r="CR7" s="4" t="s">
        <v>183</v>
      </c>
      <c r="CS7" s="4">
        <v>0</v>
      </c>
      <c r="CT7" s="4" t="s">
        <v>178</v>
      </c>
      <c r="CU7" s="4" t="s">
        <v>253</v>
      </c>
      <c r="CV7" s="4">
        <v>3</v>
      </c>
      <c r="CW7" s="4">
        <v>0</v>
      </c>
      <c r="CX7" s="4">
        <v>0</v>
      </c>
      <c r="CY7" s="4">
        <v>0</v>
      </c>
      <c r="CZ7" s="4">
        <v>3</v>
      </c>
      <c r="DA7" s="4">
        <v>0</v>
      </c>
      <c r="DB7" s="4">
        <v>0</v>
      </c>
      <c r="DC7" s="4">
        <v>0</v>
      </c>
      <c r="DD7" s="4" t="s">
        <v>254</v>
      </c>
      <c r="DE7" s="4">
        <v>3</v>
      </c>
      <c r="DF7" s="4">
        <v>0</v>
      </c>
      <c r="DG7" s="4">
        <v>0</v>
      </c>
      <c r="DH7" s="4">
        <v>0</v>
      </c>
      <c r="DI7" s="4">
        <v>3</v>
      </c>
      <c r="DJ7" s="4">
        <v>0</v>
      </c>
      <c r="DK7" s="4">
        <v>0</v>
      </c>
      <c r="DL7" s="4">
        <v>0</v>
      </c>
      <c r="DM7" s="4" t="s">
        <v>255</v>
      </c>
      <c r="DN7" s="4">
        <v>3</v>
      </c>
      <c r="DO7" s="4">
        <v>0</v>
      </c>
      <c r="DP7" s="4">
        <v>0</v>
      </c>
      <c r="DQ7" s="4">
        <v>0</v>
      </c>
      <c r="DR7" s="4">
        <v>3</v>
      </c>
      <c r="DS7" s="4">
        <v>0</v>
      </c>
      <c r="DT7" s="4">
        <v>0</v>
      </c>
      <c r="DU7" s="4">
        <v>0</v>
      </c>
      <c r="DV7" s="4" t="s">
        <v>256</v>
      </c>
      <c r="DW7" s="4" t="s">
        <v>0</v>
      </c>
      <c r="DX7" s="4">
        <v>0</v>
      </c>
      <c r="DY7" s="4">
        <v>0</v>
      </c>
      <c r="DZ7" s="4">
        <v>0</v>
      </c>
      <c r="EA7" s="4" t="s">
        <v>0</v>
      </c>
      <c r="EB7" s="4">
        <v>0</v>
      </c>
      <c r="EC7" s="4">
        <v>0</v>
      </c>
      <c r="ED7" s="4">
        <v>0</v>
      </c>
      <c r="EE7" s="4" t="s">
        <v>257</v>
      </c>
      <c r="EF7" s="4" t="s">
        <v>0</v>
      </c>
      <c r="EG7" s="4">
        <v>0</v>
      </c>
      <c r="EH7" s="4">
        <v>0</v>
      </c>
      <c r="EI7" s="4">
        <v>0</v>
      </c>
      <c r="EJ7" s="4" t="s">
        <v>0</v>
      </c>
      <c r="EK7" s="4">
        <v>0</v>
      </c>
      <c r="EL7" s="4">
        <v>0</v>
      </c>
      <c r="EM7" s="4">
        <v>0</v>
      </c>
      <c r="EN7" s="4" t="s">
        <v>258</v>
      </c>
      <c r="EO7" s="4" t="s">
        <v>0</v>
      </c>
      <c r="EP7" s="4">
        <v>0</v>
      </c>
      <c r="EQ7" s="4">
        <v>0</v>
      </c>
      <c r="ER7" s="4">
        <v>0</v>
      </c>
      <c r="ES7" s="4" t="s">
        <v>0</v>
      </c>
      <c r="ET7" s="4">
        <v>0</v>
      </c>
      <c r="EU7" s="4">
        <v>0</v>
      </c>
      <c r="EV7" s="4">
        <v>0</v>
      </c>
      <c r="EW7" s="4" t="s">
        <v>259</v>
      </c>
      <c r="EX7" s="4" t="s">
        <v>0</v>
      </c>
      <c r="EY7" s="4">
        <v>0</v>
      </c>
      <c r="EZ7" s="4">
        <v>0</v>
      </c>
      <c r="FA7" s="4">
        <v>0</v>
      </c>
      <c r="FB7" s="4" t="s">
        <v>0</v>
      </c>
      <c r="FC7" s="4">
        <v>0</v>
      </c>
      <c r="FD7" s="4">
        <v>0</v>
      </c>
      <c r="FE7" s="4">
        <v>0</v>
      </c>
      <c r="FF7" s="4" t="s">
        <v>260</v>
      </c>
      <c r="FG7" s="4" t="s">
        <v>0</v>
      </c>
      <c r="FH7" s="4">
        <v>0</v>
      </c>
      <c r="FI7" s="4">
        <v>0</v>
      </c>
      <c r="FJ7" s="4">
        <v>0</v>
      </c>
      <c r="FK7" s="4" t="s">
        <v>0</v>
      </c>
      <c r="FL7" s="4">
        <v>0</v>
      </c>
      <c r="FM7" s="4">
        <v>0</v>
      </c>
      <c r="FN7" s="4">
        <v>0</v>
      </c>
      <c r="FO7" s="4" t="s">
        <v>261</v>
      </c>
      <c r="FP7" s="4" t="s">
        <v>0</v>
      </c>
      <c r="FQ7" s="4">
        <v>0</v>
      </c>
      <c r="FR7" s="4">
        <v>0</v>
      </c>
      <c r="FS7" s="4">
        <v>0</v>
      </c>
      <c r="FT7" s="4" t="s">
        <v>0</v>
      </c>
      <c r="FU7" s="4">
        <v>0</v>
      </c>
      <c r="FV7" s="4">
        <v>0</v>
      </c>
      <c r="FW7" s="4">
        <v>0</v>
      </c>
      <c r="FX7" s="4">
        <v>0</v>
      </c>
      <c r="FY7" s="4">
        <v>0</v>
      </c>
      <c r="FZ7" s="4">
        <v>0</v>
      </c>
      <c r="GA7" s="4">
        <v>0</v>
      </c>
      <c r="GB7" s="4">
        <v>4</v>
      </c>
      <c r="GC7" s="4">
        <v>4</v>
      </c>
      <c r="GD7" s="4">
        <v>4</v>
      </c>
      <c r="GE7" s="4">
        <v>4</v>
      </c>
      <c r="GF7" s="4">
        <v>0</v>
      </c>
      <c r="GG7" s="4">
        <v>0</v>
      </c>
      <c r="GH7" s="4">
        <v>0</v>
      </c>
    </row>
    <row r="8" spans="1:190" s="14" customFormat="1" ht="16.5">
      <c r="A8" s="10">
        <v>189</v>
      </c>
      <c r="B8" s="4">
        <v>1.1000000000000001</v>
      </c>
      <c r="C8" s="10" t="s">
        <v>196</v>
      </c>
      <c r="D8" s="4" t="s">
        <v>1</v>
      </c>
      <c r="E8" s="4" t="s">
        <v>1</v>
      </c>
      <c r="F8" s="4" t="s">
        <v>1</v>
      </c>
      <c r="G8" s="8"/>
      <c r="H8" s="8">
        <v>0</v>
      </c>
      <c r="I8" s="8" t="s">
        <v>5</v>
      </c>
      <c r="J8" s="8">
        <v>54</v>
      </c>
      <c r="K8" s="4" t="s">
        <v>233</v>
      </c>
      <c r="L8" s="8">
        <v>30</v>
      </c>
      <c r="M8" s="8">
        <v>19</v>
      </c>
      <c r="N8" s="8">
        <v>10</v>
      </c>
      <c r="O8" s="8">
        <v>8</v>
      </c>
      <c r="P8" s="8">
        <v>4</v>
      </c>
      <c r="Q8" s="8" t="s">
        <v>197</v>
      </c>
      <c r="R8" s="8">
        <v>1</v>
      </c>
      <c r="S8" s="8">
        <v>1</v>
      </c>
      <c r="T8" s="8">
        <v>2</v>
      </c>
      <c r="U8" s="8">
        <v>1</v>
      </c>
      <c r="V8" s="8">
        <v>2</v>
      </c>
      <c r="W8" s="4">
        <f>COUNTIF(AK8:AR8,"&gt;=1")+COUNTIF(AW8,"&gt;=1")+COUNTIF(AW8,"&gt;=1")+COUNTIF(AY8,"&gt;=1")+COUNTIF(AZ8,"&gt;=1")+COUNTIF(BB8,"&gt;=1")</f>
        <v>0</v>
      </c>
      <c r="X8" s="4">
        <f>COUNTIF(W8,"&gt;=1")</f>
        <v>0</v>
      </c>
      <c r="Y8" s="4">
        <f>COUNTIF(AS8:AV8,"&gt;=1")+COUNTIF(BA8,"&gt;=1")+COUNTIF(BC8,"&gt;=1")</f>
        <v>0</v>
      </c>
      <c r="Z8" s="4">
        <f>COUNTIF(Y8,"&gt;=1")</f>
        <v>0</v>
      </c>
      <c r="AA8" s="4">
        <f>COUNTIF(AC8,"&gt;=2")</f>
        <v>0</v>
      </c>
      <c r="AB8" s="4">
        <f>COUNTIF(AC8,"&gt;=1")</f>
        <v>0</v>
      </c>
      <c r="AC8" s="4">
        <f>COUNTIF(AK8:AW8,"&gt;=1")+COUNTIF(AY8,"&gt;=1")+COUNTIF(AZ8,"&gt;=1")+COUNTIF(BB8,"&gt;=1")</f>
        <v>0</v>
      </c>
      <c r="AD8" s="4">
        <f>COUNTIF(AK8:BC8,"&gt;=1")</f>
        <v>0</v>
      </c>
      <c r="AE8" s="4">
        <f>COUNTIF(AD8,"&gt;=2")</f>
        <v>0</v>
      </c>
      <c r="AF8" s="4">
        <f>COUNTIF(AD8,"&gt;=1")</f>
        <v>0</v>
      </c>
      <c r="AG8" s="4">
        <f>COUNTIF(AK8:AQ8,"&gt;=1")+COUNTIF(AU8,"&gt;=1")+COUNTIF(AW8,"&gt;=1")+COUNTIF(AY8,"&gt;=1")+COUNTIF(AZ8,"&gt;=1")+COUNTIF(BB8,"&gt;=1")</f>
        <v>0</v>
      </c>
      <c r="AH8" s="4">
        <f>COUNTIF(AG8,"&gt;=2")</f>
        <v>0</v>
      </c>
      <c r="AI8" s="4">
        <f>COUNTIF(AG8,"&gt;=1")</f>
        <v>0</v>
      </c>
      <c r="AJ8" s="4">
        <f>W8+Y8</f>
        <v>0</v>
      </c>
      <c r="AK8" s="8">
        <v>0</v>
      </c>
      <c r="AL8" s="8">
        <v>0</v>
      </c>
      <c r="AM8" s="8" t="s">
        <v>0</v>
      </c>
      <c r="AN8" s="8">
        <v>0</v>
      </c>
      <c r="AO8" s="8" t="s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4">
        <f>COUNTIF(AK8:AR8,"&gt;=1")+COUNTIF(AW8,"&gt;=1")+COUNTIF(AY8,"&gt;=1")+COUNTIF(AZ8,"&gt;=1")+COUNTIF(BB8,"&gt;=1")</f>
        <v>0</v>
      </c>
      <c r="BE8" s="4">
        <f>COUNTIF(BD8,"&gt;=1")</f>
        <v>0</v>
      </c>
      <c r="BF8" s="4">
        <f>COUNTIF(AS8:AV8,"&gt;=1")+COUNTIF(AX8,"&gt;=1")+COUNTIF(BA8,"&gt;=1")+COUNTIF(BC8,"&gt;=1")</f>
        <v>0</v>
      </c>
      <c r="BG8" s="4">
        <f>COUNTIF(BF8,"&gt;=1")</f>
        <v>0</v>
      </c>
      <c r="BH8" s="4">
        <f>COUNTIF(BC8,"&gt;=1")+COUNTIF(AW8,"&gt;=1")+COUNTIF(AX8,"&gt;=1")+COUNTIF(BB8,"&gt;=1")+COUNTIF(BA8,"&gt;=1")+COUNTIF(AZ8,"&gt;=1")+COUNTIF(AY8,"&gt;=1")+COUNTIF(AM8,"&gt;=1")</f>
        <v>0</v>
      </c>
      <c r="BI8" s="4">
        <f>COUNTIF(BH8,"&gt;=1")</f>
        <v>0</v>
      </c>
      <c r="BJ8" s="4">
        <f>COUNTIF(BB8,"&gt;=1")+COUNTIF(AZ8,"&gt;=1")+COUNTIF(AY8,"&gt;=1")</f>
        <v>0</v>
      </c>
      <c r="BK8" s="4">
        <f>COUNTIF(BJ8,"&gt;=1")</f>
        <v>0</v>
      </c>
      <c r="BL8" s="4">
        <f>COUNTIF(AY8,"&gt;=1")+COUNTIF(BB8,"&gt;=1")+COUNTIF(AZ8,"&gt;=1")+COUNTIF(AW8,"&gt;=1")+COUNTIF(AM8,"&gt;=1")</f>
        <v>0</v>
      </c>
      <c r="BM8" s="4">
        <f>COUNTIF(BL8,"&gt;=1")</f>
        <v>0</v>
      </c>
      <c r="BN8" s="4">
        <f>COUNTIF(AK8,"&gt;=1")+COUNTIF(AL8,"&gt;=1")</f>
        <v>0</v>
      </c>
      <c r="BO8" s="4">
        <f>COUNTIF(BN8,"&gt;=1")</f>
        <v>0</v>
      </c>
      <c r="BP8" s="4">
        <f>COUNTIF(AK8,"&gt;=1")+COUNTIF(AM8,"&gt;=1")+COUNTIF(AW8,"&gt;=1")</f>
        <v>0</v>
      </c>
      <c r="BQ8" s="4">
        <f>COUNTIF(BP8,"&gt;=1")</f>
        <v>0</v>
      </c>
      <c r="BR8" s="4">
        <f>COUNTIF(AK8,"&gt;=1")+COUNTIF(AL8,"&gt;=1")</f>
        <v>0</v>
      </c>
      <c r="BS8" s="4">
        <f>COUNTIF(BR8,"&gt;=1")</f>
        <v>0</v>
      </c>
      <c r="BT8" s="4">
        <f>COUNTIF(AN8,"&gt;=1")+COUNTIF(AO8,"&gt;=1")+COUNTIF(AP8,"&gt;=1")+COUNTIF(AQ8,"&gt;=1")+COUNTIF(AR8,"&gt;=1")+COUNTIF(AS8,"&gt;=1")+COUNTIF(AT8,"&gt;=1")+COUNTIF(AU8,"&gt;=1")+COUNTIF(AV8,"&gt;=1")</f>
        <v>0</v>
      </c>
      <c r="BU8" s="4">
        <f>COUNTIF(BT8,"&gt;=1")</f>
        <v>0</v>
      </c>
      <c r="BV8" s="4">
        <f>COUNTIF(AN8,"&gt;=1")+COUNTIF(AP8,"&gt;=1")+COUNTIF(AQ8,"&gt;=1")+COUNTIF(AU8,"&gt;=1")+COUNTIF(AL8,"&gt;=1")+COUNTIF(AO8,"&gt;=1")</f>
        <v>0</v>
      </c>
      <c r="BW8" s="4">
        <f>COUNTIF(BV8,"&gt;=1")</f>
        <v>0</v>
      </c>
      <c r="BX8" s="4">
        <f>COUNTIF(AO8,"&gt;=1")+COUNTIF(AQ8,"&gt;=1")+COUNTIF(AU8,"&gt;=1")+COUNTIF(AN8,"&gt;=1")+COUNTIF(AP8,"&gt;=1")</f>
        <v>0</v>
      </c>
      <c r="BY8" s="4">
        <f>COUNTIF(BX8,"&gt;=1")</f>
        <v>0</v>
      </c>
      <c r="BZ8" s="4">
        <f>COUNTIF(BC8,"&gt;=1")+COUNTIF(BB8,"&gt;=1")+COUNTIF(AZ8,"&gt;=1")+COUNTIF(BA8,"&gt;=1")</f>
        <v>0</v>
      </c>
      <c r="CA8" s="4">
        <f>COUNTIF(BZ8,"&gt;=1")</f>
        <v>0</v>
      </c>
      <c r="CB8" s="4">
        <f>COUNTIF(AK8,"&gt;=1")+COUNTIF(AL8,"&gt;=1")+COUNTIF(AM8,"&gt;=1")+COUNTIF(AN8,"&gt;=1")+COUNTIF(AO8,"&gt;=1")+COUNTIF(AP8,"&gt;=1")+COUNTIF(AQ8,"&gt;=1")+COUNTIF(AR8,"&gt;=1")+COUNTIF(AS8,"&gt;=1")+COUNTIF(AT8,"&gt;=1")+COUNTIF(AU8,"&gt;=1")+COUNTIF(AV8,"&gt;=1")+COUNTIF(AW8,"&gt;=1")+COUNTIF(AX8,"&gt;=1")+COUNTIF(AY8,"&gt;=1")</f>
        <v>0</v>
      </c>
      <c r="CC8" s="4">
        <f>COUNTIF(CB8,"&gt;=1")</f>
        <v>0</v>
      </c>
      <c r="CD8" s="4">
        <f>COUNTIF(AN8,"&gt;=1")+COUNTIF(AO8,"&gt;=1")+COUNTIF(AP8,"&gt;=1")+COUNTIF(AQ8,"&gt;=1")+COUNTIF(AR8,"&gt;=1")+COUNTIF(AT8,"&gt;=1")+COUNTIF(AU8,"&gt;=1")+COUNTIF(AV8,"&gt;=1")+COUNTIF(AS8,"&gt;=1")</f>
        <v>0</v>
      </c>
      <c r="CE8" s="4">
        <f>COUNTIF(CD8,"&gt;=1")</f>
        <v>0</v>
      </c>
      <c r="CF8" s="4">
        <f>COUNTIF(AK8,"&gt;=1")+COUNTIF(AM8,"&gt;=1")+COUNTIF(AW8,"&gt;=1")</f>
        <v>0</v>
      </c>
      <c r="CG8" s="4">
        <f t="shared" si="0"/>
        <v>0</v>
      </c>
      <c r="CH8" s="4">
        <f>COUNTIF(BA8,"&gt;=1")+COUNTIF(BB8,"&gt;=1")+COUNTIF(BC8,"&gt;=1")+COUNTIF(AZ8,"&gt;=1")</f>
        <v>0</v>
      </c>
      <c r="CI8" s="4">
        <f>COUNTIF(CH8,"&gt;=1")</f>
        <v>0</v>
      </c>
      <c r="CJ8" s="8" t="s">
        <v>198</v>
      </c>
      <c r="CK8" s="8">
        <v>39</v>
      </c>
      <c r="CL8" s="8" t="s">
        <v>0</v>
      </c>
      <c r="CM8" s="8" t="s">
        <v>0</v>
      </c>
      <c r="CN8" s="8" t="s">
        <v>0</v>
      </c>
      <c r="CO8" s="8" t="s">
        <v>0</v>
      </c>
      <c r="CP8" s="8">
        <v>2</v>
      </c>
      <c r="CQ8" s="8">
        <v>1</v>
      </c>
      <c r="CR8" s="8">
        <v>2</v>
      </c>
      <c r="CS8" s="8" t="s">
        <v>0</v>
      </c>
      <c r="CT8" s="8" t="s">
        <v>0</v>
      </c>
      <c r="CU8" s="8" t="s">
        <v>253</v>
      </c>
      <c r="CV8" s="8">
        <v>3</v>
      </c>
      <c r="CW8" s="8">
        <v>0</v>
      </c>
      <c r="CX8" s="8">
        <v>0</v>
      </c>
      <c r="CY8" s="8">
        <v>0</v>
      </c>
      <c r="CZ8" s="8">
        <v>3</v>
      </c>
      <c r="DA8" s="8">
        <v>0</v>
      </c>
      <c r="DB8" s="8">
        <v>0</v>
      </c>
      <c r="DC8" s="8">
        <v>0</v>
      </c>
      <c r="DD8" s="8" t="s">
        <v>254</v>
      </c>
      <c r="DE8" s="8">
        <v>6</v>
      </c>
      <c r="DF8" s="8">
        <v>3</v>
      </c>
      <c r="DG8" s="8">
        <v>1</v>
      </c>
      <c r="DH8" s="8">
        <v>1</v>
      </c>
      <c r="DI8" s="8">
        <v>6</v>
      </c>
      <c r="DJ8" s="8">
        <v>3</v>
      </c>
      <c r="DK8" s="8">
        <v>1</v>
      </c>
      <c r="DL8" s="8">
        <v>1</v>
      </c>
      <c r="DM8" s="8" t="s">
        <v>255</v>
      </c>
      <c r="DN8" s="8">
        <v>3</v>
      </c>
      <c r="DO8" s="8">
        <v>0</v>
      </c>
      <c r="DP8" s="8">
        <v>0</v>
      </c>
      <c r="DQ8" s="8">
        <v>0</v>
      </c>
      <c r="DR8" s="8">
        <v>3</v>
      </c>
      <c r="DS8" s="8">
        <v>0</v>
      </c>
      <c r="DT8" s="8">
        <v>0</v>
      </c>
      <c r="DU8" s="8">
        <v>0</v>
      </c>
      <c r="DV8" s="8" t="s">
        <v>256</v>
      </c>
      <c r="DW8" s="8" t="s">
        <v>0</v>
      </c>
      <c r="DX8" s="8">
        <v>0</v>
      </c>
      <c r="DY8" s="8">
        <v>0</v>
      </c>
      <c r="DZ8" s="8">
        <v>0</v>
      </c>
      <c r="EA8" s="8" t="s">
        <v>0</v>
      </c>
      <c r="EB8" s="8">
        <v>0</v>
      </c>
      <c r="EC8" s="8">
        <v>0</v>
      </c>
      <c r="ED8" s="8">
        <v>0</v>
      </c>
      <c r="EE8" s="8" t="s">
        <v>257</v>
      </c>
      <c r="EF8" s="8">
        <v>5</v>
      </c>
      <c r="EG8" s="8">
        <v>2</v>
      </c>
      <c r="EH8" s="8">
        <v>1</v>
      </c>
      <c r="EI8" s="8">
        <v>1</v>
      </c>
      <c r="EJ8" s="8">
        <v>5</v>
      </c>
      <c r="EK8" s="8">
        <v>2</v>
      </c>
      <c r="EL8" s="8">
        <v>1</v>
      </c>
      <c r="EM8" s="8">
        <v>1</v>
      </c>
      <c r="EN8" s="8" t="s">
        <v>258</v>
      </c>
      <c r="EO8" s="8" t="s">
        <v>0</v>
      </c>
      <c r="EP8" s="8">
        <v>0</v>
      </c>
      <c r="EQ8" s="8">
        <v>0</v>
      </c>
      <c r="ER8" s="8">
        <v>0</v>
      </c>
      <c r="ES8" s="8" t="s">
        <v>0</v>
      </c>
      <c r="ET8" s="8">
        <v>0</v>
      </c>
      <c r="EU8" s="8">
        <v>0</v>
      </c>
      <c r="EV8" s="8">
        <v>0</v>
      </c>
      <c r="EW8" s="8" t="s">
        <v>259</v>
      </c>
      <c r="EX8" s="8" t="s">
        <v>0</v>
      </c>
      <c r="EY8" s="8">
        <v>0</v>
      </c>
      <c r="EZ8" s="8">
        <v>0</v>
      </c>
      <c r="FA8" s="8">
        <v>0</v>
      </c>
      <c r="FB8" s="8" t="s">
        <v>0</v>
      </c>
      <c r="FC8" s="8">
        <v>0</v>
      </c>
      <c r="FD8" s="8">
        <v>0</v>
      </c>
      <c r="FE8" s="8">
        <v>0</v>
      </c>
      <c r="FF8" s="8" t="s">
        <v>260</v>
      </c>
      <c r="FG8" s="8" t="s">
        <v>0</v>
      </c>
      <c r="FH8" s="8">
        <v>0</v>
      </c>
      <c r="FI8" s="8">
        <v>0</v>
      </c>
      <c r="FJ8" s="8">
        <v>0</v>
      </c>
      <c r="FK8" s="8" t="s">
        <v>0</v>
      </c>
      <c r="FL8" s="8">
        <v>0</v>
      </c>
      <c r="FM8" s="8">
        <v>0</v>
      </c>
      <c r="FN8" s="8">
        <v>0</v>
      </c>
      <c r="FO8" s="8" t="s">
        <v>261</v>
      </c>
      <c r="FP8" s="8" t="s">
        <v>0</v>
      </c>
      <c r="FQ8" s="8">
        <v>0</v>
      </c>
      <c r="FR8" s="8">
        <v>0</v>
      </c>
      <c r="FS8" s="8">
        <v>0</v>
      </c>
      <c r="FT8" s="8" t="s">
        <v>0</v>
      </c>
      <c r="FU8" s="8">
        <v>0</v>
      </c>
      <c r="FV8" s="8">
        <v>0</v>
      </c>
      <c r="FW8" s="8">
        <v>0</v>
      </c>
      <c r="FX8" s="4">
        <f>FV8+FR8+FM8+FI8+FD8+EZ8+EU8+EQ8+EL8+EH8+EC8+DY8+DT8+DP8+DK8+DG8+DB8+CX8</f>
        <v>4</v>
      </c>
      <c r="FY8" s="8">
        <v>0</v>
      </c>
      <c r="FZ8" s="8">
        <v>0</v>
      </c>
      <c r="GA8" s="8">
        <v>1</v>
      </c>
      <c r="GB8" s="8">
        <v>4</v>
      </c>
      <c r="GC8" s="8">
        <v>4</v>
      </c>
      <c r="GD8" s="8">
        <v>4</v>
      </c>
      <c r="GE8" s="8">
        <v>4</v>
      </c>
      <c r="GF8" s="8">
        <v>10</v>
      </c>
      <c r="GG8" s="8">
        <v>4</v>
      </c>
      <c r="GH8" s="8">
        <v>4</v>
      </c>
    </row>
    <row r="9" spans="1:190" s="14" customFormat="1" ht="16.5">
      <c r="A9" s="10">
        <v>192</v>
      </c>
      <c r="B9" s="4">
        <v>1.1000000000000001</v>
      </c>
      <c r="C9" s="10" t="s">
        <v>196</v>
      </c>
      <c r="D9" s="4" t="s">
        <v>1</v>
      </c>
      <c r="E9" s="4" t="s">
        <v>1</v>
      </c>
      <c r="F9" s="4" t="s">
        <v>1</v>
      </c>
      <c r="G9" s="4" t="s">
        <v>0</v>
      </c>
      <c r="H9" s="4" t="s">
        <v>0</v>
      </c>
      <c r="I9" s="4" t="s">
        <v>54</v>
      </c>
      <c r="J9" s="4" t="s">
        <v>0</v>
      </c>
      <c r="K9" s="4" t="s">
        <v>233</v>
      </c>
      <c r="L9" s="5" t="s">
        <v>0</v>
      </c>
      <c r="M9" s="5" t="e">
        <v>#VALUE!</v>
      </c>
      <c r="N9" s="5">
        <v>1</v>
      </c>
      <c r="O9" s="4" t="s">
        <v>0</v>
      </c>
      <c r="P9" s="4" t="s">
        <v>0</v>
      </c>
      <c r="Q9" s="4">
        <v>1</v>
      </c>
      <c r="R9" s="4" t="s">
        <v>0</v>
      </c>
      <c r="S9" s="4" t="s">
        <v>0</v>
      </c>
      <c r="T9" s="4" t="s">
        <v>0</v>
      </c>
      <c r="U9" s="4" t="s">
        <v>0</v>
      </c>
      <c r="V9" s="4" t="s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f>COUNTIF(AK9,"&gt;=1")+COUNTIF(AM9,"&gt;=1")+COUNTIF(AX9,"&gt;=1")+COUNTIF(AW9,"&gt;=1")</f>
        <v>0</v>
      </c>
      <c r="CG9" s="4">
        <f t="shared" si="0"/>
        <v>0</v>
      </c>
      <c r="CH9" s="4">
        <v>0</v>
      </c>
      <c r="CI9" s="4">
        <v>0</v>
      </c>
      <c r="CJ9" s="4" t="s">
        <v>0</v>
      </c>
      <c r="CK9" s="6" t="s">
        <v>0</v>
      </c>
      <c r="CL9" s="4" t="s">
        <v>0</v>
      </c>
      <c r="CM9" s="4" t="s">
        <v>0</v>
      </c>
      <c r="CN9" s="4" t="s">
        <v>0</v>
      </c>
      <c r="CO9" s="4" t="s">
        <v>178</v>
      </c>
      <c r="CP9" s="4" t="s">
        <v>1</v>
      </c>
      <c r="CQ9" s="4" t="s">
        <v>1</v>
      </c>
      <c r="CR9" s="4" t="s">
        <v>0</v>
      </c>
      <c r="CS9" s="4">
        <v>0</v>
      </c>
      <c r="CT9" s="4" t="s">
        <v>177</v>
      </c>
      <c r="CU9" s="4" t="s">
        <v>253</v>
      </c>
      <c r="CV9" s="4">
        <v>4</v>
      </c>
      <c r="CW9" s="4">
        <v>1</v>
      </c>
      <c r="CX9" s="4">
        <v>1</v>
      </c>
      <c r="CY9" s="4">
        <v>1</v>
      </c>
      <c r="CZ9" s="4">
        <v>4</v>
      </c>
      <c r="DA9" s="4">
        <v>1</v>
      </c>
      <c r="DB9" s="4">
        <v>1</v>
      </c>
      <c r="DC9" s="4">
        <v>1</v>
      </c>
      <c r="DD9" s="4" t="s">
        <v>254</v>
      </c>
      <c r="DE9" s="4">
        <v>4</v>
      </c>
      <c r="DF9" s="4">
        <v>1</v>
      </c>
      <c r="DG9" s="4">
        <v>1</v>
      </c>
      <c r="DH9" s="4">
        <v>1</v>
      </c>
      <c r="DI9" s="4">
        <v>6</v>
      </c>
      <c r="DJ9" s="4">
        <v>1</v>
      </c>
      <c r="DK9" s="4">
        <v>1</v>
      </c>
      <c r="DL9" s="4">
        <v>2</v>
      </c>
      <c r="DM9" s="4" t="s">
        <v>255</v>
      </c>
      <c r="DN9" s="4">
        <v>5</v>
      </c>
      <c r="DO9" s="4">
        <v>2</v>
      </c>
      <c r="DP9" s="4">
        <v>1</v>
      </c>
      <c r="DQ9" s="4">
        <v>1</v>
      </c>
      <c r="DR9" s="4">
        <v>4</v>
      </c>
      <c r="DS9" s="4">
        <v>1</v>
      </c>
      <c r="DT9" s="4">
        <v>1</v>
      </c>
      <c r="DU9" s="4">
        <v>0</v>
      </c>
      <c r="DV9" s="4" t="s">
        <v>256</v>
      </c>
      <c r="DW9" s="4" t="s">
        <v>0</v>
      </c>
      <c r="DX9" s="4">
        <v>0</v>
      </c>
      <c r="DY9" s="4">
        <v>0</v>
      </c>
      <c r="DZ9" s="4">
        <v>0</v>
      </c>
      <c r="EA9" s="4" t="s">
        <v>0</v>
      </c>
      <c r="EB9" s="4">
        <v>0</v>
      </c>
      <c r="EC9" s="4">
        <v>0</v>
      </c>
      <c r="ED9" s="4">
        <v>0</v>
      </c>
      <c r="EE9" s="4" t="s">
        <v>257</v>
      </c>
      <c r="EF9" s="4" t="s">
        <v>0</v>
      </c>
      <c r="EG9" s="4">
        <v>0</v>
      </c>
      <c r="EH9" s="4">
        <v>0</v>
      </c>
      <c r="EI9" s="4">
        <v>0</v>
      </c>
      <c r="EJ9" s="4" t="s">
        <v>0</v>
      </c>
      <c r="EK9" s="4">
        <v>0</v>
      </c>
      <c r="EL9" s="4">
        <v>0</v>
      </c>
      <c r="EM9" s="4">
        <v>0</v>
      </c>
      <c r="EN9" s="4" t="s">
        <v>258</v>
      </c>
      <c r="EO9" s="4" t="s">
        <v>0</v>
      </c>
      <c r="EP9" s="4">
        <v>0</v>
      </c>
      <c r="EQ9" s="4">
        <v>0</v>
      </c>
      <c r="ER9" s="4">
        <v>0</v>
      </c>
      <c r="ES9" s="4" t="s">
        <v>0</v>
      </c>
      <c r="ET9" s="4">
        <v>0</v>
      </c>
      <c r="EU9" s="4">
        <v>0</v>
      </c>
      <c r="EV9" s="4">
        <v>0</v>
      </c>
      <c r="EW9" s="4" t="s">
        <v>259</v>
      </c>
      <c r="EX9" s="4" t="s">
        <v>0</v>
      </c>
      <c r="EY9" s="4">
        <v>0</v>
      </c>
      <c r="EZ9" s="4">
        <v>0</v>
      </c>
      <c r="FA9" s="4">
        <v>0</v>
      </c>
      <c r="FB9" s="4" t="s">
        <v>0</v>
      </c>
      <c r="FC9" s="4">
        <v>0</v>
      </c>
      <c r="FD9" s="4">
        <v>0</v>
      </c>
      <c r="FE9" s="4">
        <v>0</v>
      </c>
      <c r="FF9" s="4" t="s">
        <v>260</v>
      </c>
      <c r="FG9" s="4" t="s">
        <v>0</v>
      </c>
      <c r="FH9" s="4">
        <v>0</v>
      </c>
      <c r="FI9" s="4">
        <v>0</v>
      </c>
      <c r="FJ9" s="4">
        <v>0</v>
      </c>
      <c r="FK9" s="4" t="s">
        <v>0</v>
      </c>
      <c r="FL9" s="4">
        <v>0</v>
      </c>
      <c r="FM9" s="4">
        <v>0</v>
      </c>
      <c r="FN9" s="4">
        <v>0</v>
      </c>
      <c r="FO9" s="4" t="s">
        <v>261</v>
      </c>
      <c r="FP9" s="4" t="s">
        <v>0</v>
      </c>
      <c r="FQ9" s="4">
        <v>0</v>
      </c>
      <c r="FR9" s="4">
        <v>0</v>
      </c>
      <c r="FS9" s="4">
        <v>0</v>
      </c>
      <c r="FT9" s="4" t="s">
        <v>0</v>
      </c>
      <c r="FU9" s="4">
        <v>0</v>
      </c>
      <c r="FV9" s="4">
        <v>0</v>
      </c>
      <c r="FW9" s="4">
        <v>0</v>
      </c>
      <c r="FX9" s="4">
        <v>6</v>
      </c>
      <c r="FY9" s="4">
        <v>0</v>
      </c>
      <c r="FZ9" s="4">
        <v>0</v>
      </c>
      <c r="GA9" s="4">
        <v>1</v>
      </c>
      <c r="GB9" s="4">
        <v>4</v>
      </c>
      <c r="GC9" s="4">
        <v>4</v>
      </c>
      <c r="GD9" s="4">
        <v>4</v>
      </c>
      <c r="GE9" s="4">
        <v>4</v>
      </c>
      <c r="GF9" s="4">
        <v>7</v>
      </c>
      <c r="GG9" s="4">
        <v>6</v>
      </c>
      <c r="GH9" s="4">
        <v>6</v>
      </c>
    </row>
    <row r="10" spans="1:190" s="14" customFormat="1" ht="16.5">
      <c r="A10" s="10">
        <v>193</v>
      </c>
      <c r="B10" s="4">
        <v>1.1000000000000001</v>
      </c>
      <c r="C10" s="10" t="s">
        <v>196</v>
      </c>
      <c r="D10" s="4" t="s">
        <v>1</v>
      </c>
      <c r="E10" s="4" t="s">
        <v>1</v>
      </c>
      <c r="F10" s="4" t="s">
        <v>1</v>
      </c>
      <c r="G10" s="8"/>
      <c r="H10" s="8">
        <v>3</v>
      </c>
      <c r="I10" s="8" t="s">
        <v>5</v>
      </c>
      <c r="J10" s="8">
        <v>59</v>
      </c>
      <c r="K10" s="4" t="s">
        <v>233</v>
      </c>
      <c r="L10" s="8">
        <v>27</v>
      </c>
      <c r="M10" s="8">
        <v>13</v>
      </c>
      <c r="N10" s="8">
        <v>3</v>
      </c>
      <c r="O10" s="8">
        <v>7</v>
      </c>
      <c r="P10" s="8">
        <v>72</v>
      </c>
      <c r="Q10" s="4" t="s">
        <v>178</v>
      </c>
      <c r="R10" s="8">
        <v>1</v>
      </c>
      <c r="S10" s="8">
        <v>1</v>
      </c>
      <c r="T10" s="8">
        <v>1</v>
      </c>
      <c r="U10" s="8">
        <v>1</v>
      </c>
      <c r="V10" s="8">
        <v>2</v>
      </c>
      <c r="W10" s="4">
        <f>COUNTIF(AK10:AR10,"&gt;=1")+COUNTIF(AW10,"&gt;=1")+COUNTIF(AW10,"&gt;=1")+COUNTIF(AY10,"&gt;=1")+COUNTIF(AZ10,"&gt;=1")+COUNTIF(BB10,"&gt;=1")</f>
        <v>9</v>
      </c>
      <c r="X10" s="4">
        <f>COUNTIF(W10,"&gt;=1")</f>
        <v>1</v>
      </c>
      <c r="Y10" s="4">
        <f>COUNTIF(AS10:AV10,"&gt;=1")+COUNTIF(BA10,"&gt;=1")+COUNTIF(BC10,"&gt;=1")</f>
        <v>4</v>
      </c>
      <c r="Z10" s="4">
        <f>COUNTIF(Y10,"&gt;=1")</f>
        <v>1</v>
      </c>
      <c r="AA10" s="4">
        <f>COUNTIF(AC10,"&gt;=2")</f>
        <v>1</v>
      </c>
      <c r="AB10" s="4">
        <f>COUNTIF(AC10,"&gt;=1")</f>
        <v>1</v>
      </c>
      <c r="AC10" s="4">
        <f>COUNTIF(AK10:AW10,"&gt;=1")+COUNTIF(AY10,"&gt;=1")+COUNTIF(AZ10,"&gt;=1")+COUNTIF(BB10,"&gt;=1")</f>
        <v>10</v>
      </c>
      <c r="AD10" s="4">
        <f>COUNTIF(AK10:BC10,"&gt;=1")</f>
        <v>13</v>
      </c>
      <c r="AE10" s="4">
        <f>COUNTIF(AD10,"&gt;=2")</f>
        <v>1</v>
      </c>
      <c r="AF10" s="4">
        <f>COUNTIF(AD10,"&gt;=1")</f>
        <v>1</v>
      </c>
      <c r="AG10" s="4">
        <f>COUNTIF(AK10:AQ10,"&gt;=1")+COUNTIF(AU10,"&gt;=1")+COUNTIF(AW10,"&gt;=1")+COUNTIF(AY10,"&gt;=1")+COUNTIF(AZ10,"&gt;=1")+COUNTIF(BB10,"&gt;=1")</f>
        <v>8</v>
      </c>
      <c r="AH10" s="4">
        <f>COUNTIF(AG10,"&gt;=2")</f>
        <v>1</v>
      </c>
      <c r="AI10" s="4">
        <f>COUNTIF(AG10,"&gt;=1")</f>
        <v>1</v>
      </c>
      <c r="AJ10" s="4">
        <f>W10+Y10</f>
        <v>13</v>
      </c>
      <c r="AK10" s="8">
        <v>1</v>
      </c>
      <c r="AL10" s="8">
        <v>1</v>
      </c>
      <c r="AM10" s="8" t="s">
        <v>0</v>
      </c>
      <c r="AN10" s="8">
        <v>1</v>
      </c>
      <c r="AO10" s="8">
        <v>0</v>
      </c>
      <c r="AP10" s="8" t="s">
        <v>0</v>
      </c>
      <c r="AQ10" s="8">
        <v>1</v>
      </c>
      <c r="AR10" s="8">
        <v>1</v>
      </c>
      <c r="AS10" s="8">
        <v>0</v>
      </c>
      <c r="AT10" s="8">
        <v>0</v>
      </c>
      <c r="AU10" s="8">
        <v>1</v>
      </c>
      <c r="AV10" s="8">
        <v>1</v>
      </c>
      <c r="AW10" s="8">
        <v>1</v>
      </c>
      <c r="AX10" s="8">
        <v>1</v>
      </c>
      <c r="AY10" s="8">
        <v>1</v>
      </c>
      <c r="AZ10" s="8">
        <v>0</v>
      </c>
      <c r="BA10" s="8">
        <v>1</v>
      </c>
      <c r="BB10" s="8">
        <v>1</v>
      </c>
      <c r="BC10" s="8">
        <v>1</v>
      </c>
      <c r="BD10" s="4">
        <f>COUNTIF(AK10:AR10,"&gt;=1")+COUNTIF(AW10,"&gt;=1")+COUNTIF(AY10,"&gt;=1")+COUNTIF(AZ10,"&gt;=1")+COUNTIF(BB10,"&gt;=1")</f>
        <v>8</v>
      </c>
      <c r="BE10" s="4">
        <f>COUNTIF(BD10,"&gt;=1")</f>
        <v>1</v>
      </c>
      <c r="BF10" s="4">
        <f>COUNTIF(AS10:AV10,"&gt;=1")+COUNTIF(AX10,"&gt;=1")+COUNTIF(BA10,"&gt;=1")+COUNTIF(BC10,"&gt;=1")</f>
        <v>5</v>
      </c>
      <c r="BG10" s="4">
        <f>COUNTIF(BF10,"&gt;=1")</f>
        <v>1</v>
      </c>
      <c r="BH10" s="4">
        <f>COUNTIF(BC10,"&gt;=1")+COUNTIF(AW10,"&gt;=1")+COUNTIF(AX10,"&gt;=1")+COUNTIF(BB10,"&gt;=1")+COUNTIF(BA10,"&gt;=1")+COUNTIF(AZ10,"&gt;=1")+COUNTIF(AY10,"&gt;=1")+COUNTIF(AM10,"&gt;=1")</f>
        <v>6</v>
      </c>
      <c r="BI10" s="4">
        <f>COUNTIF(BH10,"&gt;=1")</f>
        <v>1</v>
      </c>
      <c r="BJ10" s="4">
        <f>COUNTIF(BB10,"&gt;=1")+COUNTIF(AZ10,"&gt;=1")+COUNTIF(AY10,"&gt;=1")</f>
        <v>2</v>
      </c>
      <c r="BK10" s="4">
        <f>COUNTIF(BJ10,"&gt;=1")</f>
        <v>1</v>
      </c>
      <c r="BL10" s="4">
        <f>COUNTIF(AY10,"&gt;=1")+COUNTIF(BB10,"&gt;=1")+COUNTIF(AZ10,"&gt;=1")+COUNTIF(AW10,"&gt;=1")+COUNTIF(AM10,"&gt;=1")</f>
        <v>3</v>
      </c>
      <c r="BM10" s="4">
        <f>COUNTIF(BL10,"&gt;=1")</f>
        <v>1</v>
      </c>
      <c r="BN10" s="4">
        <f>COUNTIF(AK10,"&gt;=1")+COUNTIF(AL10,"&gt;=1")</f>
        <v>2</v>
      </c>
      <c r="BO10" s="4">
        <f>COUNTIF(BN10,"&gt;=1")</f>
        <v>1</v>
      </c>
      <c r="BP10" s="4">
        <f>COUNTIF(AK10,"&gt;=1")+COUNTIF(AM10,"&gt;=1")+COUNTIF(AW10,"&gt;=1")</f>
        <v>2</v>
      </c>
      <c r="BQ10" s="4">
        <f>COUNTIF(BP10,"&gt;=1")</f>
        <v>1</v>
      </c>
      <c r="BR10" s="4">
        <f>COUNTIF(AK10,"&gt;=1")+COUNTIF(AL10,"&gt;=1")</f>
        <v>2</v>
      </c>
      <c r="BS10" s="4">
        <f>COUNTIF(BR10,"&gt;=1")</f>
        <v>1</v>
      </c>
      <c r="BT10" s="4">
        <f>COUNTIF(AN10,"&gt;=1")+COUNTIF(AO10,"&gt;=1")+COUNTIF(AP10,"&gt;=1")+COUNTIF(AQ10,"&gt;=1")+COUNTIF(AR10,"&gt;=1")+COUNTIF(AS10,"&gt;=1")+COUNTIF(AT10,"&gt;=1")+COUNTIF(AU10,"&gt;=1")+COUNTIF(AV10,"&gt;=1")</f>
        <v>5</v>
      </c>
      <c r="BU10" s="4">
        <f>COUNTIF(BT10,"&gt;=1")</f>
        <v>1</v>
      </c>
      <c r="BV10" s="4">
        <f>COUNTIF(AN10,"&gt;=1")+COUNTIF(AP10,"&gt;=1")+COUNTIF(AQ10,"&gt;=1")+COUNTIF(AU10,"&gt;=1")+COUNTIF(AL10,"&gt;=1")+COUNTIF(AO10,"&gt;=1")</f>
        <v>4</v>
      </c>
      <c r="BW10" s="4">
        <f>COUNTIF(BV10,"&gt;=1")</f>
        <v>1</v>
      </c>
      <c r="BX10" s="4">
        <f>COUNTIF(AO10,"&gt;=1")+COUNTIF(AQ10,"&gt;=1")+COUNTIF(AU10,"&gt;=1")+COUNTIF(AN10,"&gt;=1")+COUNTIF(AP10,"&gt;=1")</f>
        <v>3</v>
      </c>
      <c r="BY10" s="4">
        <f>COUNTIF(BX10,"&gt;=1")</f>
        <v>1</v>
      </c>
      <c r="BZ10" s="4">
        <f>COUNTIF(BC10,"&gt;=1")+COUNTIF(BB10,"&gt;=1")+COUNTIF(AZ10,"&gt;=1")+COUNTIF(BA10,"&gt;=1")</f>
        <v>3</v>
      </c>
      <c r="CA10" s="4">
        <f>COUNTIF(BZ10,"&gt;=1")</f>
        <v>1</v>
      </c>
      <c r="CB10" s="4">
        <f>COUNTIF(AK10,"&gt;=1")+COUNTIF(AL10,"&gt;=1")+COUNTIF(AM10,"&gt;=1")+COUNTIF(AN10,"&gt;=1")+COUNTIF(AO10,"&gt;=1")+COUNTIF(AP10,"&gt;=1")+COUNTIF(AQ10,"&gt;=1")+COUNTIF(AR10,"&gt;=1")+COUNTIF(AS10,"&gt;=1")+COUNTIF(AT10,"&gt;=1")+COUNTIF(AU10,"&gt;=1")+COUNTIF(AV10,"&gt;=1")+COUNTIF(AW10,"&gt;=1")+COUNTIF(AX10,"&gt;=1")+COUNTIF(AY10,"&gt;=1")</f>
        <v>10</v>
      </c>
      <c r="CC10" s="4">
        <f>COUNTIF(CB10,"&gt;=1")</f>
        <v>1</v>
      </c>
      <c r="CD10" s="4">
        <f>COUNTIF(AN10,"&gt;=1")+COUNTIF(AO10,"&gt;=1")+COUNTIF(AP10,"&gt;=1")+COUNTIF(AQ10,"&gt;=1")+COUNTIF(AR10,"&gt;=1")+COUNTIF(AT10,"&gt;=1")+COUNTIF(AU10,"&gt;=1")+COUNTIF(AV10,"&gt;=1")+COUNTIF(AS10,"&gt;=1")</f>
        <v>5</v>
      </c>
      <c r="CE10" s="4">
        <f>COUNTIF(CD10,"&gt;=1")</f>
        <v>1</v>
      </c>
      <c r="CF10" s="4">
        <f>COUNTIF(AK10,"&gt;=1")+COUNTIF(AM10,"&gt;=1")+COUNTIF(AW10,"&gt;=1")</f>
        <v>2</v>
      </c>
      <c r="CG10" s="4">
        <f t="shared" si="0"/>
        <v>1</v>
      </c>
      <c r="CH10" s="4">
        <f>COUNTIF(BA10,"&gt;=1")+COUNTIF(BB10,"&gt;=1")+COUNTIF(BC10,"&gt;=1")+COUNTIF(AZ10,"&gt;=1")</f>
        <v>3</v>
      </c>
      <c r="CI10" s="4">
        <f>COUNTIF(CH10,"&gt;=1")</f>
        <v>1</v>
      </c>
      <c r="CJ10" s="8" t="s">
        <v>184</v>
      </c>
      <c r="CK10" s="8">
        <v>41</v>
      </c>
      <c r="CL10" s="8" t="s">
        <v>0</v>
      </c>
      <c r="CM10" s="8" t="s">
        <v>0</v>
      </c>
      <c r="CN10" s="8" t="s">
        <v>0</v>
      </c>
      <c r="CO10" s="8" t="s">
        <v>0</v>
      </c>
      <c r="CP10" s="8">
        <v>2</v>
      </c>
      <c r="CQ10" s="8">
        <v>2</v>
      </c>
      <c r="CR10" s="8">
        <v>2</v>
      </c>
      <c r="CS10" s="8" t="s">
        <v>0</v>
      </c>
      <c r="CT10" s="8" t="s">
        <v>0</v>
      </c>
      <c r="CU10" s="8" t="s">
        <v>253</v>
      </c>
      <c r="CV10" s="8">
        <v>7</v>
      </c>
      <c r="CW10" s="8">
        <v>4</v>
      </c>
      <c r="CX10" s="8">
        <v>1</v>
      </c>
      <c r="CY10" s="8">
        <v>2</v>
      </c>
      <c r="CZ10" s="8">
        <v>7</v>
      </c>
      <c r="DA10" s="8">
        <v>4</v>
      </c>
      <c r="DB10" s="8">
        <v>1</v>
      </c>
      <c r="DC10" s="8">
        <v>2</v>
      </c>
      <c r="DD10" s="8" t="s">
        <v>254</v>
      </c>
      <c r="DE10" s="8">
        <v>5</v>
      </c>
      <c r="DF10" s="8">
        <v>2</v>
      </c>
      <c r="DG10" s="8">
        <v>1</v>
      </c>
      <c r="DH10" s="8">
        <v>1</v>
      </c>
      <c r="DI10" s="8">
        <v>5</v>
      </c>
      <c r="DJ10" s="8">
        <v>2</v>
      </c>
      <c r="DK10" s="8">
        <v>1</v>
      </c>
      <c r="DL10" s="8">
        <v>1</v>
      </c>
      <c r="DM10" s="8" t="s">
        <v>255</v>
      </c>
      <c r="DN10" s="8">
        <v>3</v>
      </c>
      <c r="DO10" s="8">
        <v>0</v>
      </c>
      <c r="DP10" s="8">
        <v>0</v>
      </c>
      <c r="DQ10" s="8">
        <v>0</v>
      </c>
      <c r="DR10" s="8">
        <v>3</v>
      </c>
      <c r="DS10" s="8">
        <v>0</v>
      </c>
      <c r="DT10" s="8">
        <v>0</v>
      </c>
      <c r="DU10" s="8">
        <v>0</v>
      </c>
      <c r="DV10" s="8" t="s">
        <v>256</v>
      </c>
      <c r="DW10" s="8" t="s">
        <v>0</v>
      </c>
      <c r="DX10" s="8">
        <v>0</v>
      </c>
      <c r="DY10" s="8">
        <v>0</v>
      </c>
      <c r="DZ10" s="8">
        <v>0</v>
      </c>
      <c r="EA10" s="8" t="s">
        <v>0</v>
      </c>
      <c r="EB10" s="8">
        <v>0</v>
      </c>
      <c r="EC10" s="8">
        <v>0</v>
      </c>
      <c r="ED10" s="8">
        <v>0</v>
      </c>
      <c r="EE10" s="8" t="s">
        <v>257</v>
      </c>
      <c r="EF10" s="8">
        <v>4</v>
      </c>
      <c r="EG10" s="8">
        <v>1</v>
      </c>
      <c r="EH10" s="8">
        <v>1</v>
      </c>
      <c r="EI10" s="8">
        <v>1</v>
      </c>
      <c r="EJ10" s="8">
        <v>4</v>
      </c>
      <c r="EK10" s="8">
        <v>1</v>
      </c>
      <c r="EL10" s="8">
        <v>1</v>
      </c>
      <c r="EM10" s="8">
        <v>1</v>
      </c>
      <c r="EN10" s="8" t="s">
        <v>258</v>
      </c>
      <c r="EO10" s="8" t="s">
        <v>0</v>
      </c>
      <c r="EP10" s="8">
        <v>0</v>
      </c>
      <c r="EQ10" s="8">
        <v>0</v>
      </c>
      <c r="ER10" s="8">
        <v>0</v>
      </c>
      <c r="ES10" s="8" t="s">
        <v>0</v>
      </c>
      <c r="ET10" s="8">
        <v>0</v>
      </c>
      <c r="EU10" s="8">
        <v>0</v>
      </c>
      <c r="EV10" s="8">
        <v>0</v>
      </c>
      <c r="EW10" s="8" t="s">
        <v>259</v>
      </c>
      <c r="EX10" s="8" t="s">
        <v>0</v>
      </c>
      <c r="EY10" s="8">
        <v>0</v>
      </c>
      <c r="EZ10" s="8">
        <v>0</v>
      </c>
      <c r="FA10" s="8">
        <v>0</v>
      </c>
      <c r="FB10" s="8" t="s">
        <v>0</v>
      </c>
      <c r="FC10" s="8">
        <v>0</v>
      </c>
      <c r="FD10" s="8">
        <v>0</v>
      </c>
      <c r="FE10" s="8">
        <v>0</v>
      </c>
      <c r="FF10" s="8" t="s">
        <v>260</v>
      </c>
      <c r="FG10" s="8" t="s">
        <v>0</v>
      </c>
      <c r="FH10" s="8">
        <v>0</v>
      </c>
      <c r="FI10" s="8">
        <v>0</v>
      </c>
      <c r="FJ10" s="8">
        <v>0</v>
      </c>
      <c r="FK10" s="8" t="s">
        <v>0</v>
      </c>
      <c r="FL10" s="8">
        <v>0</v>
      </c>
      <c r="FM10" s="8">
        <v>0</v>
      </c>
      <c r="FN10" s="8">
        <v>0</v>
      </c>
      <c r="FO10" s="8" t="s">
        <v>261</v>
      </c>
      <c r="FP10" s="8" t="s">
        <v>0</v>
      </c>
      <c r="FQ10" s="8">
        <v>0</v>
      </c>
      <c r="FR10" s="8">
        <v>0</v>
      </c>
      <c r="FS10" s="8">
        <v>0</v>
      </c>
      <c r="FT10" s="8" t="s">
        <v>0</v>
      </c>
      <c r="FU10" s="8">
        <v>0</v>
      </c>
      <c r="FV10" s="8">
        <v>0</v>
      </c>
      <c r="FW10" s="8">
        <v>0</v>
      </c>
      <c r="FX10" s="4">
        <f>FV10+FR10+FM10+FI10+FD10+EZ10+EU10+EQ10+EL10+EH10+EC10+DY10+DT10+DP10+DK10+DG10+DB10+CX10</f>
        <v>6</v>
      </c>
      <c r="FY10" s="8">
        <v>0</v>
      </c>
      <c r="FZ10" s="8">
        <v>0</v>
      </c>
      <c r="GA10" s="8">
        <v>1</v>
      </c>
      <c r="GB10" s="8">
        <v>2</v>
      </c>
      <c r="GC10" s="8">
        <v>2</v>
      </c>
      <c r="GD10" s="8">
        <v>2</v>
      </c>
      <c r="GE10" s="8">
        <v>2</v>
      </c>
      <c r="GF10" s="8">
        <v>14</v>
      </c>
      <c r="GG10" s="8">
        <v>8</v>
      </c>
      <c r="GH10" s="8">
        <v>6</v>
      </c>
    </row>
    <row r="11" spans="1:190" s="14" customFormat="1">
      <c r="A11" s="10">
        <v>169</v>
      </c>
      <c r="B11" s="4">
        <v>1.1000000000000001</v>
      </c>
      <c r="C11" s="10" t="s">
        <v>205</v>
      </c>
      <c r="D11" s="4" t="s">
        <v>1</v>
      </c>
      <c r="E11" s="4" t="s">
        <v>1</v>
      </c>
      <c r="F11" s="4" t="s">
        <v>1</v>
      </c>
      <c r="G11" s="4">
        <v>47</v>
      </c>
      <c r="H11" s="4">
        <v>7</v>
      </c>
      <c r="I11" s="4" t="s">
        <v>3</v>
      </c>
      <c r="J11" s="4">
        <v>60</v>
      </c>
      <c r="K11" s="4" t="s">
        <v>233</v>
      </c>
      <c r="L11" s="5" t="s">
        <v>1</v>
      </c>
      <c r="M11" s="5" t="e">
        <v>#VALUE!</v>
      </c>
      <c r="N11" s="5">
        <v>0</v>
      </c>
      <c r="O11" s="4" t="s">
        <v>1</v>
      </c>
      <c r="P11" s="4" t="s">
        <v>1</v>
      </c>
      <c r="Q11" s="4">
        <v>0</v>
      </c>
      <c r="R11" s="4" t="s">
        <v>0</v>
      </c>
      <c r="S11" s="4" t="s">
        <v>0</v>
      </c>
      <c r="T11" s="4" t="s">
        <v>0</v>
      </c>
      <c r="U11" s="4" t="s">
        <v>0</v>
      </c>
      <c r="V11" s="4" t="s">
        <v>0</v>
      </c>
      <c r="W11" s="4" t="e">
        <v>#VALUE!</v>
      </c>
      <c r="X11" s="4">
        <v>0</v>
      </c>
      <c r="Y11" s="4">
        <v>5</v>
      </c>
      <c r="Z11" s="4">
        <v>1</v>
      </c>
      <c r="AA11" s="4">
        <v>1</v>
      </c>
      <c r="AB11" s="4">
        <v>1</v>
      </c>
      <c r="AC11" s="4">
        <v>8</v>
      </c>
      <c r="AD11" s="4">
        <v>11</v>
      </c>
      <c r="AE11" s="4">
        <v>1</v>
      </c>
      <c r="AF11" s="4">
        <v>1</v>
      </c>
      <c r="AG11" s="4">
        <v>6</v>
      </c>
      <c r="AH11" s="4">
        <v>1</v>
      </c>
      <c r="AI11" s="4">
        <v>1</v>
      </c>
      <c r="AJ11" s="4" t="e">
        <v>#VALUE!</v>
      </c>
      <c r="AK11" s="4">
        <v>0</v>
      </c>
      <c r="AL11" s="4">
        <v>1</v>
      </c>
      <c r="AM11" s="4" t="s">
        <v>1</v>
      </c>
      <c r="AN11" s="4">
        <v>0</v>
      </c>
      <c r="AO11" s="4">
        <v>0</v>
      </c>
      <c r="AP11" s="4" t="s">
        <v>1</v>
      </c>
      <c r="AQ11" s="4" t="s">
        <v>1</v>
      </c>
      <c r="AR11" s="4">
        <v>0</v>
      </c>
      <c r="AS11" s="4">
        <v>0</v>
      </c>
      <c r="AT11" s="4">
        <v>1</v>
      </c>
      <c r="AU11" s="4">
        <v>1</v>
      </c>
      <c r="AV11" s="4">
        <v>1</v>
      </c>
      <c r="AW11" s="4">
        <v>1</v>
      </c>
      <c r="AX11" s="4">
        <v>1</v>
      </c>
      <c r="AY11" s="4">
        <v>1</v>
      </c>
      <c r="AZ11" s="4">
        <v>1</v>
      </c>
      <c r="BA11" s="4">
        <v>1</v>
      </c>
      <c r="BB11" s="4">
        <v>1</v>
      </c>
      <c r="BC11" s="4">
        <v>1</v>
      </c>
      <c r="BD11" s="4">
        <v>5</v>
      </c>
      <c r="BE11" s="4">
        <v>1</v>
      </c>
      <c r="BF11" s="4">
        <v>6</v>
      </c>
      <c r="BG11" s="4">
        <v>1</v>
      </c>
      <c r="BH11" s="4">
        <v>5</v>
      </c>
      <c r="BI11" s="4">
        <v>1</v>
      </c>
      <c r="BJ11" s="4">
        <v>3</v>
      </c>
      <c r="BK11" s="4">
        <v>1</v>
      </c>
      <c r="BL11" s="4">
        <v>4</v>
      </c>
      <c r="BM11" s="4">
        <v>1</v>
      </c>
      <c r="BN11" s="4">
        <v>2</v>
      </c>
      <c r="BO11" s="4">
        <v>1</v>
      </c>
      <c r="BP11" s="4">
        <v>1</v>
      </c>
      <c r="BQ11" s="4">
        <v>1</v>
      </c>
      <c r="BR11" s="4">
        <v>1</v>
      </c>
      <c r="BS11" s="4">
        <v>1</v>
      </c>
      <c r="BT11" s="4">
        <v>4</v>
      </c>
      <c r="BU11" s="4">
        <v>1</v>
      </c>
      <c r="BV11" s="4">
        <v>2</v>
      </c>
      <c r="BW11" s="4">
        <v>1</v>
      </c>
      <c r="BX11" s="4">
        <v>0</v>
      </c>
      <c r="BY11" s="4">
        <v>0</v>
      </c>
      <c r="BZ11" s="4">
        <v>4</v>
      </c>
      <c r="CA11" s="4">
        <v>1</v>
      </c>
      <c r="CB11" s="4">
        <v>7</v>
      </c>
      <c r="CC11" s="4">
        <v>1</v>
      </c>
      <c r="CD11" s="4">
        <v>3</v>
      </c>
      <c r="CE11" s="4">
        <v>1</v>
      </c>
      <c r="CF11" s="4">
        <v>1</v>
      </c>
      <c r="CG11" s="4">
        <v>1</v>
      </c>
      <c r="CH11" s="4">
        <v>4</v>
      </c>
      <c r="CI11" s="4">
        <v>1</v>
      </c>
      <c r="CJ11" s="4" t="s">
        <v>208</v>
      </c>
      <c r="CK11" s="6">
        <v>42</v>
      </c>
      <c r="CL11" s="4" t="s">
        <v>1</v>
      </c>
      <c r="CM11" s="4" t="s">
        <v>0</v>
      </c>
      <c r="CN11" s="4" t="s">
        <v>1</v>
      </c>
      <c r="CO11" s="4" t="s">
        <v>1</v>
      </c>
      <c r="CP11" s="4" t="s">
        <v>1</v>
      </c>
      <c r="CQ11" s="4" t="s">
        <v>1</v>
      </c>
      <c r="CR11" s="4" t="s">
        <v>0</v>
      </c>
      <c r="CS11" s="4" t="s">
        <v>0</v>
      </c>
      <c r="CT11" s="4" t="s">
        <v>1</v>
      </c>
      <c r="CU11" s="4" t="s">
        <v>179</v>
      </c>
      <c r="CV11" s="4" t="s">
        <v>0</v>
      </c>
      <c r="CW11" s="4">
        <v>0</v>
      </c>
      <c r="CX11" s="4">
        <v>0</v>
      </c>
      <c r="CY11" s="4">
        <v>0</v>
      </c>
      <c r="CZ11" s="4" t="s">
        <v>0</v>
      </c>
      <c r="DA11" s="4">
        <v>0</v>
      </c>
      <c r="DB11" s="4">
        <v>0</v>
      </c>
      <c r="DC11" s="4">
        <v>0</v>
      </c>
      <c r="DD11" s="4" t="s">
        <v>141</v>
      </c>
      <c r="DE11" s="4" t="s">
        <v>0</v>
      </c>
      <c r="DF11" s="4">
        <v>0</v>
      </c>
      <c r="DG11" s="4">
        <v>0</v>
      </c>
      <c r="DH11" s="4">
        <v>0</v>
      </c>
      <c r="DI11" s="4" t="s">
        <v>0</v>
      </c>
      <c r="DJ11" s="4">
        <v>0</v>
      </c>
      <c r="DK11" s="4">
        <v>0</v>
      </c>
      <c r="DL11" s="4">
        <v>0</v>
      </c>
      <c r="DM11" s="4" t="s">
        <v>145</v>
      </c>
      <c r="DN11" s="4" t="s">
        <v>0</v>
      </c>
      <c r="DO11" s="4">
        <v>0</v>
      </c>
      <c r="DP11" s="4">
        <v>0</v>
      </c>
      <c r="DQ11" s="4">
        <v>0</v>
      </c>
      <c r="DR11" s="4" t="s">
        <v>0</v>
      </c>
      <c r="DS11" s="4">
        <v>0</v>
      </c>
      <c r="DT11" s="4">
        <v>0</v>
      </c>
      <c r="DU11" s="4">
        <v>0</v>
      </c>
      <c r="DV11" s="4" t="s">
        <v>148</v>
      </c>
      <c r="DW11" s="4" t="s">
        <v>0</v>
      </c>
      <c r="DX11" s="4">
        <v>0</v>
      </c>
      <c r="DY11" s="4">
        <v>0</v>
      </c>
      <c r="DZ11" s="4">
        <v>0</v>
      </c>
      <c r="EA11" s="4" t="s">
        <v>0</v>
      </c>
      <c r="EB11" s="4">
        <v>0</v>
      </c>
      <c r="EC11" s="4">
        <v>0</v>
      </c>
      <c r="ED11" s="4">
        <v>0</v>
      </c>
      <c r="EE11" s="4" t="s">
        <v>150</v>
      </c>
      <c r="EF11" s="4" t="s">
        <v>0</v>
      </c>
      <c r="EG11" s="4">
        <v>0</v>
      </c>
      <c r="EH11" s="4">
        <v>0</v>
      </c>
      <c r="EI11" s="4">
        <v>0</v>
      </c>
      <c r="EJ11" s="4" t="s">
        <v>0</v>
      </c>
      <c r="EK11" s="4">
        <v>0</v>
      </c>
      <c r="EL11" s="4">
        <v>0</v>
      </c>
      <c r="EM11" s="4">
        <v>0</v>
      </c>
      <c r="EN11" s="4" t="s">
        <v>154</v>
      </c>
      <c r="EO11" s="4" t="s">
        <v>0</v>
      </c>
      <c r="EP11" s="4">
        <v>0</v>
      </c>
      <c r="EQ11" s="4">
        <v>0</v>
      </c>
      <c r="ER11" s="4">
        <v>0</v>
      </c>
      <c r="ES11" s="4" t="s">
        <v>0</v>
      </c>
      <c r="ET11" s="4">
        <v>0</v>
      </c>
      <c r="EU11" s="4">
        <v>0</v>
      </c>
      <c r="EV11" s="4">
        <v>0</v>
      </c>
      <c r="EW11" s="4" t="s">
        <v>156</v>
      </c>
      <c r="EX11" s="4" t="s">
        <v>0</v>
      </c>
      <c r="EY11" s="4">
        <v>0</v>
      </c>
      <c r="EZ11" s="4">
        <v>0</v>
      </c>
      <c r="FA11" s="4">
        <v>0</v>
      </c>
      <c r="FB11" s="4" t="s">
        <v>0</v>
      </c>
      <c r="FC11" s="4">
        <v>0</v>
      </c>
      <c r="FD11" s="4">
        <v>0</v>
      </c>
      <c r="FE11" s="4">
        <v>0</v>
      </c>
      <c r="FF11" s="4" t="s">
        <v>159</v>
      </c>
      <c r="FG11" s="4" t="s">
        <v>0</v>
      </c>
      <c r="FH11" s="4">
        <v>0</v>
      </c>
      <c r="FI11" s="4">
        <v>0</v>
      </c>
      <c r="FJ11" s="4">
        <v>0</v>
      </c>
      <c r="FK11" s="4" t="s">
        <v>0</v>
      </c>
      <c r="FL11" s="4">
        <v>0</v>
      </c>
      <c r="FM11" s="4">
        <v>0</v>
      </c>
      <c r="FN11" s="4">
        <v>0</v>
      </c>
      <c r="FO11" s="4" t="s">
        <v>161</v>
      </c>
      <c r="FP11" s="4" t="s">
        <v>0</v>
      </c>
      <c r="FQ11" s="4">
        <v>0</v>
      </c>
      <c r="FR11" s="4">
        <v>0</v>
      </c>
      <c r="FS11" s="4">
        <v>0</v>
      </c>
      <c r="FT11" s="4" t="s">
        <v>0</v>
      </c>
      <c r="FU11" s="4">
        <v>0</v>
      </c>
      <c r="FV11" s="4">
        <v>0</v>
      </c>
      <c r="FW11" s="4">
        <v>0</v>
      </c>
      <c r="FX11" s="4">
        <v>0</v>
      </c>
      <c r="FY11" s="4">
        <v>0</v>
      </c>
      <c r="FZ11" s="4">
        <v>0</v>
      </c>
      <c r="GA11" s="4">
        <v>0</v>
      </c>
      <c r="GB11" s="4">
        <v>2</v>
      </c>
      <c r="GC11" s="4" t="s">
        <v>168</v>
      </c>
      <c r="GD11" s="4">
        <v>2</v>
      </c>
      <c r="GE11" s="4">
        <v>2</v>
      </c>
      <c r="GF11" s="4">
        <v>0</v>
      </c>
      <c r="GG11" s="4">
        <v>0</v>
      </c>
      <c r="GH11" s="4">
        <v>0</v>
      </c>
    </row>
    <row r="12" spans="1:190" s="14" customFormat="1">
      <c r="A12" s="10">
        <v>199</v>
      </c>
      <c r="B12" s="4">
        <v>1.2</v>
      </c>
      <c r="C12" s="10" t="s">
        <v>205</v>
      </c>
      <c r="D12" s="4" t="s">
        <v>1</v>
      </c>
      <c r="E12" s="4" t="s">
        <v>1</v>
      </c>
      <c r="F12" s="4" t="s">
        <v>1</v>
      </c>
      <c r="G12" s="4">
        <v>50</v>
      </c>
      <c r="H12" s="4">
        <v>9</v>
      </c>
      <c r="I12" s="4" t="str">
        <f>IF(H12&gt;=21,"4(≧21)",IF(H12&gt;=11,"3(11-20)",IF(H12&gt;=6,"2(6-10)",IF(H12&gt;=0,"1(≦5)",IF(H12=0," ")))))</f>
        <v>2(6-10)</v>
      </c>
      <c r="J12" s="4">
        <v>62</v>
      </c>
      <c r="K12" s="4" t="s">
        <v>233</v>
      </c>
      <c r="L12" s="5" t="s">
        <v>1</v>
      </c>
      <c r="M12" s="5" t="e">
        <f>E12-L12</f>
        <v>#VALUE!</v>
      </c>
      <c r="N12" s="5">
        <v>1</v>
      </c>
      <c r="O12" s="4">
        <v>8</v>
      </c>
      <c r="P12" s="4">
        <v>12</v>
      </c>
      <c r="Q12" s="4">
        <v>0</v>
      </c>
      <c r="R12" s="4">
        <v>1</v>
      </c>
      <c r="S12" s="4">
        <v>1</v>
      </c>
      <c r="T12" s="4">
        <v>0</v>
      </c>
      <c r="U12" s="4">
        <v>0</v>
      </c>
      <c r="V12" s="4">
        <v>1</v>
      </c>
      <c r="W12" s="4">
        <f>COUNTIF(AK12:AR12,"&gt;=1")+COUNTIF(AW12,"&gt;=1")+COUNTIF(AW12,"&gt;=1")+COUNTIF(AY12,"&gt;=1")+COUNTIF(AZ12,"&gt;=1")+COUNTIF(BB12,"&gt;=1")</f>
        <v>0</v>
      </c>
      <c r="X12" s="4">
        <f>COUNTIF(W12,"&gt;=1")</f>
        <v>0</v>
      </c>
      <c r="Y12" s="4">
        <f>COUNTIF(AS12:AV12,"&gt;=1")+COUNTIF(BA12,"&gt;=1")+COUNTIF(BC12,"&gt;=1")</f>
        <v>0</v>
      </c>
      <c r="Z12" s="4">
        <f>COUNTIF(Y12,"&gt;=1")</f>
        <v>0</v>
      </c>
      <c r="AA12" s="4">
        <f>COUNTIF(AC12,"&gt;=2")</f>
        <v>0</v>
      </c>
      <c r="AB12" s="4">
        <f>COUNTIF(AC12,"&gt;=1")</f>
        <v>0</v>
      </c>
      <c r="AC12" s="4">
        <f>COUNTIF(AK12:AW12,"&gt;=1")+COUNTIF(AY12,"&gt;=1")+COUNTIF(AZ12,"&gt;=1")+COUNTIF(BB12,"&gt;=1")</f>
        <v>0</v>
      </c>
      <c r="AD12" s="4">
        <f>COUNTIF(AK12:BC12,"&gt;=1")</f>
        <v>0</v>
      </c>
      <c r="AE12" s="4">
        <f>COUNTIF(AD12,"&gt;=2")</f>
        <v>0</v>
      </c>
      <c r="AF12" s="4">
        <f>COUNTIF(AD12,"&gt;=1")</f>
        <v>0</v>
      </c>
      <c r="AG12" s="4">
        <f>COUNTIF(AK12:AQ12,"&gt;=1")+COUNTIF(AU12,"&gt;=1")+COUNTIF(AW12,"&gt;=1")+COUNTIF(AY12,"&gt;=1")+COUNTIF(AZ12,"&gt;=1")+COUNTIF(BB12,"&gt;=1")</f>
        <v>0</v>
      </c>
      <c r="AH12" s="4">
        <f>COUNTIF(AG12,"&gt;=2")</f>
        <v>0</v>
      </c>
      <c r="AI12" s="4">
        <f>COUNTIF(AG12,"&gt;=1")</f>
        <v>0</v>
      </c>
      <c r="AJ12" s="4">
        <f>W12+Y12</f>
        <v>0</v>
      </c>
      <c r="AK12" s="4">
        <v>0</v>
      </c>
      <c r="AL12" s="4">
        <v>0</v>
      </c>
      <c r="AM12" s="4" t="s">
        <v>1</v>
      </c>
      <c r="AN12" s="4">
        <v>0</v>
      </c>
      <c r="AO12" s="4" t="s">
        <v>1</v>
      </c>
      <c r="AP12" s="4" t="s">
        <v>1</v>
      </c>
      <c r="AQ12" s="4" t="s">
        <v>1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f>COUNTIF(AK12:AR12,"&gt;=1")+COUNTIF(AW12,"&gt;=1")+COUNTIF(AY12,"&gt;=1")+COUNTIF(AZ12,"&gt;=1")+COUNTIF(BB12,"&gt;=1")</f>
        <v>0</v>
      </c>
      <c r="BE12" s="4">
        <f>COUNTIF(BD12,"&gt;=1")</f>
        <v>0</v>
      </c>
      <c r="BF12" s="4">
        <f>COUNTIF(AS12:AV12,"&gt;=1")+COUNTIF(AX12,"&gt;=1")+COUNTIF(BA12,"&gt;=1")+COUNTIF(BC12,"&gt;=1")</f>
        <v>0</v>
      </c>
      <c r="BG12" s="4">
        <f>COUNTIF(BF12,"&gt;=1")</f>
        <v>0</v>
      </c>
      <c r="BH12" s="4">
        <f>COUNTIF(BC12,"&gt;=1")+COUNTIF(BB12,"&gt;=1")+COUNTIF(BA12,"&gt;=1")+COUNTIF(AZ12,"&gt;=1")+COUNTIF(AY12,"&gt;=1")</f>
        <v>0</v>
      </c>
      <c r="BI12" s="4">
        <f>COUNTIF(BH12,"&gt;=1")</f>
        <v>0</v>
      </c>
      <c r="BJ12" s="4">
        <f>COUNTIF(BB12,"&gt;=1")+COUNTIF(AZ12,"&gt;=1")+COUNTIF(AY12,"&gt;=1")</f>
        <v>0</v>
      </c>
      <c r="BK12" s="4">
        <f>COUNTIF(BJ12,"&gt;=1")</f>
        <v>0</v>
      </c>
      <c r="BL12" s="4">
        <f>COUNTIF(AY12,"&gt;=1")+COUNTIF(BB12,"&gt;=1")+COUNTIF(AZ12,"&gt;=1")+COUNTIF(AW12,"&gt;=1")+COUNTIF(AM12,"&gt;=1")</f>
        <v>0</v>
      </c>
      <c r="BM12" s="4">
        <f>COUNTIF(BL12,"&gt;=1")</f>
        <v>0</v>
      </c>
      <c r="BN12" s="4">
        <f>COUNTIF(AK12,"&gt;=1")+COUNTIF(AM12,"&gt;=1")+COUNTIF(AW12,"&gt;=1")+COUNTIF(AX12,"&gt;=1")</f>
        <v>0</v>
      </c>
      <c r="BO12" s="4">
        <f>COUNTIF(BN12,"&gt;=1")</f>
        <v>0</v>
      </c>
      <c r="BP12" s="4">
        <f>COUNTIF(AK12,"&gt;=1")+COUNTIF(AM12,"&gt;=1")+COUNTIF(AW12,"&gt;=1")</f>
        <v>0</v>
      </c>
      <c r="BQ12" s="4">
        <f>COUNTIF(BP12,"&gt;=1")</f>
        <v>0</v>
      </c>
      <c r="BR12" s="4">
        <f>COUNTIF(AK12,"&gt;=1")+COUNTIF(AL12,"&gt;=1")</f>
        <v>0</v>
      </c>
      <c r="BS12" s="4">
        <f>COUNTIF(BR12,"&gt;=1")</f>
        <v>0</v>
      </c>
      <c r="BT12" s="4">
        <f>COUNTIF(AL12,"&gt;=1")+COUNTIF(AN12,"&gt;=1")+COUNTIF(AO12,"&gt;=1")+COUNTIF(AP12,"&gt;=1")+COUNTIF(AQ12,"&gt;=1")+COUNTIF(AR12,"&gt;=1")+COUNTIF(AS12,"&gt;=1")+COUNTIF(AT12,"&gt;=1")+COUNTIF(AU12,"&gt;=1")+COUNTIF(AV12,"&gt;=1")</f>
        <v>0</v>
      </c>
      <c r="BU12" s="4">
        <f>COUNTIF(BT12,"&gt;=1")</f>
        <v>0</v>
      </c>
      <c r="BV12" s="4">
        <f>COUNTIF(AN12,"&gt;=1")+COUNTIF(AP12,"&gt;=1")+COUNTIF(AQ12,"&gt;=1")+COUNTIF(AU12,"&gt;=1")+COUNTIF(AL12,"&gt;=1")+COUNTIF(AO12,"&gt;=1")</f>
        <v>0</v>
      </c>
      <c r="BW12" s="4">
        <f>COUNTIF(BV12,"&gt;=1")</f>
        <v>0</v>
      </c>
      <c r="BX12" s="4">
        <f>COUNTIF(AO12,"&gt;=1")+COUNTIF(AQ12,"&gt;=1")+COUNTIF(AR12,"&gt;=1")+COUNTIF(AN12,"&gt;=1")+COUNTIF(AP12,"&gt;=1")</f>
        <v>0</v>
      </c>
      <c r="BY12" s="4">
        <f>COUNTIF(BX12,"&gt;=1")</f>
        <v>0</v>
      </c>
      <c r="BZ12" s="4">
        <f>COUNTIF(BC12,"&gt;=1")+COUNTIF(BB12,"&gt;=1")+COUNTIF(AZ12,"&gt;=1")+COUNTIF(BA12,"&gt;=1")</f>
        <v>0</v>
      </c>
      <c r="CA12" s="4">
        <f>COUNTIF(BZ12,"&gt;=1")</f>
        <v>0</v>
      </c>
      <c r="CB12" s="4">
        <f>COUNTIF(AK12,"&gt;=1")+COUNTIF(AL12,"&gt;=1")+COUNTIF(AM12,"&gt;=1")+COUNTIF(AN12,"&gt;=1")+COUNTIF(AO12,"&gt;=1")+COUNTIF(AP12,"&gt;=1")+COUNTIF(AQ12,"&gt;=1")+COUNTIF(AR12,"&gt;=1")+COUNTIF(AS12,"&gt;=1")+COUNTIF(AT12,"&gt;=1")+COUNTIF(AU12,"&gt;=1")+COUNTIF(AV12,"&gt;=1")+COUNTIF(AW12,"&gt;=1")+COUNTIF(AX12,"&gt;=1")+COUNTIF(AY12,"&gt;=1")</f>
        <v>0</v>
      </c>
      <c r="CC12" s="4">
        <f>COUNTIF(CB12,"&gt;=1")</f>
        <v>0</v>
      </c>
      <c r="CD12" s="4">
        <f>COUNTIF(AN12,"&gt;=1")+COUNTIF(AO12,"&gt;=1")+COUNTIF(AP12,"&gt;=1")+COUNTIF(AQ12,"&gt;=1")+COUNTIF(AR12,"&gt;=1")+COUNTIF(AT12,"&gt;=1")+COUNTIF(AU12,"&gt;=1")+COUNTIF(AV12,"&gt;=1")+COUNTIF(AS12,"&gt;=1")</f>
        <v>0</v>
      </c>
      <c r="CE12" s="4">
        <f>COUNTIF(CD12,"&gt;=1")</f>
        <v>0</v>
      </c>
      <c r="CF12" s="4">
        <f>COUNTIF(AK12,"&gt;=1")+COUNTIF(AM12,"&gt;=1")+COUNTIF(AZ12,"&gt;=1")</f>
        <v>0</v>
      </c>
      <c r="CG12" s="4">
        <f t="shared" ref="CG12:CG19" si="1">COUNTIF(CF12,"&gt;=1")</f>
        <v>0</v>
      </c>
      <c r="CH12" s="4">
        <f>COUNTIF(BA12,"&gt;=1")+COUNTIF(BB12,"&gt;=1")+COUNTIF(BC12,"&gt;=1")+COUNTIF(AZ12,"&gt;=1")</f>
        <v>0</v>
      </c>
      <c r="CI12" s="4">
        <f>COUNTIF(CH12,"&gt;=1")</f>
        <v>0</v>
      </c>
      <c r="CJ12" s="4" t="s">
        <v>207</v>
      </c>
      <c r="CK12" s="6">
        <v>39</v>
      </c>
      <c r="CL12" s="4" t="s">
        <v>0</v>
      </c>
      <c r="CM12" s="4" t="s">
        <v>0</v>
      </c>
      <c r="CN12" s="4">
        <v>1</v>
      </c>
      <c r="CO12" s="4" t="s">
        <v>1</v>
      </c>
      <c r="CP12" s="4" t="s">
        <v>1</v>
      </c>
      <c r="CQ12" s="4" t="s">
        <v>1</v>
      </c>
      <c r="CR12" s="4" t="s">
        <v>0</v>
      </c>
      <c r="CS12" s="4" t="s">
        <v>1</v>
      </c>
      <c r="CT12" s="4" t="s">
        <v>1</v>
      </c>
      <c r="CU12" s="4" t="s">
        <v>179</v>
      </c>
      <c r="CV12" s="4" t="s">
        <v>0</v>
      </c>
      <c r="CW12" s="4">
        <v>0</v>
      </c>
      <c r="CX12" s="4">
        <f>COUNTIF(CW12,"&gt;=1")</f>
        <v>0</v>
      </c>
      <c r="CY12" s="4">
        <v>0</v>
      </c>
      <c r="CZ12" s="4" t="s">
        <v>0</v>
      </c>
      <c r="DA12" s="4">
        <v>0</v>
      </c>
      <c r="DB12" s="4">
        <f>COUNTIF(DA12,"&gt;=1")</f>
        <v>0</v>
      </c>
      <c r="DC12" s="4">
        <v>0</v>
      </c>
      <c r="DD12" s="4" t="s">
        <v>141</v>
      </c>
      <c r="DE12" s="4" t="s">
        <v>0</v>
      </c>
      <c r="DF12" s="4">
        <v>0</v>
      </c>
      <c r="DG12" s="4">
        <f>COUNTIF(DF12,"&gt;=1")</f>
        <v>0</v>
      </c>
      <c r="DH12" s="4">
        <v>0</v>
      </c>
      <c r="DI12" s="4" t="s">
        <v>0</v>
      </c>
      <c r="DJ12" s="4">
        <v>0</v>
      </c>
      <c r="DK12" s="4">
        <f>COUNTIF(DJ12,"&gt;=1")</f>
        <v>0</v>
      </c>
      <c r="DL12" s="4">
        <v>0</v>
      </c>
      <c r="DM12" s="4" t="s">
        <v>145</v>
      </c>
      <c r="DN12" s="4" t="s">
        <v>0</v>
      </c>
      <c r="DO12" s="4">
        <v>0</v>
      </c>
      <c r="DP12" s="4">
        <f>COUNTIF(DO12,"&gt;=1")</f>
        <v>0</v>
      </c>
      <c r="DQ12" s="4">
        <v>0</v>
      </c>
      <c r="DR12" s="4" t="s">
        <v>0</v>
      </c>
      <c r="DS12" s="4">
        <v>0</v>
      </c>
      <c r="DT12" s="4">
        <f>COUNTIF(DS12,"&gt;=1")</f>
        <v>0</v>
      </c>
      <c r="DU12" s="4">
        <v>0</v>
      </c>
      <c r="DV12" s="4" t="s">
        <v>148</v>
      </c>
      <c r="DW12" s="4" t="s">
        <v>0</v>
      </c>
      <c r="DX12" s="4">
        <v>0</v>
      </c>
      <c r="DY12" s="4">
        <f>COUNTIF(DX12,"&gt;=1")</f>
        <v>0</v>
      </c>
      <c r="DZ12" s="4">
        <v>0</v>
      </c>
      <c r="EA12" s="4" t="s">
        <v>0</v>
      </c>
      <c r="EB12" s="4">
        <v>0</v>
      </c>
      <c r="EC12" s="4">
        <f>COUNTIF(EB12,"&gt;=1")</f>
        <v>0</v>
      </c>
      <c r="ED12" s="4">
        <v>0</v>
      </c>
      <c r="EE12" s="4" t="s">
        <v>150</v>
      </c>
      <c r="EF12" s="4" t="s">
        <v>0</v>
      </c>
      <c r="EG12" s="4">
        <v>0</v>
      </c>
      <c r="EH12" s="4">
        <f>COUNTIF(EG12,"&gt;=1")</f>
        <v>0</v>
      </c>
      <c r="EI12" s="4">
        <v>0</v>
      </c>
      <c r="EJ12" s="4" t="s">
        <v>0</v>
      </c>
      <c r="EK12" s="4">
        <v>0</v>
      </c>
      <c r="EL12" s="4">
        <f>COUNTIF(EK12,"&gt;=1")</f>
        <v>0</v>
      </c>
      <c r="EM12" s="4">
        <v>0</v>
      </c>
      <c r="EN12" s="4" t="s">
        <v>154</v>
      </c>
      <c r="EO12" s="4" t="s">
        <v>0</v>
      </c>
      <c r="EP12" s="4">
        <v>0</v>
      </c>
      <c r="EQ12" s="4">
        <f>COUNTIF(EP12,"&gt;=1")</f>
        <v>0</v>
      </c>
      <c r="ER12" s="4">
        <v>0</v>
      </c>
      <c r="ES12" s="4" t="s">
        <v>1</v>
      </c>
      <c r="ET12" s="4">
        <v>0</v>
      </c>
      <c r="EU12" s="4">
        <f>COUNTIF(ET12,"&gt;=1")</f>
        <v>0</v>
      </c>
      <c r="EV12" s="4">
        <v>0</v>
      </c>
      <c r="EW12" s="4" t="s">
        <v>156</v>
      </c>
      <c r="EX12" s="4" t="s">
        <v>0</v>
      </c>
      <c r="EY12" s="4">
        <v>0</v>
      </c>
      <c r="EZ12" s="4">
        <f>COUNTIF(EY12,"&gt;=1")</f>
        <v>0</v>
      </c>
      <c r="FA12" s="4">
        <v>0</v>
      </c>
      <c r="FB12" s="4" t="s">
        <v>0</v>
      </c>
      <c r="FC12" s="4">
        <v>0</v>
      </c>
      <c r="FD12" s="4">
        <f>COUNTIF(FC12,"&gt;=1")</f>
        <v>0</v>
      </c>
      <c r="FE12" s="4">
        <v>0</v>
      </c>
      <c r="FF12" s="4" t="s">
        <v>159</v>
      </c>
      <c r="FG12" s="4" t="s">
        <v>0</v>
      </c>
      <c r="FH12" s="4">
        <v>0</v>
      </c>
      <c r="FI12" s="4">
        <f>COUNTIF(FH12,"&gt;=1")</f>
        <v>0</v>
      </c>
      <c r="FJ12" s="4">
        <v>0</v>
      </c>
      <c r="FK12" s="4" t="s">
        <v>0</v>
      </c>
      <c r="FL12" s="4">
        <v>0</v>
      </c>
      <c r="FM12" s="4">
        <f>COUNTIF(FL12,"&gt;=1")</f>
        <v>0</v>
      </c>
      <c r="FN12" s="4">
        <v>0</v>
      </c>
      <c r="FO12" s="4" t="s">
        <v>161</v>
      </c>
      <c r="FP12" s="4" t="s">
        <v>0</v>
      </c>
      <c r="FQ12" s="4">
        <v>0</v>
      </c>
      <c r="FR12" s="4">
        <f>COUNTIF(FQ12,"&gt;=1")</f>
        <v>0</v>
      </c>
      <c r="FS12" s="4">
        <v>0</v>
      </c>
      <c r="FT12" s="4" t="s">
        <v>0</v>
      </c>
      <c r="FU12" s="4">
        <v>0</v>
      </c>
      <c r="FV12" s="4">
        <f>COUNTIF(FU12,"&gt;=1")</f>
        <v>0</v>
      </c>
      <c r="FW12" s="4">
        <v>0</v>
      </c>
      <c r="FX12" s="4">
        <f>FV12+FR12+FM12+FI12+FD12+EZ12+EU12+EQ12+EL12+EH12+EC12+DY12+DT12+DP12+DK12+DG12+DB12+CX12</f>
        <v>0</v>
      </c>
      <c r="FY12" s="4">
        <f>COUNTIF(FX12,"&gt;=7")</f>
        <v>0</v>
      </c>
      <c r="FZ12" s="4">
        <f>COUNTIF(FX12,"&gt;=8")</f>
        <v>0</v>
      </c>
      <c r="GA12" s="4">
        <f>COUNTIF(FX12,"&gt;=3")</f>
        <v>0</v>
      </c>
      <c r="GB12" s="4">
        <f>IF(AND(AH12=1,FY12=1),1,IF(AND(AH12=1,FY12=0),2,IF(AND(AH12=0,FY12=1),3,IF(AND(AH12=0,FY12=0),4))))</f>
        <v>4</v>
      </c>
      <c r="GC12" s="4" t="s">
        <v>168</v>
      </c>
      <c r="GD12" s="4">
        <f>IF(AND(AA12=1,FY12=1),1,IF(AND(AA12=1,FY12=0),2,IF(AND(AA12=0,FY12=1),3,IF(AND(AA12=0,FY12=0),4))))</f>
        <v>4</v>
      </c>
      <c r="GE12" s="4">
        <f>IF(AND(AA12=1,FZ12=1),1,IF(AND(AA12=1,FZ12=0),2,IF(AND(AA12=0,FZ12=1),3,IF(AND(AA12=0,FZ12=0),4))))</f>
        <v>4</v>
      </c>
      <c r="GF12" s="4">
        <f>FU12+FQ12+FL12+FH12+FC12+EY12+ET12+EP12+EK12+EG12+EB12+DX12+DS12+DO12+DJ12+DF12+DA12+CW12</f>
        <v>0</v>
      </c>
      <c r="GG12" s="4">
        <f>FW12+FS12+FN12+FJ12+FE12+FA12+EV12+ER12+EM12+EI12+ED12+DZ12+DU12+DQ12+DL12+DH12+DC12+CY12</f>
        <v>0</v>
      </c>
      <c r="GH12" s="4">
        <f>FV12+FR12+FM12+FI12+FD12+EZ12+EU12+EQ12+EL12+EH12+DT12+DP12+DK12+DG12+DB12+CX12</f>
        <v>0</v>
      </c>
    </row>
    <row r="13" spans="1:190" s="14" customFormat="1" ht="16.5">
      <c r="A13" s="10">
        <v>194</v>
      </c>
      <c r="B13" s="4">
        <v>1.1000000000000001</v>
      </c>
      <c r="C13" s="10" t="s">
        <v>202</v>
      </c>
      <c r="D13" s="4" t="s">
        <v>1</v>
      </c>
      <c r="E13" s="4" t="s">
        <v>1</v>
      </c>
      <c r="F13" s="4" t="s">
        <v>1</v>
      </c>
      <c r="G13" s="4">
        <v>47</v>
      </c>
      <c r="H13" s="4">
        <v>5</v>
      </c>
      <c r="I13" s="4" t="s">
        <v>175</v>
      </c>
      <c r="J13" s="4">
        <v>61</v>
      </c>
      <c r="K13" s="4" t="s">
        <v>233</v>
      </c>
      <c r="L13" s="5">
        <v>30</v>
      </c>
      <c r="M13" s="5">
        <v>13</v>
      </c>
      <c r="N13" s="5">
        <v>1.5</v>
      </c>
      <c r="O13" s="4">
        <v>8</v>
      </c>
      <c r="P13" s="4">
        <v>8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0</v>
      </c>
      <c r="W13" s="4">
        <v>6</v>
      </c>
      <c r="X13" s="4">
        <v>1</v>
      </c>
      <c r="Y13" s="4">
        <v>3</v>
      </c>
      <c r="Z13" s="4">
        <v>1</v>
      </c>
      <c r="AA13" s="4">
        <v>1</v>
      </c>
      <c r="AB13" s="4">
        <v>1</v>
      </c>
      <c r="AC13" s="4">
        <v>9</v>
      </c>
      <c r="AD13" s="4">
        <v>9</v>
      </c>
      <c r="AE13" s="4">
        <v>1</v>
      </c>
      <c r="AF13" s="4">
        <v>1</v>
      </c>
      <c r="AG13" s="4">
        <v>6</v>
      </c>
      <c r="AH13" s="4">
        <v>1</v>
      </c>
      <c r="AI13" s="4">
        <v>1</v>
      </c>
      <c r="AJ13" s="4">
        <v>9</v>
      </c>
      <c r="AK13" s="4" t="s">
        <v>0</v>
      </c>
      <c r="AL13" s="4">
        <v>1</v>
      </c>
      <c r="AM13" s="4" t="s">
        <v>0</v>
      </c>
      <c r="AN13" s="4">
        <v>1</v>
      </c>
      <c r="AO13" s="4">
        <v>1</v>
      </c>
      <c r="AP13" s="4" t="s">
        <v>0</v>
      </c>
      <c r="AQ13" s="4">
        <v>1</v>
      </c>
      <c r="AR13" s="4">
        <v>1</v>
      </c>
      <c r="AS13" s="4">
        <v>1</v>
      </c>
      <c r="AT13" s="4">
        <v>0</v>
      </c>
      <c r="AU13" s="4">
        <v>1</v>
      </c>
      <c r="AV13" s="4">
        <v>1</v>
      </c>
      <c r="AW13" s="4">
        <v>0</v>
      </c>
      <c r="AX13" s="4">
        <v>0</v>
      </c>
      <c r="AY13" s="4">
        <v>1</v>
      </c>
      <c r="AZ13" s="4">
        <v>0</v>
      </c>
      <c r="BA13" s="4">
        <v>0</v>
      </c>
      <c r="BB13" s="4">
        <v>0</v>
      </c>
      <c r="BC13" s="4">
        <v>0</v>
      </c>
      <c r="BD13" s="4">
        <v>6</v>
      </c>
      <c r="BE13" s="4">
        <v>1</v>
      </c>
      <c r="BF13" s="4">
        <v>3</v>
      </c>
      <c r="BG13" s="4">
        <v>1</v>
      </c>
      <c r="BH13" s="4">
        <v>1</v>
      </c>
      <c r="BI13" s="4">
        <v>1</v>
      </c>
      <c r="BJ13" s="4">
        <v>1</v>
      </c>
      <c r="BK13" s="4">
        <v>1</v>
      </c>
      <c r="BL13" s="4">
        <v>1</v>
      </c>
      <c r="BM13" s="4">
        <v>1</v>
      </c>
      <c r="BN13" s="4">
        <v>0</v>
      </c>
      <c r="BO13" s="4">
        <v>0</v>
      </c>
      <c r="BP13" s="4">
        <v>0</v>
      </c>
      <c r="BQ13" s="4">
        <v>0</v>
      </c>
      <c r="BR13" s="4">
        <v>1</v>
      </c>
      <c r="BS13" s="4">
        <v>1</v>
      </c>
      <c r="BT13" s="4">
        <v>8</v>
      </c>
      <c r="BU13" s="4">
        <v>1</v>
      </c>
      <c r="BV13" s="4">
        <v>5</v>
      </c>
      <c r="BW13" s="4">
        <v>1</v>
      </c>
      <c r="BX13" s="4">
        <v>4</v>
      </c>
      <c r="BY13" s="4">
        <v>1</v>
      </c>
      <c r="BZ13" s="4">
        <v>0</v>
      </c>
      <c r="CA13" s="4">
        <v>0</v>
      </c>
      <c r="CB13" s="4">
        <v>9</v>
      </c>
      <c r="CC13" s="4">
        <v>1</v>
      </c>
      <c r="CD13" s="4">
        <v>7</v>
      </c>
      <c r="CE13" s="4">
        <v>1</v>
      </c>
      <c r="CF13" s="4">
        <f>COUNTIF(AK13,"&gt;=1")+COUNTIF(AM13,"&gt;=1")+COUNTIF(AX13,"&gt;=1")+COUNTIF(AW13,"&gt;=1")</f>
        <v>0</v>
      </c>
      <c r="CG13" s="4">
        <f t="shared" si="1"/>
        <v>0</v>
      </c>
      <c r="CH13" s="4">
        <v>0</v>
      </c>
      <c r="CI13" s="4">
        <v>0</v>
      </c>
      <c r="CJ13" s="4" t="s">
        <v>184</v>
      </c>
      <c r="CK13" s="6">
        <v>41</v>
      </c>
      <c r="CL13" s="4">
        <v>2</v>
      </c>
      <c r="CM13" s="4" t="s">
        <v>0</v>
      </c>
      <c r="CN13" s="4" t="s">
        <v>263</v>
      </c>
      <c r="CO13" s="4" t="s">
        <v>1</v>
      </c>
      <c r="CP13" s="4" t="s">
        <v>188</v>
      </c>
      <c r="CQ13" s="4" t="s">
        <v>188</v>
      </c>
      <c r="CR13" s="4" t="s">
        <v>195</v>
      </c>
      <c r="CS13" s="4">
        <v>0</v>
      </c>
      <c r="CT13" s="4" t="s">
        <v>177</v>
      </c>
      <c r="CU13" s="4" t="s">
        <v>253</v>
      </c>
      <c r="CV13" s="4">
        <v>4</v>
      </c>
      <c r="CW13" s="4">
        <v>1</v>
      </c>
      <c r="CX13" s="4">
        <v>1</v>
      </c>
      <c r="CY13" s="4">
        <v>1</v>
      </c>
      <c r="CZ13" s="4">
        <v>4</v>
      </c>
      <c r="DA13" s="4">
        <v>1</v>
      </c>
      <c r="DB13" s="4">
        <v>1</v>
      </c>
      <c r="DC13" s="4">
        <v>1</v>
      </c>
      <c r="DD13" s="4" t="s">
        <v>254</v>
      </c>
      <c r="DE13" s="4">
        <v>6</v>
      </c>
      <c r="DF13" s="4">
        <v>3</v>
      </c>
      <c r="DG13" s="4">
        <v>1</v>
      </c>
      <c r="DH13" s="4">
        <v>1</v>
      </c>
      <c r="DI13" s="4">
        <v>6</v>
      </c>
      <c r="DJ13" s="4">
        <v>3</v>
      </c>
      <c r="DK13" s="4">
        <v>1</v>
      </c>
      <c r="DL13" s="4">
        <v>1</v>
      </c>
      <c r="DM13" s="4" t="s">
        <v>255</v>
      </c>
      <c r="DN13" s="4">
        <v>7</v>
      </c>
      <c r="DO13" s="4">
        <v>4</v>
      </c>
      <c r="DP13" s="4">
        <v>1</v>
      </c>
      <c r="DQ13" s="4">
        <v>2</v>
      </c>
      <c r="DR13" s="4">
        <v>7</v>
      </c>
      <c r="DS13" s="4">
        <v>4</v>
      </c>
      <c r="DT13" s="4">
        <v>1</v>
      </c>
      <c r="DU13" s="4">
        <v>2</v>
      </c>
      <c r="DV13" s="4" t="s">
        <v>256</v>
      </c>
      <c r="DW13" s="4">
        <v>4</v>
      </c>
      <c r="DX13" s="4">
        <v>1</v>
      </c>
      <c r="DY13" s="4">
        <v>1</v>
      </c>
      <c r="DZ13" s="4">
        <v>1</v>
      </c>
      <c r="EA13" s="4">
        <v>4</v>
      </c>
      <c r="EB13" s="4">
        <v>1</v>
      </c>
      <c r="EC13" s="4">
        <v>1</v>
      </c>
      <c r="ED13" s="4">
        <v>1</v>
      </c>
      <c r="EE13" s="4" t="s">
        <v>257</v>
      </c>
      <c r="EF13" s="4">
        <v>4</v>
      </c>
      <c r="EG13" s="4">
        <v>1</v>
      </c>
      <c r="EH13" s="4">
        <v>1</v>
      </c>
      <c r="EI13" s="4">
        <v>1</v>
      </c>
      <c r="EJ13" s="4">
        <v>4</v>
      </c>
      <c r="EK13" s="4">
        <v>1</v>
      </c>
      <c r="EL13" s="4">
        <v>1</v>
      </c>
      <c r="EM13" s="4">
        <v>1</v>
      </c>
      <c r="EN13" s="4" t="s">
        <v>258</v>
      </c>
      <c r="EO13" s="4" t="s">
        <v>0</v>
      </c>
      <c r="EP13" s="4">
        <v>0</v>
      </c>
      <c r="EQ13" s="4">
        <v>0</v>
      </c>
      <c r="ER13" s="4">
        <v>0</v>
      </c>
      <c r="ES13" s="4" t="s">
        <v>0</v>
      </c>
      <c r="ET13" s="4">
        <v>0</v>
      </c>
      <c r="EU13" s="4">
        <v>0</v>
      </c>
      <c r="EV13" s="4">
        <v>0</v>
      </c>
      <c r="EW13" s="4" t="s">
        <v>259</v>
      </c>
      <c r="EX13" s="4">
        <v>4</v>
      </c>
      <c r="EY13" s="4">
        <v>1</v>
      </c>
      <c r="EZ13" s="4">
        <v>1</v>
      </c>
      <c r="FA13" s="4">
        <v>1</v>
      </c>
      <c r="FB13" s="4">
        <v>4</v>
      </c>
      <c r="FC13" s="4">
        <v>1</v>
      </c>
      <c r="FD13" s="4">
        <v>1</v>
      </c>
      <c r="FE13" s="4">
        <v>1</v>
      </c>
      <c r="FF13" s="4" t="s">
        <v>260</v>
      </c>
      <c r="FG13" s="4" t="s">
        <v>0</v>
      </c>
      <c r="FH13" s="4">
        <v>0</v>
      </c>
      <c r="FI13" s="4">
        <v>0</v>
      </c>
      <c r="FJ13" s="4">
        <v>0</v>
      </c>
      <c r="FK13" s="4" t="s">
        <v>0</v>
      </c>
      <c r="FL13" s="4">
        <v>0</v>
      </c>
      <c r="FM13" s="4">
        <v>0</v>
      </c>
      <c r="FN13" s="4">
        <v>0</v>
      </c>
      <c r="FO13" s="4" t="s">
        <v>261</v>
      </c>
      <c r="FP13" s="4">
        <v>6</v>
      </c>
      <c r="FQ13" s="4">
        <v>3</v>
      </c>
      <c r="FR13" s="4">
        <v>1</v>
      </c>
      <c r="FS13" s="4">
        <v>1</v>
      </c>
      <c r="FT13" s="4">
        <v>6</v>
      </c>
      <c r="FU13" s="4">
        <v>3</v>
      </c>
      <c r="FV13" s="4">
        <v>1</v>
      </c>
      <c r="FW13" s="4">
        <v>1</v>
      </c>
      <c r="FX13" s="4">
        <v>14</v>
      </c>
      <c r="FY13" s="4">
        <v>1</v>
      </c>
      <c r="FZ13" s="4">
        <v>1</v>
      </c>
      <c r="GA13" s="4">
        <v>1</v>
      </c>
      <c r="GB13" s="4">
        <v>1</v>
      </c>
      <c r="GC13" s="4">
        <v>1</v>
      </c>
      <c r="GD13" s="4">
        <v>1</v>
      </c>
      <c r="GE13" s="4">
        <v>1</v>
      </c>
      <c r="GF13" s="4">
        <v>28</v>
      </c>
      <c r="GG13" s="4">
        <v>16</v>
      </c>
      <c r="GH13" s="4">
        <v>12</v>
      </c>
    </row>
    <row r="14" spans="1:190" s="14" customFormat="1" ht="18.600000000000001" customHeight="1">
      <c r="A14" s="10">
        <v>181</v>
      </c>
      <c r="B14" s="4">
        <v>1.1000000000000001</v>
      </c>
      <c r="C14" s="10" t="s">
        <v>200</v>
      </c>
      <c r="D14" s="4" t="s">
        <v>1</v>
      </c>
      <c r="E14" s="4" t="s">
        <v>1</v>
      </c>
      <c r="F14" s="4" t="s">
        <v>1</v>
      </c>
      <c r="G14" s="4">
        <v>37</v>
      </c>
      <c r="H14" s="4">
        <v>3</v>
      </c>
      <c r="I14" s="4" t="str">
        <f>IF(H14&gt;=21,"4(≧21)",IF(H14&gt;=11,"3(11-20)",IF(H14&gt;=6,"2(6-10)",IF(H14&gt;=0,"1(≦5)",IF(H14=0," ")))))</f>
        <v>1(≦5)</v>
      </c>
      <c r="J14" s="4">
        <v>64</v>
      </c>
      <c r="K14" s="4" t="s">
        <v>233</v>
      </c>
      <c r="L14" s="5">
        <v>9</v>
      </c>
      <c r="M14" s="5" t="e">
        <f>E14-L14</f>
        <v>#VALUE!</v>
      </c>
      <c r="N14" s="5">
        <v>2</v>
      </c>
      <c r="O14" s="4">
        <v>6</v>
      </c>
      <c r="P14" s="4">
        <v>24</v>
      </c>
      <c r="Q14" s="4">
        <v>0</v>
      </c>
      <c r="R14" s="4">
        <v>1</v>
      </c>
      <c r="S14" s="4">
        <v>1</v>
      </c>
      <c r="T14" s="4">
        <v>1</v>
      </c>
      <c r="U14" s="4">
        <v>0</v>
      </c>
      <c r="V14" s="4">
        <v>0</v>
      </c>
      <c r="W14" s="4">
        <f>COUNTIF(AK14:AR14,"&gt;=1")+COUNTIF(AW14,"&gt;=1")+COUNTIF(AW14,"&gt;=1")+COUNTIF(AY14,"&gt;=1")+COUNTIF(AZ14,"&gt;=1")+COUNTIF(BB14,"&gt;=1")</f>
        <v>5</v>
      </c>
      <c r="X14" s="4">
        <f>COUNTIF(W14,"&gt;=1")</f>
        <v>1</v>
      </c>
      <c r="Y14" s="4">
        <f>COUNTIF(AS14:AV14,"&gt;=1")+COUNTIF(BA14,"&gt;=1")+COUNTIF(BC14,"&gt;=1")</f>
        <v>0</v>
      </c>
      <c r="Z14" s="4">
        <f>COUNTIF(Y14,"&gt;=1")</f>
        <v>0</v>
      </c>
      <c r="AA14" s="4">
        <f>COUNTIF(AC14,"&gt;=2")</f>
        <v>1</v>
      </c>
      <c r="AB14" s="4">
        <f>COUNTIF(AC14,"&gt;=1")</f>
        <v>1</v>
      </c>
      <c r="AC14" s="4">
        <f>COUNTIF(AK14:AW14,"&gt;=1")+COUNTIF(AY14,"&gt;=1")+COUNTIF(AZ14,"&gt;=1")+COUNTIF(BB14,"&gt;=1")</f>
        <v>5</v>
      </c>
      <c r="AD14" s="4">
        <f>COUNTIF(AK14:BC14,"&gt;=1")</f>
        <v>5</v>
      </c>
      <c r="AE14" s="4">
        <f>COUNTIF(AD14,"&gt;=2")</f>
        <v>1</v>
      </c>
      <c r="AF14" s="4">
        <f>COUNTIF(AD14,"&gt;=1")</f>
        <v>1</v>
      </c>
      <c r="AG14" s="4">
        <f>COUNTIF(AK14:AQ14,"&gt;=1")+COUNTIF(AU14,"&gt;=1")+COUNTIF(AW14,"&gt;=1")+COUNTIF(AY14,"&gt;=1")+COUNTIF(AZ14,"&gt;=1")+COUNTIF(BB14,"&gt;=1")</f>
        <v>4</v>
      </c>
      <c r="AH14" s="4">
        <f>COUNTIF(AG14,"&gt;=2")</f>
        <v>1</v>
      </c>
      <c r="AI14" s="4">
        <f>COUNTIF(AG14,"&gt;=1")</f>
        <v>1</v>
      </c>
      <c r="AJ14" s="4">
        <f>W14+Y14</f>
        <v>5</v>
      </c>
      <c r="AK14" s="4">
        <v>0</v>
      </c>
      <c r="AL14" s="4">
        <v>1</v>
      </c>
      <c r="AM14" s="4">
        <v>0</v>
      </c>
      <c r="AN14" s="4">
        <v>1</v>
      </c>
      <c r="AO14" s="4">
        <v>1</v>
      </c>
      <c r="AP14" s="4">
        <v>1</v>
      </c>
      <c r="AQ14" s="4" t="s">
        <v>1</v>
      </c>
      <c r="AR14" s="4">
        <v>1</v>
      </c>
      <c r="AS14" s="4" t="s">
        <v>1</v>
      </c>
      <c r="AT14" s="4" t="s">
        <v>1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f>COUNTIF(AK14:AR14,"&gt;=1")+COUNTIF(AW14,"&gt;=1")+COUNTIF(AY14,"&gt;=1")+COUNTIF(AZ14,"&gt;=1")+COUNTIF(BB14,"&gt;=1")</f>
        <v>5</v>
      </c>
      <c r="BE14" s="4">
        <f>COUNTIF(BD14,"&gt;=1")</f>
        <v>1</v>
      </c>
      <c r="BF14" s="4">
        <f>COUNTIF(AS14:AV14,"&gt;=1")+COUNTIF(AX14,"&gt;=1")+COUNTIF(BA14,"&gt;=1")+COUNTIF(BC14,"&gt;=1")</f>
        <v>0</v>
      </c>
      <c r="BG14" s="4">
        <f>COUNTIF(BF14,"&gt;=1")</f>
        <v>0</v>
      </c>
      <c r="BH14" s="4">
        <f>COUNTIF(BC14,"&gt;=1")+COUNTIF(BB14,"&gt;=1")+COUNTIF(BA14,"&gt;=1")+COUNTIF(AZ14,"&gt;=1")+COUNTIF(AY14,"&gt;=1")</f>
        <v>0</v>
      </c>
      <c r="BI14" s="4">
        <f>COUNTIF(BH14,"&gt;=1")</f>
        <v>0</v>
      </c>
      <c r="BJ14" s="4">
        <f>COUNTIF(BB14,"&gt;=1")+COUNTIF(AZ14,"&gt;=1")+COUNTIF(AY14,"&gt;=1")</f>
        <v>0</v>
      </c>
      <c r="BK14" s="4">
        <f>COUNTIF(BJ14,"&gt;=1")</f>
        <v>0</v>
      </c>
      <c r="BL14" s="4">
        <f>COUNTIF(AY14,"&gt;=1")+COUNTIF(BB14,"&gt;=1")+COUNTIF(AZ14,"&gt;=1")+COUNTIF(AW14,"&gt;=1")+COUNTIF(AM14,"&gt;=1")</f>
        <v>0</v>
      </c>
      <c r="BM14" s="4">
        <f>COUNTIF(BL14,"&gt;=1")</f>
        <v>0</v>
      </c>
      <c r="BN14" s="4">
        <f>COUNTIF(AK14,"&gt;=1")+COUNTIF(AM14,"&gt;=1")+COUNTIF(AW14,"&gt;=1")+COUNTIF(AX14,"&gt;=1")</f>
        <v>0</v>
      </c>
      <c r="BO14" s="4">
        <f>COUNTIF(BN14,"&gt;=1")</f>
        <v>0</v>
      </c>
      <c r="BP14" s="4">
        <f>COUNTIF(AK14,"&gt;=1")+COUNTIF(AM14,"&gt;=1")+COUNTIF(AW14,"&gt;=1")</f>
        <v>0</v>
      </c>
      <c r="BQ14" s="4">
        <f>COUNTIF(BP14,"&gt;=1")</f>
        <v>0</v>
      </c>
      <c r="BR14" s="4">
        <f>COUNTIF(AK14,"&gt;=1")+COUNTIF(AL14,"&gt;=1")</f>
        <v>1</v>
      </c>
      <c r="BS14" s="4">
        <f>COUNTIF(BR14,"&gt;=1")</f>
        <v>1</v>
      </c>
      <c r="BT14" s="4">
        <f>COUNTIF(AL14,"&gt;=1")+COUNTIF(AN14,"&gt;=1")+COUNTIF(AO14,"&gt;=1")+COUNTIF(AP14,"&gt;=1")+COUNTIF(AQ14,"&gt;=1")+COUNTIF(AR14,"&gt;=1")+COUNTIF(AS14,"&gt;=1")+COUNTIF(AT14,"&gt;=1")+COUNTIF(AU14,"&gt;=1")+COUNTIF(AV14,"&gt;=1")</f>
        <v>5</v>
      </c>
      <c r="BU14" s="4">
        <f>COUNTIF(BT14,"&gt;=1")</f>
        <v>1</v>
      </c>
      <c r="BV14" s="4">
        <f>COUNTIF(AN14,"&gt;=1")+COUNTIF(AP14,"&gt;=1")+COUNTIF(AQ14,"&gt;=1")+COUNTIF(AU14,"&gt;=1")+COUNTIF(AL14,"&gt;=1")+COUNTIF(AO14,"&gt;=1")</f>
        <v>4</v>
      </c>
      <c r="BW14" s="4">
        <f>COUNTIF(BV14,"&gt;=1")</f>
        <v>1</v>
      </c>
      <c r="BX14" s="4">
        <f>COUNTIF(AO14,"&gt;=1")+COUNTIF(AQ14,"&gt;=1")+COUNTIF(AR14,"&gt;=1")+COUNTIF(AN14,"&gt;=1")+COUNTIF(AP14,"&gt;=1")</f>
        <v>4</v>
      </c>
      <c r="BY14" s="4">
        <f>COUNTIF(BX14,"&gt;=1")</f>
        <v>1</v>
      </c>
      <c r="BZ14" s="4">
        <f>COUNTIF(BC14,"&gt;=1")+COUNTIF(BB14,"&gt;=1")+COUNTIF(AZ14,"&gt;=1")+COUNTIF(BA14,"&gt;=1")</f>
        <v>0</v>
      </c>
      <c r="CA14" s="4">
        <f>COUNTIF(BZ14,"&gt;=1")</f>
        <v>0</v>
      </c>
      <c r="CB14" s="4">
        <f>COUNTIF(AK14,"&gt;=1")+COUNTIF(AL14,"&gt;=1")+COUNTIF(AM14,"&gt;=1")+COUNTIF(AN14,"&gt;=1")+COUNTIF(AO14,"&gt;=1")+COUNTIF(AP14,"&gt;=1")+COUNTIF(AQ14,"&gt;=1")+COUNTIF(AR14,"&gt;=1")+COUNTIF(AS14,"&gt;=1")+COUNTIF(AT14,"&gt;=1")+COUNTIF(AU14,"&gt;=1")+COUNTIF(AV14,"&gt;=1")+COUNTIF(AW14,"&gt;=1")+COUNTIF(AX14,"&gt;=1")+COUNTIF(AY14,"&gt;=1")</f>
        <v>5</v>
      </c>
      <c r="CC14" s="4">
        <f>COUNTIF(CB14,"&gt;=1")</f>
        <v>1</v>
      </c>
      <c r="CD14" s="4">
        <f>COUNTIF(AN14,"&gt;=1")+COUNTIF(AO14,"&gt;=1")+COUNTIF(AP14,"&gt;=1")+COUNTIF(AQ14,"&gt;=1")+COUNTIF(AR14,"&gt;=1")+COUNTIF(AT14,"&gt;=1")+COUNTIF(AU14,"&gt;=1")+COUNTIF(AV14,"&gt;=1")+COUNTIF(AS14,"&gt;=1")</f>
        <v>4</v>
      </c>
      <c r="CE14" s="4">
        <f>COUNTIF(CD14,"&gt;=1")</f>
        <v>1</v>
      </c>
      <c r="CF14" s="4">
        <f>COUNTIF(AK14,"&gt;=1")+COUNTIF(AM14,"&gt;=1")+COUNTIF(AZ14,"&gt;=1")</f>
        <v>0</v>
      </c>
      <c r="CG14" s="4">
        <f t="shared" si="1"/>
        <v>0</v>
      </c>
      <c r="CH14" s="4">
        <f>COUNTIF(BA14,"&gt;=1")+COUNTIF(BB14,"&gt;=1")+COUNTIF(BC14,"&gt;=1")+COUNTIF(AZ14,"&gt;=1")</f>
        <v>0</v>
      </c>
      <c r="CI14" s="4">
        <f>COUNTIF(CH14,"&gt;=1")</f>
        <v>0</v>
      </c>
      <c r="CJ14" s="4" t="s">
        <v>193</v>
      </c>
      <c r="CK14" s="6">
        <v>40</v>
      </c>
      <c r="CL14" s="4" t="s">
        <v>0</v>
      </c>
      <c r="CM14" s="4" t="s">
        <v>0</v>
      </c>
      <c r="CN14" s="4">
        <v>1</v>
      </c>
      <c r="CO14" s="4" t="s">
        <v>1</v>
      </c>
      <c r="CP14" s="4" t="s">
        <v>183</v>
      </c>
      <c r="CQ14" s="4" t="s">
        <v>181</v>
      </c>
      <c r="CR14" s="4" t="str">
        <f>CP14</f>
        <v>－</v>
      </c>
      <c r="CS14" s="4">
        <v>0</v>
      </c>
      <c r="CT14" s="4">
        <v>1</v>
      </c>
      <c r="CU14" s="4" t="s">
        <v>179</v>
      </c>
      <c r="CV14" s="4">
        <v>6</v>
      </c>
      <c r="CW14" s="4">
        <f>CV14-3</f>
        <v>3</v>
      </c>
      <c r="CX14" s="4">
        <f>COUNTIF(CW14,"&gt;=1")</f>
        <v>1</v>
      </c>
      <c r="CY14" s="4">
        <v>0</v>
      </c>
      <c r="CZ14" s="4">
        <v>6</v>
      </c>
      <c r="DA14" s="4">
        <f>CZ14-3</f>
        <v>3</v>
      </c>
      <c r="DB14" s="4">
        <f>COUNTIF(DA14,"&gt;=1")</f>
        <v>1</v>
      </c>
      <c r="DC14" s="4">
        <v>0</v>
      </c>
      <c r="DD14" s="4" t="s">
        <v>141</v>
      </c>
      <c r="DE14" s="4">
        <v>4</v>
      </c>
      <c r="DF14" s="4">
        <f>DE14-3</f>
        <v>1</v>
      </c>
      <c r="DG14" s="4">
        <f>COUNTIF(DF14,"&gt;=1")</f>
        <v>1</v>
      </c>
      <c r="DH14" s="4">
        <v>0</v>
      </c>
      <c r="DI14" s="4">
        <v>4</v>
      </c>
      <c r="DJ14" s="4">
        <f>DI14-3</f>
        <v>1</v>
      </c>
      <c r="DK14" s="4">
        <f>COUNTIF(DJ14,"&gt;=1")</f>
        <v>1</v>
      </c>
      <c r="DL14" s="4">
        <v>0</v>
      </c>
      <c r="DM14" s="4" t="s">
        <v>145</v>
      </c>
      <c r="DN14" s="4">
        <v>4</v>
      </c>
      <c r="DO14" s="4">
        <f>DN14-3</f>
        <v>1</v>
      </c>
      <c r="DP14" s="4">
        <f>COUNTIF(DO14,"&gt;=1")</f>
        <v>1</v>
      </c>
      <c r="DQ14" s="4">
        <v>0</v>
      </c>
      <c r="DR14" s="4" t="s">
        <v>1</v>
      </c>
      <c r="DS14" s="4">
        <v>0</v>
      </c>
      <c r="DT14" s="4">
        <f>COUNTIF(DS14,"&gt;=1")</f>
        <v>0</v>
      </c>
      <c r="DU14" s="4">
        <v>0</v>
      </c>
      <c r="DV14" s="4" t="s">
        <v>148</v>
      </c>
      <c r="DW14" s="4" t="s">
        <v>1</v>
      </c>
      <c r="DX14" s="4">
        <v>0</v>
      </c>
      <c r="DY14" s="4">
        <f>COUNTIF(DX14,"&gt;=1")</f>
        <v>0</v>
      </c>
      <c r="DZ14" s="4">
        <v>0</v>
      </c>
      <c r="EA14" s="4">
        <v>6</v>
      </c>
      <c r="EB14" s="4">
        <f>EA14-3</f>
        <v>3</v>
      </c>
      <c r="EC14" s="4">
        <f>COUNTIF(EB14,"&gt;=1")</f>
        <v>1</v>
      </c>
      <c r="ED14" s="4">
        <v>0</v>
      </c>
      <c r="EE14" s="4" t="s">
        <v>150</v>
      </c>
      <c r="EF14" s="4" t="s">
        <v>1</v>
      </c>
      <c r="EG14" s="4">
        <v>0</v>
      </c>
      <c r="EH14" s="4">
        <f>COUNTIF(EG14,"&gt;=1")</f>
        <v>0</v>
      </c>
      <c r="EI14" s="4">
        <v>0</v>
      </c>
      <c r="EJ14" s="4">
        <v>6</v>
      </c>
      <c r="EK14" s="4">
        <f>EJ14-3</f>
        <v>3</v>
      </c>
      <c r="EL14" s="4">
        <f>COUNTIF(EK14,"&gt;=1")</f>
        <v>1</v>
      </c>
      <c r="EM14" s="4">
        <v>0</v>
      </c>
      <c r="EN14" s="4" t="s">
        <v>154</v>
      </c>
      <c r="EO14" s="4" t="s">
        <v>1</v>
      </c>
      <c r="EP14" s="4">
        <v>0</v>
      </c>
      <c r="EQ14" s="4">
        <f>COUNTIF(EP14,"&gt;=1")</f>
        <v>0</v>
      </c>
      <c r="ER14" s="4">
        <v>0</v>
      </c>
      <c r="ES14" s="4" t="s">
        <v>1</v>
      </c>
      <c r="ET14" s="4">
        <v>0</v>
      </c>
      <c r="EU14" s="4">
        <f>COUNTIF(ET14,"&gt;=1")</f>
        <v>0</v>
      </c>
      <c r="EV14" s="4">
        <v>0</v>
      </c>
      <c r="EW14" s="4" t="s">
        <v>156</v>
      </c>
      <c r="EX14" s="4" t="s">
        <v>1</v>
      </c>
      <c r="EY14" s="4">
        <v>0</v>
      </c>
      <c r="EZ14" s="4">
        <f>COUNTIF(EY14,"&gt;=1")</f>
        <v>0</v>
      </c>
      <c r="FA14" s="4">
        <v>0</v>
      </c>
      <c r="FB14" s="4" t="s">
        <v>1</v>
      </c>
      <c r="FC14" s="4">
        <v>0</v>
      </c>
      <c r="FD14" s="4">
        <f>COUNTIF(FC14,"&gt;=1")</f>
        <v>0</v>
      </c>
      <c r="FE14" s="4">
        <v>0</v>
      </c>
      <c r="FF14" s="4" t="s">
        <v>159</v>
      </c>
      <c r="FG14" s="4" t="s">
        <v>1</v>
      </c>
      <c r="FH14" s="4">
        <v>0</v>
      </c>
      <c r="FI14" s="4">
        <f>COUNTIF(FH14,"&gt;=1")</f>
        <v>0</v>
      </c>
      <c r="FJ14" s="4">
        <v>0</v>
      </c>
      <c r="FK14" s="4" t="s">
        <v>1</v>
      </c>
      <c r="FL14" s="4">
        <v>0</v>
      </c>
      <c r="FM14" s="4">
        <f>COUNTIF(FL14,"&gt;=1")</f>
        <v>0</v>
      </c>
      <c r="FN14" s="4">
        <v>0</v>
      </c>
      <c r="FO14" s="4" t="s">
        <v>161</v>
      </c>
      <c r="FP14" s="4" t="s">
        <v>1</v>
      </c>
      <c r="FQ14" s="4">
        <v>0</v>
      </c>
      <c r="FR14" s="4">
        <f>COUNTIF(FQ14,"&gt;=1")</f>
        <v>0</v>
      </c>
      <c r="FS14" s="4">
        <v>0</v>
      </c>
      <c r="FT14" s="4" t="s">
        <v>1</v>
      </c>
      <c r="FU14" s="4">
        <v>0</v>
      </c>
      <c r="FV14" s="4">
        <f>COUNTIF(FU14,"&gt;=1")</f>
        <v>0</v>
      </c>
      <c r="FW14" s="4">
        <v>0</v>
      </c>
      <c r="FX14" s="4">
        <f>FV14+FR14+FM14+FI14+FD14+EZ14+EU14+EQ14+EL14+EH14+EC14+DY14+DT14+DP14+DK14+DG14+DB14+CX14</f>
        <v>7</v>
      </c>
      <c r="FY14" s="4">
        <f>COUNTIF(FX14,"&gt;=7")</f>
        <v>1</v>
      </c>
      <c r="FZ14" s="4">
        <f>COUNTIF(FX14,"&gt;=8")</f>
        <v>0</v>
      </c>
      <c r="GA14" s="4">
        <f>COUNTIF(FX14,"&gt;=3")</f>
        <v>1</v>
      </c>
      <c r="GB14" s="4">
        <f>IF(AND(AH14=1,FY14=1),1,IF(AND(AH14=1,FY14=0),2,IF(AND(AH14=0,FY14=1),3,IF(AND(AH14=0,FY14=0),4))))</f>
        <v>1</v>
      </c>
      <c r="GC14" s="4" t="s">
        <v>168</v>
      </c>
      <c r="GD14" s="4">
        <f>IF(AND(AA14=1,FY14=1),1,IF(AND(AA14=1,FY14=0),2,IF(AND(AA14=0,FY14=1),3,IF(AND(AA14=0,FY14=0),4))))</f>
        <v>1</v>
      </c>
      <c r="GE14" s="4">
        <f>IF(AND(AA14=1,FZ14=1),1,IF(AND(AA14=1,FZ14=0),2,IF(AND(AA14=0,FZ14=1),3,IF(AND(AA14=0,FZ14=0),4))))</f>
        <v>2</v>
      </c>
      <c r="GF14" s="4">
        <f>FU14+FQ14+FL14+FH14+FC14+EY14+ET14+EP14+EK14+EG14+EB14+DX14+DS14+DO14+DJ14+DF14+DA14+CW14</f>
        <v>15</v>
      </c>
      <c r="GG14" s="4">
        <f>FW14+FS14+FN14+FJ14+FE14+FA14+EV14+ER14+EM14+EI14+ED14+DZ14+DU14+DQ14+DL14+DH14+DC14+CY14</f>
        <v>0</v>
      </c>
      <c r="GH14" s="4">
        <f>FV14+FR14+FM14+FI14+FD14+EZ14+EU14+EQ14+EL14+EH14+DT14+DP14+DK14+DG14+DB14+CX14</f>
        <v>6</v>
      </c>
    </row>
    <row r="15" spans="1:190" s="14" customFormat="1" ht="16.5">
      <c r="A15" s="10">
        <v>197</v>
      </c>
      <c r="B15" s="4">
        <v>1.1000000000000001</v>
      </c>
      <c r="C15" s="10" t="s">
        <v>200</v>
      </c>
      <c r="D15" s="4" t="s">
        <v>1</v>
      </c>
      <c r="E15" s="4" t="s">
        <v>1</v>
      </c>
      <c r="F15" s="4" t="s">
        <v>1</v>
      </c>
      <c r="G15" s="4">
        <v>34</v>
      </c>
      <c r="H15" s="4">
        <v>5</v>
      </c>
      <c r="I15" s="4" t="s">
        <v>175</v>
      </c>
      <c r="J15" s="4">
        <v>56</v>
      </c>
      <c r="K15" s="4" t="s">
        <v>233</v>
      </c>
      <c r="L15" s="5">
        <v>30</v>
      </c>
      <c r="M15" s="5">
        <v>11</v>
      </c>
      <c r="N15" s="5">
        <v>1</v>
      </c>
      <c r="O15" s="4">
        <v>4</v>
      </c>
      <c r="P15" s="4">
        <v>4</v>
      </c>
      <c r="Q15" s="4">
        <v>0</v>
      </c>
      <c r="R15" s="4">
        <v>0</v>
      </c>
      <c r="S15" s="4">
        <v>1</v>
      </c>
      <c r="T15" s="4">
        <v>1</v>
      </c>
      <c r="U15" s="4">
        <v>0</v>
      </c>
      <c r="V15" s="4">
        <v>0</v>
      </c>
      <c r="W15" s="4">
        <v>5</v>
      </c>
      <c r="X15" s="4">
        <v>1</v>
      </c>
      <c r="Y15" s="4">
        <v>2</v>
      </c>
      <c r="Z15" s="4">
        <v>1</v>
      </c>
      <c r="AA15" s="4">
        <v>1</v>
      </c>
      <c r="AB15" s="4">
        <v>1</v>
      </c>
      <c r="AC15" s="4">
        <v>6</v>
      </c>
      <c r="AD15" s="4">
        <v>7</v>
      </c>
      <c r="AE15" s="4">
        <v>1</v>
      </c>
      <c r="AF15" s="4">
        <v>1</v>
      </c>
      <c r="AG15" s="4">
        <v>6</v>
      </c>
      <c r="AH15" s="4">
        <v>1</v>
      </c>
      <c r="AI15" s="4">
        <v>1</v>
      </c>
      <c r="AJ15" s="4">
        <v>7</v>
      </c>
      <c r="AK15" s="4">
        <v>1</v>
      </c>
      <c r="AL15" s="4">
        <v>1</v>
      </c>
      <c r="AM15" s="4" t="s">
        <v>0</v>
      </c>
      <c r="AN15" s="4">
        <v>1</v>
      </c>
      <c r="AO15" s="4">
        <v>0</v>
      </c>
      <c r="AP15" s="4" t="s">
        <v>0</v>
      </c>
      <c r="AQ15" s="4" t="s">
        <v>0</v>
      </c>
      <c r="AR15" s="4">
        <v>0</v>
      </c>
      <c r="AS15" s="4">
        <v>0</v>
      </c>
      <c r="AT15" s="4">
        <v>0</v>
      </c>
      <c r="AU15" s="4">
        <v>1</v>
      </c>
      <c r="AV15" s="4">
        <v>0</v>
      </c>
      <c r="AW15" s="4">
        <v>0</v>
      </c>
      <c r="AX15" s="4">
        <v>0</v>
      </c>
      <c r="AY15" s="4">
        <v>1</v>
      </c>
      <c r="AZ15" s="4">
        <v>0</v>
      </c>
      <c r="BA15" s="4">
        <v>0</v>
      </c>
      <c r="BB15" s="4">
        <v>1</v>
      </c>
      <c r="BC15" s="4">
        <v>1</v>
      </c>
      <c r="BD15" s="4">
        <v>5</v>
      </c>
      <c r="BE15" s="4">
        <v>1</v>
      </c>
      <c r="BF15" s="4">
        <v>2</v>
      </c>
      <c r="BG15" s="4">
        <v>1</v>
      </c>
      <c r="BH15" s="4">
        <v>3</v>
      </c>
      <c r="BI15" s="4">
        <v>1</v>
      </c>
      <c r="BJ15" s="4">
        <v>2</v>
      </c>
      <c r="BK15" s="4">
        <v>1</v>
      </c>
      <c r="BL15" s="4">
        <v>2</v>
      </c>
      <c r="BM15" s="4">
        <v>1</v>
      </c>
      <c r="BN15" s="4">
        <v>1</v>
      </c>
      <c r="BO15" s="4">
        <v>1</v>
      </c>
      <c r="BP15" s="4">
        <v>1</v>
      </c>
      <c r="BQ15" s="4">
        <v>1</v>
      </c>
      <c r="BR15" s="4">
        <v>2</v>
      </c>
      <c r="BS15" s="4">
        <v>1</v>
      </c>
      <c r="BT15" s="4">
        <v>3</v>
      </c>
      <c r="BU15" s="4">
        <v>1</v>
      </c>
      <c r="BV15" s="4">
        <v>3</v>
      </c>
      <c r="BW15" s="4">
        <v>1</v>
      </c>
      <c r="BX15" s="4">
        <v>1</v>
      </c>
      <c r="BY15" s="4">
        <v>1</v>
      </c>
      <c r="BZ15" s="4">
        <v>2</v>
      </c>
      <c r="CA15" s="4">
        <v>1</v>
      </c>
      <c r="CB15" s="4">
        <v>5</v>
      </c>
      <c r="CC15" s="4">
        <v>1</v>
      </c>
      <c r="CD15" s="4">
        <v>2</v>
      </c>
      <c r="CE15" s="4">
        <v>1</v>
      </c>
      <c r="CF15" s="4">
        <f>COUNTIF(AK15,"&gt;=1")+COUNTIF(AM15,"&gt;=1")+COUNTIF(AX15,"&gt;=1")+COUNTIF(AW15,"&gt;=1")</f>
        <v>1</v>
      </c>
      <c r="CG15" s="4">
        <f t="shared" si="1"/>
        <v>1</v>
      </c>
      <c r="CH15" s="4">
        <v>2</v>
      </c>
      <c r="CI15" s="4">
        <v>1</v>
      </c>
      <c r="CJ15" s="4" t="s">
        <v>180</v>
      </c>
      <c r="CK15" s="6">
        <v>40</v>
      </c>
      <c r="CL15" s="4">
        <v>1</v>
      </c>
      <c r="CM15" s="4" t="s">
        <v>0</v>
      </c>
      <c r="CN15" s="4">
        <v>1</v>
      </c>
      <c r="CO15" s="4" t="s">
        <v>1</v>
      </c>
      <c r="CP15" s="4" t="s">
        <v>188</v>
      </c>
      <c r="CQ15" s="4" t="s">
        <v>188</v>
      </c>
      <c r="CR15" s="4" t="s">
        <v>189</v>
      </c>
      <c r="CS15" s="4" t="s">
        <v>0</v>
      </c>
      <c r="CT15" s="4" t="s">
        <v>1</v>
      </c>
      <c r="CU15" s="4" t="s">
        <v>253</v>
      </c>
      <c r="CV15" s="4" t="s">
        <v>0</v>
      </c>
      <c r="CW15" s="4">
        <v>0</v>
      </c>
      <c r="CX15" s="4">
        <v>0</v>
      </c>
      <c r="CY15" s="4">
        <v>0</v>
      </c>
      <c r="CZ15" s="4" t="s">
        <v>0</v>
      </c>
      <c r="DA15" s="4">
        <v>0</v>
      </c>
      <c r="DB15" s="4">
        <v>0</v>
      </c>
      <c r="DC15" s="4">
        <v>0</v>
      </c>
      <c r="DD15" s="4" t="s">
        <v>254</v>
      </c>
      <c r="DE15" s="4" t="s">
        <v>0</v>
      </c>
      <c r="DF15" s="4">
        <v>0</v>
      </c>
      <c r="DG15" s="4">
        <v>0</v>
      </c>
      <c r="DH15" s="4">
        <v>0</v>
      </c>
      <c r="DI15" s="4" t="s">
        <v>0</v>
      </c>
      <c r="DJ15" s="4">
        <v>0</v>
      </c>
      <c r="DK15" s="4">
        <v>0</v>
      </c>
      <c r="DL15" s="4">
        <v>0</v>
      </c>
      <c r="DM15" s="4" t="s">
        <v>255</v>
      </c>
      <c r="DN15" s="4" t="s">
        <v>0</v>
      </c>
      <c r="DO15" s="4">
        <v>0</v>
      </c>
      <c r="DP15" s="4">
        <v>0</v>
      </c>
      <c r="DQ15" s="4">
        <v>0</v>
      </c>
      <c r="DR15" s="4" t="s">
        <v>0</v>
      </c>
      <c r="DS15" s="4">
        <v>0</v>
      </c>
      <c r="DT15" s="4">
        <v>0</v>
      </c>
      <c r="DU15" s="4">
        <v>0</v>
      </c>
      <c r="DV15" s="4" t="s">
        <v>256</v>
      </c>
      <c r="DW15" s="4" t="s">
        <v>0</v>
      </c>
      <c r="DX15" s="4">
        <v>0</v>
      </c>
      <c r="DY15" s="4">
        <v>0</v>
      </c>
      <c r="DZ15" s="4">
        <v>0</v>
      </c>
      <c r="EA15" s="4" t="s">
        <v>0</v>
      </c>
      <c r="EB15" s="4">
        <v>0</v>
      </c>
      <c r="EC15" s="4">
        <v>0</v>
      </c>
      <c r="ED15" s="4">
        <v>0</v>
      </c>
      <c r="EE15" s="4" t="s">
        <v>257</v>
      </c>
      <c r="EF15" s="4" t="s">
        <v>0</v>
      </c>
      <c r="EG15" s="4">
        <v>0</v>
      </c>
      <c r="EH15" s="4">
        <v>0</v>
      </c>
      <c r="EI15" s="4">
        <v>0</v>
      </c>
      <c r="EJ15" s="4" t="s">
        <v>0</v>
      </c>
      <c r="EK15" s="4">
        <v>0</v>
      </c>
      <c r="EL15" s="4">
        <v>0</v>
      </c>
      <c r="EM15" s="4">
        <v>0</v>
      </c>
      <c r="EN15" s="4" t="s">
        <v>258</v>
      </c>
      <c r="EO15" s="4" t="s">
        <v>0</v>
      </c>
      <c r="EP15" s="4">
        <v>0</v>
      </c>
      <c r="EQ15" s="4">
        <v>0</v>
      </c>
      <c r="ER15" s="4">
        <v>0</v>
      </c>
      <c r="ES15" s="4" t="s">
        <v>0</v>
      </c>
      <c r="ET15" s="4">
        <v>0</v>
      </c>
      <c r="EU15" s="4">
        <v>0</v>
      </c>
      <c r="EV15" s="4">
        <v>0</v>
      </c>
      <c r="EW15" s="4" t="s">
        <v>259</v>
      </c>
      <c r="EX15" s="4" t="s">
        <v>0</v>
      </c>
      <c r="EY15" s="4">
        <v>0</v>
      </c>
      <c r="EZ15" s="4">
        <v>0</v>
      </c>
      <c r="FA15" s="4">
        <v>0</v>
      </c>
      <c r="FB15" s="4" t="s">
        <v>0</v>
      </c>
      <c r="FC15" s="4">
        <v>0</v>
      </c>
      <c r="FD15" s="4">
        <v>0</v>
      </c>
      <c r="FE15" s="4">
        <v>0</v>
      </c>
      <c r="FF15" s="4" t="s">
        <v>260</v>
      </c>
      <c r="FG15" s="4" t="s">
        <v>0</v>
      </c>
      <c r="FH15" s="4">
        <v>0</v>
      </c>
      <c r="FI15" s="4">
        <v>0</v>
      </c>
      <c r="FJ15" s="4">
        <v>0</v>
      </c>
      <c r="FK15" s="4" t="s">
        <v>0</v>
      </c>
      <c r="FL15" s="4">
        <v>0</v>
      </c>
      <c r="FM15" s="4">
        <v>0</v>
      </c>
      <c r="FN15" s="4">
        <v>0</v>
      </c>
      <c r="FO15" s="4" t="s">
        <v>261</v>
      </c>
      <c r="FP15" s="4" t="s">
        <v>0</v>
      </c>
      <c r="FQ15" s="4">
        <v>0</v>
      </c>
      <c r="FR15" s="4">
        <v>0</v>
      </c>
      <c r="FS15" s="4">
        <v>0</v>
      </c>
      <c r="FT15" s="4" t="s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2</v>
      </c>
      <c r="GC15" s="4">
        <v>2</v>
      </c>
      <c r="GD15" s="4">
        <v>2</v>
      </c>
      <c r="GE15" s="4">
        <v>2</v>
      </c>
      <c r="GF15" s="4">
        <v>0</v>
      </c>
      <c r="GG15" s="4">
        <v>0</v>
      </c>
      <c r="GH15" s="4">
        <v>0</v>
      </c>
    </row>
    <row r="16" spans="1:190" s="14" customFormat="1">
      <c r="A16" s="10">
        <v>170</v>
      </c>
      <c r="B16" s="4">
        <v>1.2</v>
      </c>
      <c r="C16" s="10" t="s">
        <v>211</v>
      </c>
      <c r="D16" s="4" t="s">
        <v>1</v>
      </c>
      <c r="E16" s="4" t="s">
        <v>1</v>
      </c>
      <c r="F16" s="4" t="s">
        <v>1</v>
      </c>
      <c r="G16" s="4">
        <v>56</v>
      </c>
      <c r="H16" s="4">
        <v>4</v>
      </c>
      <c r="I16" s="4" t="str">
        <f>IF(H16&gt;=21,"4(≧21)",IF(H16&gt;=11,"3(11-20)",IF(H16&gt;=6,"2(6-10)",IF(H16&gt;=0,"1(≦5)",IF(H16=0," ")))))</f>
        <v>1(≦5)</v>
      </c>
      <c r="J16" s="4">
        <v>60</v>
      </c>
      <c r="K16" s="4" t="s">
        <v>233</v>
      </c>
      <c r="L16" s="5">
        <v>10</v>
      </c>
      <c r="M16" s="5" t="e">
        <f>E16-L16</f>
        <v>#VALUE!</v>
      </c>
      <c r="N16" s="5">
        <v>4</v>
      </c>
      <c r="O16" s="4">
        <v>6</v>
      </c>
      <c r="P16" s="4" t="s">
        <v>1</v>
      </c>
      <c r="Q16" s="4">
        <v>0</v>
      </c>
      <c r="R16" s="4">
        <v>1</v>
      </c>
      <c r="S16" s="4">
        <v>1</v>
      </c>
      <c r="T16" s="4">
        <v>0</v>
      </c>
      <c r="U16" s="4">
        <v>0</v>
      </c>
      <c r="V16" s="4" t="s">
        <v>1</v>
      </c>
      <c r="W16" s="4">
        <f>COUNTIF(AK16:AR16,"&gt;=1")+COUNTIF(AW16,"&gt;=1")+COUNTIF(AW16,"&gt;=1")+COUNTIF(AY16,"&gt;=1")+COUNTIF(AZ16,"&gt;=1")+COUNTIF(BB16,"&gt;=1")</f>
        <v>0</v>
      </c>
      <c r="X16" s="4">
        <f>COUNTIF(W16,"&gt;=1")</f>
        <v>0</v>
      </c>
      <c r="Y16" s="4">
        <f>COUNTIF(AS16:AV16,"&gt;=1")+COUNTIF(BA16,"&gt;=1")+COUNTIF(BC16,"&gt;=1")</f>
        <v>0</v>
      </c>
      <c r="Z16" s="4">
        <f>COUNTIF(Y16,"&gt;=1")</f>
        <v>0</v>
      </c>
      <c r="AA16" s="4">
        <f>COUNTIF(AC16,"&gt;=2")</f>
        <v>0</v>
      </c>
      <c r="AB16" s="4">
        <f>COUNTIF(AC16,"&gt;=1")</f>
        <v>0</v>
      </c>
      <c r="AC16" s="4">
        <f>COUNTIF(AK16:AW16,"&gt;=1")+COUNTIF(AY16,"&gt;=1")+COUNTIF(AZ16,"&gt;=1")+COUNTIF(BB16,"&gt;=1")</f>
        <v>0</v>
      </c>
      <c r="AD16" s="4">
        <f>COUNTIF(AK16:BC16,"&gt;=1")</f>
        <v>0</v>
      </c>
      <c r="AE16" s="4">
        <f>COUNTIF(AD16,"&gt;=2")</f>
        <v>0</v>
      </c>
      <c r="AF16" s="4">
        <f>COUNTIF(AD16,"&gt;=1")</f>
        <v>0</v>
      </c>
      <c r="AG16" s="4">
        <f>COUNTIF(AK16:AQ16,"&gt;=1")+COUNTIF(AU16,"&gt;=1")+COUNTIF(AW16,"&gt;=1")+COUNTIF(AY16,"&gt;=1")+COUNTIF(AZ16,"&gt;=1")+COUNTIF(BB16,"&gt;=1")</f>
        <v>0</v>
      </c>
      <c r="AH16" s="4">
        <f>COUNTIF(AG16,"&gt;=2")</f>
        <v>0</v>
      </c>
      <c r="AI16" s="4">
        <f>COUNTIF(AG16,"&gt;=1")</f>
        <v>0</v>
      </c>
      <c r="AJ16" s="4">
        <f>W16+Y16</f>
        <v>0</v>
      </c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>
        <f>COUNTIF(AK16:AR16,"&gt;=1")+COUNTIF(AW16,"&gt;=1")+COUNTIF(AY16,"&gt;=1")+COUNTIF(AZ16,"&gt;=1")+COUNTIF(BB16,"&gt;=1")</f>
        <v>0</v>
      </c>
      <c r="BE16" s="4">
        <f>COUNTIF(BD16,"&gt;=1")</f>
        <v>0</v>
      </c>
      <c r="BF16" s="4">
        <f>COUNTIF(AS16:AV16,"&gt;=1")+COUNTIF(AX16,"&gt;=1")+COUNTIF(BA16,"&gt;=1")+COUNTIF(BC16,"&gt;=1")</f>
        <v>0</v>
      </c>
      <c r="BG16" s="4">
        <f>COUNTIF(BF16,"&gt;=1")</f>
        <v>0</v>
      </c>
      <c r="BH16" s="4">
        <f>COUNTIF(BC16,"&gt;=1")+COUNTIF(BB16,"&gt;=1")+COUNTIF(BA16,"&gt;=1")+COUNTIF(AZ16,"&gt;=1")+COUNTIF(AY16,"&gt;=1")</f>
        <v>0</v>
      </c>
      <c r="BI16" s="4">
        <f>COUNTIF(BH16,"&gt;=1")</f>
        <v>0</v>
      </c>
      <c r="BJ16" s="4">
        <f>COUNTIF(BB16,"&gt;=1")+COUNTIF(AZ16,"&gt;=1")+COUNTIF(AY16,"&gt;=1")</f>
        <v>0</v>
      </c>
      <c r="BK16" s="4">
        <f>COUNTIF(BJ16,"&gt;=1")</f>
        <v>0</v>
      </c>
      <c r="BL16" s="4">
        <f>COUNTIF(AY16,"&gt;=1")+COUNTIF(BB16,"&gt;=1")+COUNTIF(AZ16,"&gt;=1")+COUNTIF(AW16,"&gt;=1")+COUNTIF(AM16,"&gt;=1")</f>
        <v>0</v>
      </c>
      <c r="BM16" s="4">
        <f>COUNTIF(BL16,"&gt;=1")</f>
        <v>0</v>
      </c>
      <c r="BN16" s="4">
        <f>COUNTIF(AK16,"&gt;=1")+COUNTIF(AM16,"&gt;=1")+COUNTIF(AW16,"&gt;=1")+COUNTIF(AX16,"&gt;=1")</f>
        <v>0</v>
      </c>
      <c r="BO16" s="4">
        <f>COUNTIF(BN16,"&gt;=1")</f>
        <v>0</v>
      </c>
      <c r="BP16" s="4">
        <f>COUNTIF(AK16,"&gt;=1")+COUNTIF(AM16,"&gt;=1")+COUNTIF(AW16,"&gt;=1")</f>
        <v>0</v>
      </c>
      <c r="BQ16" s="4">
        <f>COUNTIF(BP16,"&gt;=1")</f>
        <v>0</v>
      </c>
      <c r="BR16" s="4">
        <f>COUNTIF(AK16,"&gt;=1")+COUNTIF(AL16,"&gt;=1")</f>
        <v>0</v>
      </c>
      <c r="BS16" s="4">
        <f>COUNTIF(BR16,"&gt;=1")</f>
        <v>0</v>
      </c>
      <c r="BT16" s="4">
        <f>COUNTIF(AL16,"&gt;=1")+COUNTIF(AN16,"&gt;=1")+COUNTIF(AO16,"&gt;=1")+COUNTIF(AP16,"&gt;=1")+COUNTIF(AQ16,"&gt;=1")+COUNTIF(AR16,"&gt;=1")+COUNTIF(AS16,"&gt;=1")+COUNTIF(AT16,"&gt;=1")+COUNTIF(AU16,"&gt;=1")+COUNTIF(AV16,"&gt;=1")</f>
        <v>0</v>
      </c>
      <c r="BU16" s="4">
        <f>COUNTIF(BT16,"&gt;=1")</f>
        <v>0</v>
      </c>
      <c r="BV16" s="4">
        <f>COUNTIF(AN16,"&gt;=1")+COUNTIF(AP16,"&gt;=1")+COUNTIF(AQ16,"&gt;=1")+COUNTIF(AU16,"&gt;=1")+COUNTIF(AL16,"&gt;=1")+COUNTIF(AO16,"&gt;=1")</f>
        <v>0</v>
      </c>
      <c r="BW16" s="4">
        <f>COUNTIF(BV16,"&gt;=1")</f>
        <v>0</v>
      </c>
      <c r="BX16" s="4">
        <f>COUNTIF(AO16,"&gt;=1")+COUNTIF(AQ16,"&gt;=1")+COUNTIF(AR16,"&gt;=1")+COUNTIF(AN16,"&gt;=1")+COUNTIF(AP16,"&gt;=1")</f>
        <v>0</v>
      </c>
      <c r="BY16" s="4">
        <f>COUNTIF(BX16,"&gt;=1")</f>
        <v>0</v>
      </c>
      <c r="BZ16" s="4">
        <f>COUNTIF(BC16,"&gt;=1")+COUNTIF(BB16,"&gt;=1")+COUNTIF(AZ16,"&gt;=1")+COUNTIF(BA16,"&gt;=1")</f>
        <v>0</v>
      </c>
      <c r="CA16" s="4">
        <f>COUNTIF(BZ16,"&gt;=1")</f>
        <v>0</v>
      </c>
      <c r="CB16" s="4">
        <f>COUNTIF(AK16,"&gt;=1")+COUNTIF(AL16,"&gt;=1")+COUNTIF(AM16,"&gt;=1")+COUNTIF(AN16,"&gt;=1")+COUNTIF(AO16,"&gt;=1")+COUNTIF(AP16,"&gt;=1")+COUNTIF(AQ16,"&gt;=1")+COUNTIF(AR16,"&gt;=1")+COUNTIF(AS16,"&gt;=1")+COUNTIF(AT16,"&gt;=1")+COUNTIF(AU16,"&gt;=1")+COUNTIF(AV16,"&gt;=1")+COUNTIF(AW16,"&gt;=1")+COUNTIF(AX16,"&gt;=1")+COUNTIF(AY16,"&gt;=1")</f>
        <v>0</v>
      </c>
      <c r="CC16" s="4">
        <f>COUNTIF(CB16,"&gt;=1")</f>
        <v>0</v>
      </c>
      <c r="CD16" s="4">
        <f>COUNTIF(AN16,"&gt;=1")+COUNTIF(AO16,"&gt;=1")+COUNTIF(AP16,"&gt;=1")+COUNTIF(AQ16,"&gt;=1")+COUNTIF(AR16,"&gt;=1")+COUNTIF(AT16,"&gt;=1")+COUNTIF(AU16,"&gt;=1")+COUNTIF(AV16,"&gt;=1")+COUNTIF(AS16,"&gt;=1")</f>
        <v>0</v>
      </c>
      <c r="CE16" s="4">
        <f>COUNTIF(CD16,"&gt;=1")</f>
        <v>0</v>
      </c>
      <c r="CF16" s="4">
        <f>COUNTIF(AK16,"&gt;=1")+COUNTIF(AM16,"&gt;=1")+COUNTIF(AZ16,"&gt;=1")</f>
        <v>0</v>
      </c>
      <c r="CG16" s="4">
        <f t="shared" si="1"/>
        <v>0</v>
      </c>
      <c r="CH16" s="4">
        <f>COUNTIF(BA16,"&gt;=1")+COUNTIF(BB16,"&gt;=1")+COUNTIF(BC16,"&gt;=1")+COUNTIF(AZ16,"&gt;=1")</f>
        <v>0</v>
      </c>
      <c r="CI16" s="4">
        <f>COUNTIF(CH16,"&gt;=1")</f>
        <v>0</v>
      </c>
      <c r="CJ16" s="4" t="s">
        <v>0</v>
      </c>
      <c r="CK16" s="6" t="s">
        <v>0</v>
      </c>
      <c r="CL16" s="4" t="s">
        <v>0</v>
      </c>
      <c r="CM16" s="4" t="s">
        <v>0</v>
      </c>
      <c r="CN16" s="4">
        <v>1</v>
      </c>
      <c r="CO16" s="4" t="s">
        <v>1</v>
      </c>
      <c r="CP16" s="4" t="s">
        <v>183</v>
      </c>
      <c r="CQ16" s="4" t="s">
        <v>181</v>
      </c>
      <c r="CR16" s="4" t="s">
        <v>183</v>
      </c>
      <c r="CS16" s="4">
        <v>1</v>
      </c>
      <c r="CT16" s="4">
        <v>0</v>
      </c>
      <c r="CU16" s="4" t="s">
        <v>179</v>
      </c>
      <c r="CV16" s="4">
        <v>2</v>
      </c>
      <c r="CW16" s="4">
        <f>CV16-3</f>
        <v>-1</v>
      </c>
      <c r="CX16" s="4">
        <f>COUNTIF(CW16,"&gt;=1")</f>
        <v>0</v>
      </c>
      <c r="CY16" s="4">
        <v>0</v>
      </c>
      <c r="CZ16" s="4">
        <v>2</v>
      </c>
      <c r="DA16" s="4">
        <f>CZ16-3</f>
        <v>-1</v>
      </c>
      <c r="DB16" s="4">
        <f>COUNTIF(DA16,"&gt;=1")</f>
        <v>0</v>
      </c>
      <c r="DC16" s="4">
        <v>0</v>
      </c>
      <c r="DD16" s="4" t="s">
        <v>141</v>
      </c>
      <c r="DE16" s="4" t="s">
        <v>1</v>
      </c>
      <c r="DF16" s="4">
        <v>0</v>
      </c>
      <c r="DG16" s="4">
        <f>COUNTIF(DF16,"&gt;=1")</f>
        <v>0</v>
      </c>
      <c r="DH16" s="4">
        <v>0</v>
      </c>
      <c r="DI16" s="4" t="s">
        <v>1</v>
      </c>
      <c r="DJ16" s="4">
        <v>0</v>
      </c>
      <c r="DK16" s="4">
        <f>COUNTIF(DJ16,"&gt;=1")</f>
        <v>0</v>
      </c>
      <c r="DL16" s="4">
        <v>0</v>
      </c>
      <c r="DM16" s="4" t="s">
        <v>145</v>
      </c>
      <c r="DN16" s="4" t="s">
        <v>1</v>
      </c>
      <c r="DO16" s="4">
        <v>0</v>
      </c>
      <c r="DP16" s="4">
        <f>COUNTIF(DO16,"&gt;=1")</f>
        <v>0</v>
      </c>
      <c r="DQ16" s="4">
        <v>1</v>
      </c>
      <c r="DR16" s="4" t="s">
        <v>1</v>
      </c>
      <c r="DS16" s="4">
        <v>0</v>
      </c>
      <c r="DT16" s="4">
        <f>COUNTIF(DS16,"&gt;=1")</f>
        <v>0</v>
      </c>
      <c r="DU16" s="4">
        <v>0</v>
      </c>
      <c r="DV16" s="4" t="s">
        <v>148</v>
      </c>
      <c r="DW16" s="4" t="s">
        <v>1</v>
      </c>
      <c r="DX16" s="4">
        <v>0</v>
      </c>
      <c r="DY16" s="4">
        <f>COUNTIF(DX16,"&gt;=1")</f>
        <v>0</v>
      </c>
      <c r="DZ16" s="4">
        <v>0</v>
      </c>
      <c r="EA16" s="4" t="s">
        <v>1</v>
      </c>
      <c r="EB16" s="4">
        <v>0</v>
      </c>
      <c r="EC16" s="4">
        <f>COUNTIF(EB16,"&gt;=1")</f>
        <v>0</v>
      </c>
      <c r="ED16" s="4">
        <v>0</v>
      </c>
      <c r="EE16" s="4" t="s">
        <v>150</v>
      </c>
      <c r="EF16" s="4" t="s">
        <v>1</v>
      </c>
      <c r="EG16" s="4">
        <v>0</v>
      </c>
      <c r="EH16" s="4">
        <f>COUNTIF(EG16,"&gt;=1")</f>
        <v>0</v>
      </c>
      <c r="EI16" s="4">
        <v>0</v>
      </c>
      <c r="EJ16" s="4" t="s">
        <v>1</v>
      </c>
      <c r="EK16" s="4">
        <v>0</v>
      </c>
      <c r="EL16" s="4">
        <f>COUNTIF(EK16,"&gt;=1")</f>
        <v>0</v>
      </c>
      <c r="EM16" s="4">
        <v>0</v>
      </c>
      <c r="EN16" s="4" t="s">
        <v>154</v>
      </c>
      <c r="EO16" s="4" t="s">
        <v>0</v>
      </c>
      <c r="EP16" s="4">
        <v>0</v>
      </c>
      <c r="EQ16" s="4">
        <f>COUNTIF(EP16,"&gt;=1")</f>
        <v>0</v>
      </c>
      <c r="ER16" s="4">
        <v>0</v>
      </c>
      <c r="ES16" s="4" t="s">
        <v>0</v>
      </c>
      <c r="ET16" s="4">
        <v>0</v>
      </c>
      <c r="EU16" s="4">
        <f>COUNTIF(ET16,"&gt;=1")</f>
        <v>0</v>
      </c>
      <c r="EV16" s="4">
        <v>0</v>
      </c>
      <c r="EW16" s="4" t="s">
        <v>156</v>
      </c>
      <c r="EX16" s="4" t="s">
        <v>0</v>
      </c>
      <c r="EY16" s="4">
        <v>0</v>
      </c>
      <c r="EZ16" s="4">
        <f>COUNTIF(EY16,"&gt;=1")</f>
        <v>0</v>
      </c>
      <c r="FA16" s="4">
        <v>0</v>
      </c>
      <c r="FB16" s="4" t="s">
        <v>0</v>
      </c>
      <c r="FC16" s="4">
        <v>0</v>
      </c>
      <c r="FD16" s="4">
        <f>COUNTIF(FC16,"&gt;=1")</f>
        <v>0</v>
      </c>
      <c r="FE16" s="4">
        <v>0</v>
      </c>
      <c r="FF16" s="4" t="s">
        <v>159</v>
      </c>
      <c r="FG16" s="4" t="s">
        <v>0</v>
      </c>
      <c r="FH16" s="4">
        <v>0</v>
      </c>
      <c r="FI16" s="4">
        <f>COUNTIF(FH16,"&gt;=1")</f>
        <v>0</v>
      </c>
      <c r="FJ16" s="4">
        <v>0</v>
      </c>
      <c r="FK16" s="4" t="s">
        <v>0</v>
      </c>
      <c r="FL16" s="4">
        <v>0</v>
      </c>
      <c r="FM16" s="4">
        <f>COUNTIF(FL16,"&gt;=1")</f>
        <v>0</v>
      </c>
      <c r="FN16" s="4">
        <v>0</v>
      </c>
      <c r="FO16" s="4" t="s">
        <v>161</v>
      </c>
      <c r="FP16" s="4" t="s">
        <v>0</v>
      </c>
      <c r="FQ16" s="4">
        <v>0</v>
      </c>
      <c r="FR16" s="4">
        <f>COUNTIF(FQ16,"&gt;=1")</f>
        <v>0</v>
      </c>
      <c r="FS16" s="4">
        <v>0</v>
      </c>
      <c r="FT16" s="4" t="s">
        <v>0</v>
      </c>
      <c r="FU16" s="4">
        <v>0</v>
      </c>
      <c r="FV16" s="4">
        <f>COUNTIF(FU16,"&gt;=1")</f>
        <v>0</v>
      </c>
      <c r="FW16" s="4">
        <v>0</v>
      </c>
      <c r="FX16" s="4">
        <f>FV16+FR16+FM16+FI16+FD16+EZ16+EU16+EQ16+EL16+EH16+EC16+DY16+DT16+DP16+DK16+DG16+DB16+CX16</f>
        <v>0</v>
      </c>
      <c r="FY16" s="4">
        <f>COUNTIF(FX16,"&gt;=7")</f>
        <v>0</v>
      </c>
      <c r="FZ16" s="4">
        <f>COUNTIF(FX16,"&gt;=8")</f>
        <v>0</v>
      </c>
      <c r="GA16" s="4">
        <f>COUNTIF(FX16,"&gt;=3")</f>
        <v>0</v>
      </c>
      <c r="GB16" s="4">
        <f>IF(AND(AH16=1,FY16=1),1,IF(AND(AH16=1,FY16=0),2,IF(AND(AH16=0,FY16=1),3,IF(AND(AH16=0,FY16=0),4))))</f>
        <v>4</v>
      </c>
      <c r="GC16" s="4" t="s">
        <v>168</v>
      </c>
      <c r="GD16" s="4">
        <f>IF(AND(AA16=1,FY16=1),1,IF(AND(AA16=1,FY16=0),2,IF(AND(AA16=0,FY16=1),3,IF(AND(AA16=0,FY16=0),4))))</f>
        <v>4</v>
      </c>
      <c r="GE16" s="4">
        <f>IF(AND(AA16=1,FZ16=1),1,IF(AND(AA16=1,FZ16=0),2,IF(AND(AA16=0,FZ16=1),3,IF(AND(AA16=0,FZ16=0),4))))</f>
        <v>4</v>
      </c>
      <c r="GF16" s="4">
        <f>FU16+FQ16+FL16+FH16+FC16+EY16+ET16+EP16+EK16+EG16+EB16+DX16+DS16+DO16+DJ16+DF16+DA16+CW16</f>
        <v>-2</v>
      </c>
      <c r="GG16" s="4">
        <f>FW16+FS16+FN16+FJ16+FE16+FA16+EV16+ER16+EM16+EI16+ED16+DZ16+DU16+DQ16+DL16+DH16+DC16+CY16</f>
        <v>1</v>
      </c>
      <c r="GH16" s="4">
        <f>FV16+FR16+FM16+FI16+FD16+EZ16+EU16+EQ16+EL16+EH16+DT16+DP16+DK16+DG16+DB16+CX16</f>
        <v>0</v>
      </c>
    </row>
    <row r="17" spans="1:190" s="14" customFormat="1" ht="16.5">
      <c r="A17" s="10">
        <v>174</v>
      </c>
      <c r="B17" s="4">
        <v>1.1000000000000001</v>
      </c>
      <c r="C17" s="10" t="s">
        <v>209</v>
      </c>
      <c r="D17" s="4" t="s">
        <v>1</v>
      </c>
      <c r="E17" s="4" t="s">
        <v>1</v>
      </c>
      <c r="F17" s="4" t="s">
        <v>1</v>
      </c>
      <c r="G17" s="4">
        <v>37</v>
      </c>
      <c r="H17" s="4">
        <v>10</v>
      </c>
      <c r="I17" s="4" t="s">
        <v>204</v>
      </c>
      <c r="J17" s="4">
        <v>58</v>
      </c>
      <c r="K17" s="4" t="s">
        <v>233</v>
      </c>
      <c r="L17" s="5">
        <v>8</v>
      </c>
      <c r="M17" s="5">
        <v>42</v>
      </c>
      <c r="N17" s="5">
        <v>4.5</v>
      </c>
      <c r="O17" s="4">
        <v>7</v>
      </c>
      <c r="P17" s="4">
        <v>12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6</v>
      </c>
      <c r="X17" s="4">
        <v>1</v>
      </c>
      <c r="Y17" s="4">
        <v>6</v>
      </c>
      <c r="Z17" s="4">
        <v>1</v>
      </c>
      <c r="AA17" s="4">
        <v>1</v>
      </c>
      <c r="AB17" s="4">
        <v>1</v>
      </c>
      <c r="AC17" s="4">
        <v>8</v>
      </c>
      <c r="AD17" s="4">
        <v>8</v>
      </c>
      <c r="AE17" s="4">
        <v>1</v>
      </c>
      <c r="AF17" s="4">
        <v>1</v>
      </c>
      <c r="AG17" s="4">
        <v>7</v>
      </c>
      <c r="AH17" s="4">
        <v>1</v>
      </c>
      <c r="AI17" s="4">
        <v>1</v>
      </c>
      <c r="AJ17" s="4">
        <v>12</v>
      </c>
      <c r="AK17" s="4">
        <v>0</v>
      </c>
      <c r="AL17" s="4">
        <v>1</v>
      </c>
      <c r="AM17" s="4" t="s">
        <v>0</v>
      </c>
      <c r="AN17" s="4">
        <v>0</v>
      </c>
      <c r="AO17" s="4">
        <v>1</v>
      </c>
      <c r="AP17" s="4">
        <v>1</v>
      </c>
      <c r="AQ17" s="4">
        <v>0</v>
      </c>
      <c r="AR17" s="4">
        <v>0</v>
      </c>
      <c r="AS17" s="4">
        <v>0</v>
      </c>
      <c r="AT17" s="4">
        <v>0</v>
      </c>
      <c r="AU17" s="4">
        <v>1</v>
      </c>
      <c r="AV17" s="4">
        <v>1</v>
      </c>
      <c r="AW17" s="4">
        <v>1</v>
      </c>
      <c r="AX17" s="4">
        <v>0</v>
      </c>
      <c r="AY17" s="4">
        <v>1</v>
      </c>
      <c r="AZ17" s="4">
        <v>0</v>
      </c>
      <c r="BA17" s="4">
        <v>0</v>
      </c>
      <c r="BB17" s="4">
        <v>1</v>
      </c>
      <c r="BC17" s="4">
        <v>0</v>
      </c>
      <c r="BD17" s="4">
        <f>COUNTIF(AK17:AR17,"&gt;=1")+COUNTIF(AW17,"&gt;=1")+COUNTIF(AY17,"&gt;=1")+COUNTIF(AZ17,"&gt;=1")+COUNTIF(BB17,"&gt;=1")</f>
        <v>6</v>
      </c>
      <c r="BE17" s="4">
        <v>1</v>
      </c>
      <c r="BF17" s="4">
        <f>COUNTIF(AS17:AV17,"&gt;=1")+COUNTIF(AX17,"&gt;=1")+COUNTIF(BA17,"&gt;=1")+COUNTIF(BC17,"&gt;=1")</f>
        <v>2</v>
      </c>
      <c r="BG17" s="4">
        <v>1</v>
      </c>
      <c r="BH17" s="4">
        <f>COUNTIF(BC17,"&gt;=1")+COUNTIF(BB17,"&gt;=1")+COUNTIF(BA17,"&gt;=1")+COUNTIF(AZ17,"&gt;=1")+COUNTIF(AY17,"&gt;=1")</f>
        <v>2</v>
      </c>
      <c r="BI17" s="4">
        <v>1</v>
      </c>
      <c r="BJ17" s="4">
        <f>COUNTIF(BB17,"&gt;=1")+COUNTIF(AZ17,"&gt;=1")+COUNTIF(AY17,"&gt;=1")</f>
        <v>2</v>
      </c>
      <c r="BK17" s="4">
        <v>1</v>
      </c>
      <c r="BL17" s="4">
        <f>COUNTIF(AY17,"&gt;=1")+COUNTIF(BB17,"&gt;=1")+COUNTIF(AZ17,"&gt;=1")+COUNTIF(AW17,"&gt;=1")+COUNTIF(AM17,"&gt;=1")</f>
        <v>3</v>
      </c>
      <c r="BM17" s="4">
        <v>1</v>
      </c>
      <c r="BN17" s="4">
        <f>COUNTIF(AK17,"&gt;=1")+COUNTIF(AM17,"&gt;=1")+COUNTIF(AW17,"&gt;=1")+COUNTIF(AX17,"&gt;=1")</f>
        <v>1</v>
      </c>
      <c r="BO17" s="4">
        <v>1</v>
      </c>
      <c r="BP17" s="4">
        <f>COUNTIF(AK17,"&gt;=1")+COUNTIF(AM17,"&gt;=1")+COUNTIF(AW17,"&gt;=1")</f>
        <v>1</v>
      </c>
      <c r="BQ17" s="4">
        <v>1</v>
      </c>
      <c r="BR17" s="4">
        <f>COUNTIF(AK17,"&gt;=1")+COUNTIF(AL17,"&gt;=1")</f>
        <v>1</v>
      </c>
      <c r="BS17" s="4">
        <v>1</v>
      </c>
      <c r="BT17" s="4">
        <f>COUNTIF(AL17,"&gt;=1")+COUNTIF(AN17,"&gt;=1")+COUNTIF(AO17,"&gt;=1")+COUNTIF(AP17,"&gt;=1")+COUNTIF(AQ17,"&gt;=1")+COUNTIF(AR17,"&gt;=1")+COUNTIF(AS17,"&gt;=1")+COUNTIF(AT17,"&gt;=1")+COUNTIF(AU17,"&gt;=1")+COUNTIF(AV17,"&gt;=1")</f>
        <v>5</v>
      </c>
      <c r="BU17" s="4">
        <v>1</v>
      </c>
      <c r="BV17" s="4">
        <f>COUNTIF(AN17,"&gt;=1")+COUNTIF(AP17,"&gt;=1")+COUNTIF(AQ17,"&gt;=1")+COUNTIF(AU17,"&gt;=1")+COUNTIF(AL17,"&gt;=1")+COUNTIF(AO17,"&gt;=1")</f>
        <v>4</v>
      </c>
      <c r="BW17" s="4">
        <v>1</v>
      </c>
      <c r="BX17" s="4">
        <f>COUNTIF(AO17,"&gt;=1")+COUNTIF(AQ17,"&gt;=1")+COUNTIF(AR17,"&gt;=1")+COUNTIF(AN17,"&gt;=1")+COUNTIF(AP17,"&gt;=1")</f>
        <v>2</v>
      </c>
      <c r="BY17" s="4">
        <v>1</v>
      </c>
      <c r="BZ17" s="4">
        <f>COUNTIF(BC17,"&gt;=1")+COUNTIF(BB17,"&gt;=1")+COUNTIF(AZ17,"&gt;=1")+COUNTIF(BA17,"&gt;=1")</f>
        <v>1</v>
      </c>
      <c r="CA17" s="4">
        <v>1</v>
      </c>
      <c r="CB17" s="4">
        <f>COUNTIF(AK17,"&gt;=1")+COUNTIF(AL17,"&gt;=1")+COUNTIF(AM17,"&gt;=1")+COUNTIF(AN17,"&gt;=1")+COUNTIF(AO17,"&gt;=1")+COUNTIF(AP17,"&gt;=1")+COUNTIF(AQ17,"&gt;=1")+COUNTIF(AR17,"&gt;=1")+COUNTIF(AS17,"&gt;=1")+COUNTIF(AT17,"&gt;=1")+COUNTIF(AU17,"&gt;=1")+COUNTIF(AV17,"&gt;=1")+COUNTIF(AW17,"&gt;=1")+COUNTIF(AX17,"&gt;=1")+COUNTIF(AY17,"&gt;=1")</f>
        <v>7</v>
      </c>
      <c r="CC17" s="4">
        <v>1</v>
      </c>
      <c r="CD17" s="4">
        <f>COUNTIF(AN17,"&gt;=1")+COUNTIF(AO17,"&gt;=1")+COUNTIF(AP17,"&gt;=1")+COUNTIF(AQ17,"&gt;=1")+COUNTIF(AR17,"&gt;=1")+COUNTIF(AT17,"&gt;=1")+COUNTIF(AU17,"&gt;=1")+COUNTIF(AV17,"&gt;=1")+COUNTIF(AS17,"&gt;=1")</f>
        <v>4</v>
      </c>
      <c r="CE17" s="4">
        <f>COUNTIF(CD17,"&gt;=1")</f>
        <v>1</v>
      </c>
      <c r="CF17" s="4">
        <f>COUNTIF(AK17,"&gt;=1")+COUNTIF(AM17,"&gt;=1")+COUNTIF(AW17,"&gt;=1")</f>
        <v>1</v>
      </c>
      <c r="CG17" s="4">
        <f t="shared" si="1"/>
        <v>1</v>
      </c>
      <c r="CH17" s="4">
        <f>COUNTIF(BA17,"&gt;=1")+COUNTIF(BB17,"&gt;=1")+COUNTIF(BC17,"&gt;=1")+COUNTIF(AZ17,"&gt;=1")</f>
        <v>1</v>
      </c>
      <c r="CI17" s="4">
        <f>COUNTIF(CH17,"&gt;=1")</f>
        <v>1</v>
      </c>
      <c r="CJ17" s="4" t="s">
        <v>184</v>
      </c>
      <c r="CK17" s="6">
        <v>41</v>
      </c>
      <c r="CL17" s="4">
        <v>1</v>
      </c>
      <c r="CM17" s="4" t="s">
        <v>210</v>
      </c>
      <c r="CN17" s="4">
        <v>1</v>
      </c>
      <c r="CO17" s="4" t="s">
        <v>264</v>
      </c>
      <c r="CP17" s="4">
        <v>2</v>
      </c>
      <c r="CQ17" s="4">
        <v>2</v>
      </c>
      <c r="CR17" s="4">
        <v>2</v>
      </c>
      <c r="CS17" s="4">
        <v>0</v>
      </c>
      <c r="CT17" s="4" t="s">
        <v>177</v>
      </c>
      <c r="CU17" s="4" t="s">
        <v>253</v>
      </c>
      <c r="CV17" s="4">
        <v>3</v>
      </c>
      <c r="CW17" s="4">
        <v>0</v>
      </c>
      <c r="CX17" s="4">
        <v>0</v>
      </c>
      <c r="CY17" s="4">
        <v>0</v>
      </c>
      <c r="CZ17" s="4">
        <v>4</v>
      </c>
      <c r="DA17" s="4">
        <v>1</v>
      </c>
      <c r="DB17" s="4">
        <v>1</v>
      </c>
      <c r="DC17" s="4">
        <v>1</v>
      </c>
      <c r="DD17" s="4" t="s">
        <v>254</v>
      </c>
      <c r="DE17" s="4">
        <v>6</v>
      </c>
      <c r="DF17" s="4">
        <v>3</v>
      </c>
      <c r="DG17" s="4">
        <v>1</v>
      </c>
      <c r="DH17" s="4">
        <v>1</v>
      </c>
      <c r="DI17" s="4">
        <v>6</v>
      </c>
      <c r="DJ17" s="4">
        <v>3</v>
      </c>
      <c r="DK17" s="4">
        <v>1</v>
      </c>
      <c r="DL17" s="4">
        <v>1</v>
      </c>
      <c r="DM17" s="4" t="s">
        <v>255</v>
      </c>
      <c r="DN17" s="4">
        <v>3</v>
      </c>
      <c r="DO17" s="4">
        <v>0</v>
      </c>
      <c r="DP17" s="4">
        <v>0</v>
      </c>
      <c r="DQ17" s="4">
        <v>0</v>
      </c>
      <c r="DR17" s="4">
        <v>5</v>
      </c>
      <c r="DS17" s="4">
        <v>2</v>
      </c>
      <c r="DT17" s="4">
        <v>1</v>
      </c>
      <c r="DU17" s="4">
        <v>1</v>
      </c>
      <c r="DV17" s="4" t="s">
        <v>256</v>
      </c>
      <c r="DW17" s="4" t="s">
        <v>0</v>
      </c>
      <c r="DX17" s="4">
        <v>0</v>
      </c>
      <c r="DY17" s="4">
        <v>0</v>
      </c>
      <c r="DZ17" s="4">
        <v>0</v>
      </c>
      <c r="EA17" s="4">
        <v>3</v>
      </c>
      <c r="EB17" s="4">
        <v>0</v>
      </c>
      <c r="EC17" s="4">
        <v>0</v>
      </c>
      <c r="ED17" s="4">
        <v>0</v>
      </c>
      <c r="EE17" s="4" t="s">
        <v>257</v>
      </c>
      <c r="EF17" s="4" t="s">
        <v>0</v>
      </c>
      <c r="EG17" s="4">
        <v>0</v>
      </c>
      <c r="EH17" s="4">
        <v>0</v>
      </c>
      <c r="EI17" s="4">
        <v>0</v>
      </c>
      <c r="EJ17" s="4" t="s">
        <v>0</v>
      </c>
      <c r="EK17" s="4">
        <v>0</v>
      </c>
      <c r="EL17" s="4">
        <v>0</v>
      </c>
      <c r="EM17" s="4">
        <v>0</v>
      </c>
      <c r="EN17" s="4" t="s">
        <v>258</v>
      </c>
      <c r="EO17" s="4">
        <v>4</v>
      </c>
      <c r="EP17" s="4">
        <v>1</v>
      </c>
      <c r="EQ17" s="4">
        <v>1</v>
      </c>
      <c r="ER17" s="4">
        <v>1</v>
      </c>
      <c r="ES17" s="4">
        <v>5</v>
      </c>
      <c r="ET17" s="4">
        <v>2</v>
      </c>
      <c r="EU17" s="4">
        <v>1</v>
      </c>
      <c r="EV17" s="4">
        <v>1</v>
      </c>
      <c r="EW17" s="4" t="s">
        <v>259</v>
      </c>
      <c r="EX17" s="4" t="s">
        <v>0</v>
      </c>
      <c r="EY17" s="4">
        <v>0</v>
      </c>
      <c r="EZ17" s="4">
        <v>0</v>
      </c>
      <c r="FA17" s="4">
        <v>0</v>
      </c>
      <c r="FB17" s="4" t="s">
        <v>0</v>
      </c>
      <c r="FC17" s="4">
        <v>0</v>
      </c>
      <c r="FD17" s="4">
        <v>0</v>
      </c>
      <c r="FE17" s="4">
        <v>0</v>
      </c>
      <c r="FF17" s="4" t="s">
        <v>260</v>
      </c>
      <c r="FG17" s="4">
        <v>3</v>
      </c>
      <c r="FH17" s="4">
        <v>0</v>
      </c>
      <c r="FI17" s="4">
        <v>0</v>
      </c>
      <c r="FJ17" s="4">
        <v>0</v>
      </c>
      <c r="FK17" s="4">
        <v>3</v>
      </c>
      <c r="FL17" s="4">
        <v>0</v>
      </c>
      <c r="FM17" s="4">
        <v>0</v>
      </c>
      <c r="FN17" s="4">
        <v>0</v>
      </c>
      <c r="FO17" s="4" t="s">
        <v>261</v>
      </c>
      <c r="FP17" s="4">
        <v>3</v>
      </c>
      <c r="FQ17" s="4">
        <v>0</v>
      </c>
      <c r="FR17" s="4">
        <v>0</v>
      </c>
      <c r="FS17" s="4">
        <v>0</v>
      </c>
      <c r="FT17" s="4" t="s">
        <v>0</v>
      </c>
      <c r="FU17" s="4">
        <v>0</v>
      </c>
      <c r="FV17" s="4">
        <v>0</v>
      </c>
      <c r="FW17" s="4">
        <v>0</v>
      </c>
      <c r="FX17" s="4">
        <v>6</v>
      </c>
      <c r="FY17" s="4">
        <v>0</v>
      </c>
      <c r="FZ17" s="4">
        <v>0</v>
      </c>
      <c r="GA17" s="4">
        <v>1</v>
      </c>
      <c r="GB17" s="4">
        <v>2</v>
      </c>
      <c r="GC17" s="4">
        <v>2</v>
      </c>
      <c r="GD17" s="4">
        <v>2</v>
      </c>
      <c r="GE17" s="4">
        <v>2</v>
      </c>
      <c r="GF17" s="4">
        <v>12</v>
      </c>
      <c r="GG17" s="4">
        <v>6</v>
      </c>
      <c r="GH17" s="4">
        <v>6</v>
      </c>
    </row>
    <row r="18" spans="1:190" s="14" customFormat="1" ht="16.5">
      <c r="A18" s="10">
        <v>180</v>
      </c>
      <c r="B18" s="4">
        <v>1.1000000000000001</v>
      </c>
      <c r="C18" s="15" t="s">
        <v>192</v>
      </c>
      <c r="D18" s="4" t="s">
        <v>1</v>
      </c>
      <c r="E18" s="4" t="s">
        <v>1</v>
      </c>
      <c r="F18" s="4" t="s">
        <v>1</v>
      </c>
      <c r="G18" s="4">
        <v>53</v>
      </c>
      <c r="H18" s="4">
        <v>0</v>
      </c>
      <c r="I18" s="4" t="str">
        <f>IF(H18&gt;=21,"4(≧21)",IF(H18&gt;=11,"3(11-20)",IF(H18&gt;=6,"2(6-10)",IF(H18&gt;=0,"1(≦5)",IF(H18=0," ")))))</f>
        <v>1(≦5)</v>
      </c>
      <c r="J18" s="4">
        <v>50</v>
      </c>
      <c r="K18" s="4" t="s">
        <v>233</v>
      </c>
      <c r="L18" s="5">
        <v>26</v>
      </c>
      <c r="M18" s="5" t="e">
        <f>E18-L18</f>
        <v>#VALUE!</v>
      </c>
      <c r="N18" s="5">
        <v>2.5</v>
      </c>
      <c r="O18" s="4">
        <v>4</v>
      </c>
      <c r="P18" s="4">
        <v>4</v>
      </c>
      <c r="Q18" s="4">
        <v>0</v>
      </c>
      <c r="R18" s="4">
        <v>1</v>
      </c>
      <c r="S18" s="4">
        <v>0</v>
      </c>
      <c r="T18" s="4">
        <v>1</v>
      </c>
      <c r="U18" s="4">
        <v>0</v>
      </c>
      <c r="V18" s="4">
        <v>1</v>
      </c>
      <c r="W18" s="4">
        <f>COUNTIF(AK18:AR18,"&gt;=1")+COUNTIF(AW18,"&gt;=1")+COUNTIF(AW18,"&gt;=1")+COUNTIF(AY18,"&gt;=1")+COUNTIF(AZ18,"&gt;=1")+COUNTIF(BB18,"&gt;=1")</f>
        <v>2</v>
      </c>
      <c r="X18" s="4">
        <f>COUNTIF(W18,"&gt;=1")</f>
        <v>1</v>
      </c>
      <c r="Y18" s="4">
        <f>COUNTIF(AS18:AV18,"&gt;=1")+COUNTIF(BA18,"&gt;=1")+COUNTIF(BC18,"&gt;=1")</f>
        <v>0</v>
      </c>
      <c r="Z18" s="4">
        <f>COUNTIF(Y18,"&gt;=1")</f>
        <v>0</v>
      </c>
      <c r="AA18" s="4">
        <f>COUNTIF(AC18,"&gt;=2")</f>
        <v>1</v>
      </c>
      <c r="AB18" s="4">
        <f>COUNTIF(AC18,"&gt;=1")</f>
        <v>1</v>
      </c>
      <c r="AC18" s="4">
        <f>COUNTIF(AK18:AW18,"&gt;=1")+COUNTIF(AY18,"&gt;=1")+COUNTIF(AZ18,"&gt;=1")+COUNTIF(BB18,"&gt;=1")</f>
        <v>2</v>
      </c>
      <c r="AD18" s="4">
        <f>COUNTIF(AK18:BC18,"&gt;=1")</f>
        <v>2</v>
      </c>
      <c r="AE18" s="4">
        <f>COUNTIF(AD18,"&gt;=2")</f>
        <v>1</v>
      </c>
      <c r="AF18" s="4">
        <f>COUNTIF(AD18,"&gt;=1")</f>
        <v>1</v>
      </c>
      <c r="AG18" s="4">
        <f>COUNTIF(AK18:AQ18,"&gt;=1")+COUNTIF(AU18,"&gt;=1")+COUNTIF(AW18,"&gt;=1")+COUNTIF(AY18,"&gt;=1")+COUNTIF(AZ18,"&gt;=1")+COUNTIF(BB18,"&gt;=1")</f>
        <v>2</v>
      </c>
      <c r="AH18" s="4">
        <f>COUNTIF(AG18,"&gt;=2")</f>
        <v>1</v>
      </c>
      <c r="AI18" s="4">
        <f>COUNTIF(AG18,"&gt;=1")</f>
        <v>1</v>
      </c>
      <c r="AJ18" s="4">
        <f>W18+Y18</f>
        <v>2</v>
      </c>
      <c r="AK18" s="4">
        <v>1</v>
      </c>
      <c r="AL18" s="4">
        <v>1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f>COUNTIF(AK18:AR18,"&gt;=1")+COUNTIF(AW18,"&gt;=1")+COUNTIF(AY18,"&gt;=1")+COUNTIF(AZ18,"&gt;=1")+COUNTIF(BB18,"&gt;=1")</f>
        <v>2</v>
      </c>
      <c r="BE18" s="4">
        <f>COUNTIF(BD18,"&gt;=1")</f>
        <v>1</v>
      </c>
      <c r="BF18" s="4">
        <f>COUNTIF(AS18:AV18,"&gt;=1")+COUNTIF(AX18,"&gt;=1")+COUNTIF(BA18,"&gt;=1")+COUNTIF(BC18,"&gt;=1")</f>
        <v>0</v>
      </c>
      <c r="BG18" s="4">
        <f>COUNTIF(BF18,"&gt;=1")</f>
        <v>0</v>
      </c>
      <c r="BH18" s="4">
        <f>COUNTIF(BC18,"&gt;=1")+COUNTIF(BB18,"&gt;=1")+COUNTIF(BA18,"&gt;=1")+COUNTIF(AZ18,"&gt;=1")+COUNTIF(AY18,"&gt;=1")</f>
        <v>0</v>
      </c>
      <c r="BI18" s="4">
        <f>COUNTIF(BH18,"&gt;=1")</f>
        <v>0</v>
      </c>
      <c r="BJ18" s="4">
        <f>COUNTIF(BB18,"&gt;=1")+COUNTIF(AZ18,"&gt;=1")+COUNTIF(AY18,"&gt;=1")</f>
        <v>0</v>
      </c>
      <c r="BK18" s="4">
        <f>COUNTIF(BJ18,"&gt;=1")</f>
        <v>0</v>
      </c>
      <c r="BL18" s="4">
        <f>COUNTIF(AY18,"&gt;=1")+COUNTIF(BB18,"&gt;=1")+COUNTIF(AZ18,"&gt;=1")+COUNTIF(AW18,"&gt;=1")+COUNTIF(AM18,"&gt;=1")</f>
        <v>0</v>
      </c>
      <c r="BM18" s="4">
        <f>COUNTIF(BL18,"&gt;=1")</f>
        <v>0</v>
      </c>
      <c r="BN18" s="4">
        <f>COUNTIF(AK18,"&gt;=1")+COUNTIF(AM18,"&gt;=1")+COUNTIF(AW18,"&gt;=1")+COUNTIF(AX18,"&gt;=1")</f>
        <v>1</v>
      </c>
      <c r="BO18" s="4">
        <f>COUNTIF(BN18,"&gt;=1")</f>
        <v>1</v>
      </c>
      <c r="BP18" s="4">
        <f>COUNTIF(AK18,"&gt;=1")+COUNTIF(AM18,"&gt;=1")+COUNTIF(AW18,"&gt;=1")</f>
        <v>1</v>
      </c>
      <c r="BQ18" s="4">
        <f>COUNTIF(BP18,"&gt;=1")</f>
        <v>1</v>
      </c>
      <c r="BR18" s="4">
        <f>COUNTIF(AK18,"&gt;=1")+COUNTIF(AL18,"&gt;=1")</f>
        <v>2</v>
      </c>
      <c r="BS18" s="4">
        <f>COUNTIF(BR18,"&gt;=1")</f>
        <v>1</v>
      </c>
      <c r="BT18" s="4">
        <f>COUNTIF(AL18,"&gt;=1")+COUNTIF(AN18,"&gt;=1")+COUNTIF(AO18,"&gt;=1")+COUNTIF(AP18,"&gt;=1")+COUNTIF(AQ18,"&gt;=1")+COUNTIF(AR18,"&gt;=1")+COUNTIF(AS18,"&gt;=1")+COUNTIF(AT18,"&gt;=1")+COUNTIF(AU18,"&gt;=1")+COUNTIF(AV18,"&gt;=1")</f>
        <v>1</v>
      </c>
      <c r="BU18" s="4">
        <f>COUNTIF(BT18,"&gt;=1")</f>
        <v>1</v>
      </c>
      <c r="BV18" s="4">
        <f>COUNTIF(AN18,"&gt;=1")+COUNTIF(AP18,"&gt;=1")+COUNTIF(AQ18,"&gt;=1")+COUNTIF(AU18,"&gt;=1")+COUNTIF(AL18,"&gt;=1")+COUNTIF(AO18,"&gt;=1")</f>
        <v>1</v>
      </c>
      <c r="BW18" s="4">
        <f>COUNTIF(BV18,"&gt;=1")</f>
        <v>1</v>
      </c>
      <c r="BX18" s="4">
        <f>COUNTIF(AO18,"&gt;=1")+COUNTIF(AQ18,"&gt;=1")+COUNTIF(AR18,"&gt;=1")+COUNTIF(AN18,"&gt;=1")+COUNTIF(AP18,"&gt;=1")</f>
        <v>0</v>
      </c>
      <c r="BY18" s="4">
        <f>COUNTIF(BX18,"&gt;=1")</f>
        <v>0</v>
      </c>
      <c r="BZ18" s="4">
        <f>COUNTIF(BC18,"&gt;=1")+COUNTIF(BB18,"&gt;=1")+COUNTIF(AZ18,"&gt;=1")+COUNTIF(BA18,"&gt;=1")</f>
        <v>0</v>
      </c>
      <c r="CA18" s="4">
        <f>COUNTIF(BZ18,"&gt;=1")</f>
        <v>0</v>
      </c>
      <c r="CB18" s="4">
        <f>COUNTIF(AK18,"&gt;=1")+COUNTIF(AL18,"&gt;=1")+COUNTIF(AM18,"&gt;=1")+COUNTIF(AN18,"&gt;=1")+COUNTIF(AO18,"&gt;=1")+COUNTIF(AP18,"&gt;=1")+COUNTIF(AQ18,"&gt;=1")+COUNTIF(AR18,"&gt;=1")+COUNTIF(AS18,"&gt;=1")+COUNTIF(AT18,"&gt;=1")+COUNTIF(AU18,"&gt;=1")+COUNTIF(AV18,"&gt;=1")+COUNTIF(AW18,"&gt;=1")+COUNTIF(AX18,"&gt;=1")+COUNTIF(AY18,"&gt;=1")</f>
        <v>2</v>
      </c>
      <c r="CC18" s="4">
        <f>COUNTIF(CB18,"&gt;=1")</f>
        <v>1</v>
      </c>
      <c r="CD18" s="4">
        <f>COUNTIF(AN18,"&gt;=1")+COUNTIF(AO18,"&gt;=1")+COUNTIF(AP18,"&gt;=1")+COUNTIF(AQ18,"&gt;=1")+COUNTIF(AR18,"&gt;=1")+COUNTIF(AT18,"&gt;=1")+COUNTIF(AU18,"&gt;=1")+COUNTIF(AV18,"&gt;=1")+COUNTIF(AS18,"&gt;=1")</f>
        <v>0</v>
      </c>
      <c r="CE18" s="4">
        <f>COUNTIF(CD18,"&gt;=1")</f>
        <v>0</v>
      </c>
      <c r="CF18" s="4">
        <f>COUNTIF(AK18,"&gt;=1")+COUNTIF(AM18,"&gt;=1")+COUNTIF(AZ18,"&gt;=1")</f>
        <v>1</v>
      </c>
      <c r="CG18" s="4">
        <f t="shared" si="1"/>
        <v>1</v>
      </c>
      <c r="CH18" s="4">
        <f>COUNTIF(BA18,"&gt;=1")+COUNTIF(BB18,"&gt;=1")+COUNTIF(BC18,"&gt;=1")+COUNTIF(AZ18,"&gt;=1")</f>
        <v>0</v>
      </c>
      <c r="CI18" s="4">
        <f>COUNTIF(CH18,"&gt;=1")</f>
        <v>0</v>
      </c>
      <c r="CJ18" s="4" t="s">
        <v>0</v>
      </c>
      <c r="CK18" s="6" t="s">
        <v>0</v>
      </c>
      <c r="CL18" s="4">
        <v>3</v>
      </c>
      <c r="CM18" s="4" t="s">
        <v>0</v>
      </c>
      <c r="CN18" s="4">
        <v>1</v>
      </c>
      <c r="CO18" s="4" t="s">
        <v>1</v>
      </c>
      <c r="CP18" s="4" t="s">
        <v>181</v>
      </c>
      <c r="CQ18" s="4" t="s">
        <v>181</v>
      </c>
      <c r="CR18" s="4" t="str">
        <f>CP18</f>
        <v>－</v>
      </c>
      <c r="CS18" s="4">
        <v>1</v>
      </c>
      <c r="CT18" s="4">
        <v>1</v>
      </c>
      <c r="CU18" s="4" t="s">
        <v>179</v>
      </c>
      <c r="CV18" s="4">
        <v>8</v>
      </c>
      <c r="CW18" s="4">
        <f>CV18-3</f>
        <v>5</v>
      </c>
      <c r="CX18" s="4">
        <f>COUNTIF(CW18,"&gt;=1")</f>
        <v>1</v>
      </c>
      <c r="CY18" s="4">
        <v>0</v>
      </c>
      <c r="CZ18" s="4">
        <v>8</v>
      </c>
      <c r="DA18" s="4">
        <f>CZ18-3</f>
        <v>5</v>
      </c>
      <c r="DB18" s="4">
        <f>COUNTIF(DA18,"&gt;=1")</f>
        <v>1</v>
      </c>
      <c r="DC18" s="4">
        <v>0</v>
      </c>
      <c r="DD18" s="4" t="s">
        <v>141</v>
      </c>
      <c r="DE18" s="4">
        <v>8</v>
      </c>
      <c r="DF18" s="4">
        <f>DE18-3</f>
        <v>5</v>
      </c>
      <c r="DG18" s="4">
        <f>COUNTIF(DF18,"&gt;=1")</f>
        <v>1</v>
      </c>
      <c r="DH18" s="4">
        <v>0</v>
      </c>
      <c r="DI18" s="4">
        <v>8</v>
      </c>
      <c r="DJ18" s="4">
        <f>DI18-3</f>
        <v>5</v>
      </c>
      <c r="DK18" s="4">
        <f>COUNTIF(DJ18,"&gt;=1")</f>
        <v>1</v>
      </c>
      <c r="DL18" s="4">
        <v>0</v>
      </c>
      <c r="DM18" s="4" t="s">
        <v>145</v>
      </c>
      <c r="DN18" s="4">
        <v>4</v>
      </c>
      <c r="DO18" s="4">
        <f>DN18-3</f>
        <v>1</v>
      </c>
      <c r="DP18" s="4">
        <f>COUNTIF(DO18,"&gt;=1")</f>
        <v>1</v>
      </c>
      <c r="DQ18" s="4">
        <v>0</v>
      </c>
      <c r="DR18" s="4">
        <v>4</v>
      </c>
      <c r="DS18" s="4">
        <f>DR18-3</f>
        <v>1</v>
      </c>
      <c r="DT18" s="4">
        <f>COUNTIF(DS18,"&gt;=1")</f>
        <v>1</v>
      </c>
      <c r="DU18" s="4">
        <v>0</v>
      </c>
      <c r="DV18" s="4" t="s">
        <v>148</v>
      </c>
      <c r="DW18" s="4" t="s">
        <v>1</v>
      </c>
      <c r="DX18" s="4">
        <v>0</v>
      </c>
      <c r="DY18" s="4">
        <f>COUNTIF(DX18,"&gt;=1")</f>
        <v>0</v>
      </c>
      <c r="DZ18" s="4">
        <v>0</v>
      </c>
      <c r="EA18" s="4" t="s">
        <v>1</v>
      </c>
      <c r="EB18" s="4">
        <v>0</v>
      </c>
      <c r="EC18" s="4">
        <f>COUNTIF(EB18,"&gt;=1")</f>
        <v>0</v>
      </c>
      <c r="ED18" s="4">
        <v>0</v>
      </c>
      <c r="EE18" s="4" t="s">
        <v>150</v>
      </c>
      <c r="EF18" s="4">
        <v>8</v>
      </c>
      <c r="EG18" s="4">
        <f>EF18-3</f>
        <v>5</v>
      </c>
      <c r="EH18" s="4">
        <f>COUNTIF(EG18,"&gt;=1")</f>
        <v>1</v>
      </c>
      <c r="EI18" s="4">
        <v>0</v>
      </c>
      <c r="EJ18" s="4">
        <v>2</v>
      </c>
      <c r="EK18" s="4">
        <f>EJ18-3</f>
        <v>-1</v>
      </c>
      <c r="EL18" s="4">
        <f>COUNTIF(EK18,"&gt;=1")</f>
        <v>0</v>
      </c>
      <c r="EM18" s="4">
        <v>0</v>
      </c>
      <c r="EN18" s="4" t="s">
        <v>154</v>
      </c>
      <c r="EO18" s="4" t="s">
        <v>1</v>
      </c>
      <c r="EP18" s="4">
        <v>0</v>
      </c>
      <c r="EQ18" s="4">
        <f>COUNTIF(EP18,"&gt;=1")</f>
        <v>0</v>
      </c>
      <c r="ER18" s="4">
        <v>0</v>
      </c>
      <c r="ES18" s="4" t="s">
        <v>1</v>
      </c>
      <c r="ET18" s="4">
        <v>0</v>
      </c>
      <c r="EU18" s="4">
        <f>COUNTIF(ET18,"&gt;=1")</f>
        <v>0</v>
      </c>
      <c r="EV18" s="4">
        <v>0</v>
      </c>
      <c r="EW18" s="4" t="s">
        <v>156</v>
      </c>
      <c r="EX18" s="4" t="s">
        <v>1</v>
      </c>
      <c r="EY18" s="4">
        <v>0</v>
      </c>
      <c r="EZ18" s="4">
        <f>COUNTIF(EY18,"&gt;=1")</f>
        <v>0</v>
      </c>
      <c r="FA18" s="4">
        <v>0</v>
      </c>
      <c r="FB18" s="4" t="s">
        <v>1</v>
      </c>
      <c r="FC18" s="4">
        <v>0</v>
      </c>
      <c r="FD18" s="4">
        <f>COUNTIF(FC18,"&gt;=1")</f>
        <v>0</v>
      </c>
      <c r="FE18" s="4">
        <v>0</v>
      </c>
      <c r="FF18" s="4" t="s">
        <v>159</v>
      </c>
      <c r="FG18" s="4" t="s">
        <v>1</v>
      </c>
      <c r="FH18" s="4">
        <v>0</v>
      </c>
      <c r="FI18" s="4">
        <f>COUNTIF(FH18,"&gt;=1")</f>
        <v>0</v>
      </c>
      <c r="FJ18" s="4">
        <v>0</v>
      </c>
      <c r="FK18" s="4" t="s">
        <v>1</v>
      </c>
      <c r="FL18" s="4">
        <v>0</v>
      </c>
      <c r="FM18" s="4">
        <f>COUNTIF(FL18,"&gt;=1")</f>
        <v>0</v>
      </c>
      <c r="FN18" s="4">
        <v>0</v>
      </c>
      <c r="FO18" s="4" t="s">
        <v>161</v>
      </c>
      <c r="FP18" s="4" t="s">
        <v>1</v>
      </c>
      <c r="FQ18" s="4">
        <v>0</v>
      </c>
      <c r="FR18" s="4">
        <f>COUNTIF(FQ18,"&gt;=1")</f>
        <v>0</v>
      </c>
      <c r="FS18" s="4">
        <v>0</v>
      </c>
      <c r="FT18" s="4" t="s">
        <v>1</v>
      </c>
      <c r="FU18" s="4">
        <v>0</v>
      </c>
      <c r="FV18" s="4">
        <f>COUNTIF(FU18,"&gt;=1")</f>
        <v>0</v>
      </c>
      <c r="FW18" s="4">
        <v>0</v>
      </c>
      <c r="FX18" s="4">
        <f>FV18+FR18+FM18+FI18+FD18+EZ18+EU18+EQ18+EL18+EH18+EC18+DY18+DT18+DP18+DK18+DG18+DB18+CX18</f>
        <v>7</v>
      </c>
      <c r="FY18" s="4">
        <f>COUNTIF(FX18,"&gt;=7")</f>
        <v>1</v>
      </c>
      <c r="FZ18" s="4">
        <f>COUNTIF(FX18,"&gt;=8")</f>
        <v>0</v>
      </c>
      <c r="GA18" s="4">
        <f>COUNTIF(FX18,"&gt;=3")</f>
        <v>1</v>
      </c>
      <c r="GB18" s="4">
        <f>IF(AND(AH18=1,FY18=1),1,IF(AND(AH18=1,FY18=0),2,IF(AND(AH18=0,FY18=1),3,IF(AND(AH18=0,FY18=0),4))))</f>
        <v>1</v>
      </c>
      <c r="GC18" s="4" t="s">
        <v>168</v>
      </c>
      <c r="GD18" s="4">
        <f>IF(AND(AA18=1,FY18=1),1,IF(AND(AA18=1,FY18=0),2,IF(AND(AA18=0,FY18=1),3,IF(AND(AA18=0,FY18=0),4))))</f>
        <v>1</v>
      </c>
      <c r="GE18" s="4">
        <f>IF(AND(AA18=1,FZ18=1),1,IF(AND(AA18=1,FZ18=0),2,IF(AND(AA18=0,FZ18=1),3,IF(AND(AA18=0,FZ18=0),4))))</f>
        <v>2</v>
      </c>
      <c r="GF18" s="4">
        <f>FU18+FQ18+FL18+FH18+FC18+EY18+ET18+EP18+EK18+EG18+EB18+DX18+DS18+DO18+DJ18+DF18+DA18+CW18</f>
        <v>26</v>
      </c>
      <c r="GG18" s="4">
        <f>FW18+FS18+FN18+FJ18+FE18+FA18+EV18+ER18+EM18+EI18+ED18+DZ18+DU18+DQ18+DL18+DH18+DC18+CY18</f>
        <v>0</v>
      </c>
      <c r="GH18" s="4">
        <f>FV18+FR18+FM18+FI18+FD18+EZ18+EU18+EQ18+EL18+EH18+DT18+DP18+DK18+DG18+DB18+CX18</f>
        <v>7</v>
      </c>
    </row>
    <row r="19" spans="1:190" s="14" customFormat="1" ht="16.5">
      <c r="A19" s="10">
        <v>186</v>
      </c>
      <c r="B19" s="4">
        <v>1.1000000000000001</v>
      </c>
      <c r="C19" s="15" t="s">
        <v>192</v>
      </c>
      <c r="D19" s="4" t="s">
        <v>1</v>
      </c>
      <c r="E19" s="4" t="s">
        <v>1</v>
      </c>
      <c r="F19" s="4" t="s">
        <v>1</v>
      </c>
      <c r="G19" s="4">
        <v>60</v>
      </c>
      <c r="H19" s="4" t="s">
        <v>0</v>
      </c>
      <c r="I19" s="4" t="s">
        <v>54</v>
      </c>
      <c r="J19" s="4" t="s">
        <v>0</v>
      </c>
      <c r="K19" s="4" t="s">
        <v>233</v>
      </c>
      <c r="L19" s="5">
        <v>8</v>
      </c>
      <c r="M19" s="5">
        <v>35</v>
      </c>
      <c r="N19" s="5">
        <v>1</v>
      </c>
      <c r="O19" s="4">
        <v>7</v>
      </c>
      <c r="P19" s="4">
        <v>6</v>
      </c>
      <c r="Q19" s="4">
        <v>0</v>
      </c>
      <c r="R19" s="4">
        <v>1</v>
      </c>
      <c r="S19" s="4">
        <v>1</v>
      </c>
      <c r="T19" s="4">
        <v>1</v>
      </c>
      <c r="U19" s="4">
        <v>1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f>COUNTIF(AK19,"&gt;=1")+COUNTIF(AM19,"&gt;=1")+COUNTIF(AX19,"&gt;=1")+COUNTIF(AW19,"&gt;=1")</f>
        <v>0</v>
      </c>
      <c r="CG19" s="4">
        <f t="shared" si="1"/>
        <v>0</v>
      </c>
      <c r="CH19" s="4">
        <v>0</v>
      </c>
      <c r="CI19" s="4">
        <v>0</v>
      </c>
      <c r="CJ19" s="4" t="s">
        <v>0</v>
      </c>
      <c r="CK19" s="6" t="s">
        <v>0</v>
      </c>
      <c r="CL19" s="4" t="s">
        <v>0</v>
      </c>
      <c r="CM19" s="4" t="s">
        <v>0</v>
      </c>
      <c r="CN19" s="4" t="s">
        <v>194</v>
      </c>
      <c r="CO19" s="4" t="s">
        <v>1</v>
      </c>
      <c r="CP19" s="4" t="s">
        <v>181</v>
      </c>
      <c r="CQ19" s="4" t="s">
        <v>181</v>
      </c>
      <c r="CR19" s="4" t="s">
        <v>195</v>
      </c>
      <c r="CS19" s="4">
        <v>0</v>
      </c>
      <c r="CT19" s="4" t="s">
        <v>177</v>
      </c>
      <c r="CU19" s="4" t="s">
        <v>253</v>
      </c>
      <c r="CV19" s="4">
        <v>8</v>
      </c>
      <c r="CW19" s="4">
        <v>5</v>
      </c>
      <c r="CX19" s="4">
        <v>1</v>
      </c>
      <c r="CY19" s="4">
        <v>2</v>
      </c>
      <c r="CZ19" s="4">
        <v>8</v>
      </c>
      <c r="DA19" s="4">
        <v>5</v>
      </c>
      <c r="DB19" s="4">
        <v>1</v>
      </c>
      <c r="DC19" s="4">
        <v>2</v>
      </c>
      <c r="DD19" s="4" t="s">
        <v>254</v>
      </c>
      <c r="DE19" s="4">
        <v>8</v>
      </c>
      <c r="DF19" s="4">
        <v>5</v>
      </c>
      <c r="DG19" s="4">
        <v>1</v>
      </c>
      <c r="DH19" s="4">
        <v>2</v>
      </c>
      <c r="DI19" s="4">
        <v>8</v>
      </c>
      <c r="DJ19" s="4">
        <v>5</v>
      </c>
      <c r="DK19" s="4">
        <v>1</v>
      </c>
      <c r="DL19" s="4">
        <v>2</v>
      </c>
      <c r="DM19" s="4" t="s">
        <v>255</v>
      </c>
      <c r="DN19" s="4" t="s">
        <v>0</v>
      </c>
      <c r="DO19" s="4">
        <v>0</v>
      </c>
      <c r="DP19" s="4">
        <v>0</v>
      </c>
      <c r="DQ19" s="4">
        <v>0</v>
      </c>
      <c r="DR19" s="4" t="s">
        <v>0</v>
      </c>
      <c r="DS19" s="4">
        <v>0</v>
      </c>
      <c r="DT19" s="4">
        <v>0</v>
      </c>
      <c r="DU19" s="4">
        <v>0</v>
      </c>
      <c r="DV19" s="4" t="s">
        <v>256</v>
      </c>
      <c r="DW19" s="4" t="s">
        <v>0</v>
      </c>
      <c r="DX19" s="4">
        <v>0</v>
      </c>
      <c r="DY19" s="4">
        <v>0</v>
      </c>
      <c r="DZ19" s="4">
        <v>0</v>
      </c>
      <c r="EA19" s="4" t="s">
        <v>0</v>
      </c>
      <c r="EB19" s="4">
        <v>0</v>
      </c>
      <c r="EC19" s="4">
        <v>0</v>
      </c>
      <c r="ED19" s="4">
        <v>0</v>
      </c>
      <c r="EE19" s="4" t="s">
        <v>257</v>
      </c>
      <c r="EF19" s="4" t="s">
        <v>0</v>
      </c>
      <c r="EG19" s="4">
        <v>0</v>
      </c>
      <c r="EH19" s="4">
        <v>0</v>
      </c>
      <c r="EI19" s="4">
        <v>0</v>
      </c>
      <c r="EJ19" s="4" t="s">
        <v>0</v>
      </c>
      <c r="EK19" s="4">
        <v>0</v>
      </c>
      <c r="EL19" s="4">
        <v>0</v>
      </c>
      <c r="EM19" s="4">
        <v>0</v>
      </c>
      <c r="EN19" s="4" t="s">
        <v>258</v>
      </c>
      <c r="EO19" s="4" t="s">
        <v>0</v>
      </c>
      <c r="EP19" s="4">
        <v>0</v>
      </c>
      <c r="EQ19" s="4">
        <v>0</v>
      </c>
      <c r="ER19" s="4">
        <v>0</v>
      </c>
      <c r="ES19" s="4" t="s">
        <v>0</v>
      </c>
      <c r="ET19" s="4">
        <v>0</v>
      </c>
      <c r="EU19" s="4">
        <v>0</v>
      </c>
      <c r="EV19" s="4">
        <v>0</v>
      </c>
      <c r="EW19" s="4" t="s">
        <v>259</v>
      </c>
      <c r="EX19" s="4" t="s">
        <v>0</v>
      </c>
      <c r="EY19" s="4">
        <v>0</v>
      </c>
      <c r="EZ19" s="4">
        <v>0</v>
      </c>
      <c r="FA19" s="4">
        <v>0</v>
      </c>
      <c r="FB19" s="4" t="s">
        <v>0</v>
      </c>
      <c r="FC19" s="4">
        <v>0</v>
      </c>
      <c r="FD19" s="4">
        <v>0</v>
      </c>
      <c r="FE19" s="4">
        <v>0</v>
      </c>
      <c r="FF19" s="4" t="s">
        <v>260</v>
      </c>
      <c r="FG19" s="4" t="s">
        <v>0</v>
      </c>
      <c r="FH19" s="4">
        <v>0</v>
      </c>
      <c r="FI19" s="4">
        <v>0</v>
      </c>
      <c r="FJ19" s="4">
        <v>0</v>
      </c>
      <c r="FK19" s="4" t="s">
        <v>0</v>
      </c>
      <c r="FL19" s="4">
        <v>0</v>
      </c>
      <c r="FM19" s="4">
        <v>0</v>
      </c>
      <c r="FN19" s="4">
        <v>0</v>
      </c>
      <c r="FO19" s="4" t="s">
        <v>261</v>
      </c>
      <c r="FP19" s="4" t="s">
        <v>0</v>
      </c>
      <c r="FQ19" s="4">
        <v>0</v>
      </c>
      <c r="FR19" s="4">
        <v>0</v>
      </c>
      <c r="FS19" s="4">
        <v>0</v>
      </c>
      <c r="FT19" s="4" t="s">
        <v>0</v>
      </c>
      <c r="FU19" s="4">
        <v>0</v>
      </c>
      <c r="FV19" s="4">
        <v>0</v>
      </c>
      <c r="FW19" s="4">
        <v>0</v>
      </c>
      <c r="FX19" s="4">
        <v>4</v>
      </c>
      <c r="FY19" s="4">
        <v>0</v>
      </c>
      <c r="FZ19" s="4">
        <v>0</v>
      </c>
      <c r="GA19" s="4">
        <v>1</v>
      </c>
      <c r="GB19" s="4">
        <v>4</v>
      </c>
      <c r="GC19" s="4">
        <v>4</v>
      </c>
      <c r="GD19" s="4">
        <v>4</v>
      </c>
      <c r="GE19" s="4">
        <v>4</v>
      </c>
      <c r="GF19" s="4">
        <v>20</v>
      </c>
      <c r="GG19" s="4">
        <v>8</v>
      </c>
      <c r="GH19" s="4">
        <v>4</v>
      </c>
    </row>
    <row r="20" spans="1:190" s="14" customFormat="1" ht="18" customHeight="1">
      <c r="A20" s="10">
        <v>187</v>
      </c>
      <c r="B20" s="4">
        <v>1.1000000000000001</v>
      </c>
      <c r="C20" s="15" t="s">
        <v>192</v>
      </c>
      <c r="D20" s="4" t="s">
        <v>1</v>
      </c>
      <c r="E20" s="4" t="s">
        <v>1</v>
      </c>
      <c r="F20" s="4" t="s">
        <v>1</v>
      </c>
      <c r="G20" s="4">
        <v>31</v>
      </c>
      <c r="H20" s="4">
        <v>0</v>
      </c>
      <c r="I20" s="4" t="s">
        <v>175</v>
      </c>
      <c r="J20" s="4">
        <v>43</v>
      </c>
      <c r="K20" s="4" t="s">
        <v>233</v>
      </c>
      <c r="L20" s="5">
        <v>40</v>
      </c>
      <c r="M20" s="5">
        <v>10</v>
      </c>
      <c r="N20" s="5">
        <v>1</v>
      </c>
      <c r="O20" s="4">
        <v>5</v>
      </c>
      <c r="P20" s="4">
        <v>24</v>
      </c>
      <c r="Q20" s="4">
        <v>0</v>
      </c>
      <c r="R20" s="4">
        <v>1</v>
      </c>
      <c r="S20" s="4">
        <v>0</v>
      </c>
      <c r="T20" s="4">
        <v>1</v>
      </c>
      <c r="U20" s="4">
        <v>0</v>
      </c>
      <c r="V20" s="4">
        <v>0</v>
      </c>
      <c r="W20" s="4">
        <v>2</v>
      </c>
      <c r="X20" s="4">
        <v>1</v>
      </c>
      <c r="Y20" s="4">
        <v>0</v>
      </c>
      <c r="Z20" s="4">
        <v>0</v>
      </c>
      <c r="AA20" s="4">
        <v>0</v>
      </c>
      <c r="AB20" s="4">
        <v>1</v>
      </c>
      <c r="AC20" s="4">
        <v>1</v>
      </c>
      <c r="AD20" s="4">
        <v>1</v>
      </c>
      <c r="AE20" s="4">
        <v>0</v>
      </c>
      <c r="AF20" s="4">
        <v>1</v>
      </c>
      <c r="AG20" s="4">
        <v>1</v>
      </c>
      <c r="AH20" s="4">
        <v>0</v>
      </c>
      <c r="AI20" s="4">
        <v>1</v>
      </c>
      <c r="AJ20" s="4">
        <v>1</v>
      </c>
      <c r="AK20" s="4">
        <v>1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1</v>
      </c>
      <c r="BE20" s="4">
        <v>1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1</v>
      </c>
      <c r="BO20" s="4">
        <v>1</v>
      </c>
      <c r="BP20" s="4">
        <v>1</v>
      </c>
      <c r="BQ20" s="4">
        <v>1</v>
      </c>
      <c r="BR20" s="4">
        <v>1</v>
      </c>
      <c r="BS20" s="4">
        <v>1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1</v>
      </c>
      <c r="CC20" s="4">
        <v>1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 t="s">
        <v>184</v>
      </c>
      <c r="CK20" s="6">
        <v>41</v>
      </c>
      <c r="CL20" s="4" t="s">
        <v>1</v>
      </c>
      <c r="CM20" s="4" t="s">
        <v>1</v>
      </c>
      <c r="CN20" s="4">
        <v>1</v>
      </c>
      <c r="CO20" s="4" t="s">
        <v>1</v>
      </c>
      <c r="CP20" s="4" t="s">
        <v>181</v>
      </c>
      <c r="CQ20" s="4" t="s">
        <v>181</v>
      </c>
      <c r="CR20" s="4" t="s">
        <v>183</v>
      </c>
      <c r="CS20" s="4">
        <v>0</v>
      </c>
      <c r="CT20" s="4">
        <v>0</v>
      </c>
      <c r="CU20" s="4" t="s">
        <v>179</v>
      </c>
      <c r="CV20" s="4" t="s">
        <v>1</v>
      </c>
      <c r="CW20" s="4">
        <v>0</v>
      </c>
      <c r="CX20" s="4">
        <v>0</v>
      </c>
      <c r="CY20" s="4">
        <v>0</v>
      </c>
      <c r="CZ20" s="4" t="s">
        <v>1</v>
      </c>
      <c r="DA20" s="4">
        <v>0</v>
      </c>
      <c r="DB20" s="4">
        <v>0</v>
      </c>
      <c r="DC20" s="4">
        <v>0</v>
      </c>
      <c r="DD20" s="4" t="s">
        <v>141</v>
      </c>
      <c r="DE20" s="4" t="s">
        <v>1</v>
      </c>
      <c r="DF20" s="4">
        <v>0</v>
      </c>
      <c r="DG20" s="4">
        <v>0</v>
      </c>
      <c r="DH20" s="4">
        <v>0</v>
      </c>
      <c r="DI20" s="4" t="s">
        <v>1</v>
      </c>
      <c r="DJ20" s="4">
        <v>0</v>
      </c>
      <c r="DK20" s="4">
        <v>0</v>
      </c>
      <c r="DL20" s="4">
        <v>0</v>
      </c>
      <c r="DM20" s="4" t="s">
        <v>145</v>
      </c>
      <c r="DN20" s="4" t="s">
        <v>1</v>
      </c>
      <c r="DO20" s="4">
        <v>0</v>
      </c>
      <c r="DP20" s="4">
        <v>0</v>
      </c>
      <c r="DQ20" s="4">
        <v>0</v>
      </c>
      <c r="DR20" s="4" t="s">
        <v>1</v>
      </c>
      <c r="DS20" s="4">
        <v>0</v>
      </c>
      <c r="DT20" s="4">
        <v>0</v>
      </c>
      <c r="DU20" s="4">
        <v>0</v>
      </c>
      <c r="DV20" s="4" t="s">
        <v>148</v>
      </c>
      <c r="DW20" s="4" t="s">
        <v>1</v>
      </c>
      <c r="DX20" s="4">
        <v>0</v>
      </c>
      <c r="DY20" s="4">
        <v>0</v>
      </c>
      <c r="DZ20" s="4">
        <v>0</v>
      </c>
      <c r="EA20" s="4" t="s">
        <v>1</v>
      </c>
      <c r="EB20" s="4">
        <v>0</v>
      </c>
      <c r="EC20" s="4">
        <v>0</v>
      </c>
      <c r="ED20" s="4">
        <v>0</v>
      </c>
      <c r="EE20" s="4" t="s">
        <v>150</v>
      </c>
      <c r="EF20" s="4" t="s">
        <v>1</v>
      </c>
      <c r="EG20" s="4">
        <v>0</v>
      </c>
      <c r="EH20" s="4">
        <v>0</v>
      </c>
      <c r="EI20" s="4">
        <v>0</v>
      </c>
      <c r="EJ20" s="4" t="s">
        <v>1</v>
      </c>
      <c r="EK20" s="4">
        <v>0</v>
      </c>
      <c r="EL20" s="4">
        <v>0</v>
      </c>
      <c r="EM20" s="4">
        <v>0</v>
      </c>
      <c r="EN20" s="4" t="s">
        <v>154</v>
      </c>
      <c r="EO20" s="4" t="s">
        <v>0</v>
      </c>
      <c r="EP20" s="4">
        <v>0</v>
      </c>
      <c r="EQ20" s="4">
        <v>0</v>
      </c>
      <c r="ER20" s="4">
        <v>0</v>
      </c>
      <c r="ES20" s="4" t="s">
        <v>1</v>
      </c>
      <c r="ET20" s="4">
        <v>0</v>
      </c>
      <c r="EU20" s="4">
        <v>0</v>
      </c>
      <c r="EV20" s="4">
        <v>0</v>
      </c>
      <c r="EW20" s="4" t="s">
        <v>156</v>
      </c>
      <c r="EX20" s="4" t="s">
        <v>0</v>
      </c>
      <c r="EY20" s="4">
        <v>0</v>
      </c>
      <c r="EZ20" s="4">
        <v>0</v>
      </c>
      <c r="FA20" s="4">
        <v>0</v>
      </c>
      <c r="FB20" s="4" t="s">
        <v>0</v>
      </c>
      <c r="FC20" s="4">
        <v>0</v>
      </c>
      <c r="FD20" s="4">
        <v>0</v>
      </c>
      <c r="FE20" s="4">
        <v>0</v>
      </c>
      <c r="FF20" s="4" t="s">
        <v>159</v>
      </c>
      <c r="FG20" s="4" t="s">
        <v>0</v>
      </c>
      <c r="FH20" s="4">
        <v>0</v>
      </c>
      <c r="FI20" s="4">
        <v>0</v>
      </c>
      <c r="FJ20" s="4">
        <v>0</v>
      </c>
      <c r="FK20" s="4" t="s">
        <v>0</v>
      </c>
      <c r="FL20" s="4">
        <v>0</v>
      </c>
      <c r="FM20" s="4">
        <v>0</v>
      </c>
      <c r="FN20" s="4">
        <v>0</v>
      </c>
      <c r="FO20" s="4" t="s">
        <v>161</v>
      </c>
      <c r="FP20" s="4" t="s">
        <v>1</v>
      </c>
      <c r="FQ20" s="4">
        <v>0</v>
      </c>
      <c r="FR20" s="4">
        <v>0</v>
      </c>
      <c r="FS20" s="4">
        <v>0</v>
      </c>
      <c r="FT20" s="4" t="s">
        <v>1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0</v>
      </c>
      <c r="GB20" s="4">
        <v>4</v>
      </c>
      <c r="GC20" s="4" t="s">
        <v>168</v>
      </c>
      <c r="GD20" s="4">
        <v>4</v>
      </c>
      <c r="GE20" s="4">
        <v>4</v>
      </c>
      <c r="GF20" s="4">
        <v>0</v>
      </c>
      <c r="GG20" s="4">
        <v>0</v>
      </c>
      <c r="GH20" s="4">
        <v>0</v>
      </c>
    </row>
    <row r="21" spans="1:190" s="14" customFormat="1" ht="16.5">
      <c r="A21" s="10">
        <v>195</v>
      </c>
      <c r="B21" s="4">
        <v>1.1000000000000001</v>
      </c>
      <c r="C21" s="15" t="s">
        <v>192</v>
      </c>
      <c r="D21" s="4" t="s">
        <v>1</v>
      </c>
      <c r="E21" s="4" t="s">
        <v>1</v>
      </c>
      <c r="F21" s="4" t="s">
        <v>1</v>
      </c>
      <c r="G21" s="4">
        <v>43</v>
      </c>
      <c r="H21" s="4">
        <v>3</v>
      </c>
      <c r="I21" s="4" t="s">
        <v>175</v>
      </c>
      <c r="J21" s="4">
        <v>56</v>
      </c>
      <c r="K21" s="4" t="s">
        <v>233</v>
      </c>
      <c r="L21" s="5">
        <v>29</v>
      </c>
      <c r="M21" s="5">
        <v>10</v>
      </c>
      <c r="N21" s="5">
        <v>1</v>
      </c>
      <c r="O21" s="4">
        <v>7</v>
      </c>
      <c r="P21" s="4"/>
      <c r="Q21" s="4">
        <v>0</v>
      </c>
      <c r="R21" s="4">
        <v>1</v>
      </c>
      <c r="S21" s="4">
        <v>1</v>
      </c>
      <c r="T21" s="4">
        <v>1</v>
      </c>
      <c r="U21" s="4">
        <v>0</v>
      </c>
      <c r="V21" s="4">
        <v>0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2</v>
      </c>
      <c r="AD21" s="4">
        <v>2</v>
      </c>
      <c r="AE21" s="4">
        <v>1</v>
      </c>
      <c r="AF21" s="4">
        <v>1</v>
      </c>
      <c r="AG21" s="4">
        <v>2</v>
      </c>
      <c r="AH21" s="4">
        <v>1</v>
      </c>
      <c r="AI21" s="4">
        <v>1</v>
      </c>
      <c r="AJ21" s="4">
        <v>2</v>
      </c>
      <c r="AK21" s="4">
        <v>0</v>
      </c>
      <c r="AL21" s="4">
        <v>0</v>
      </c>
      <c r="AM21" s="4" t="s">
        <v>0</v>
      </c>
      <c r="AN21" s="4">
        <v>0</v>
      </c>
      <c r="AO21" s="4">
        <v>1</v>
      </c>
      <c r="AP21" s="4" t="s">
        <v>0</v>
      </c>
      <c r="AQ21" s="4" t="s">
        <v>0</v>
      </c>
      <c r="AR21" s="4" t="s">
        <v>0</v>
      </c>
      <c r="AS21" s="4" t="s">
        <v>0</v>
      </c>
      <c r="AT21" s="4" t="s">
        <v>0</v>
      </c>
      <c r="AU21" s="4">
        <v>1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1</v>
      </c>
      <c r="BE21" s="4">
        <v>1</v>
      </c>
      <c r="BF21" s="4">
        <v>1</v>
      </c>
      <c r="BG21" s="4">
        <v>1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2</v>
      </c>
      <c r="BU21" s="4">
        <v>1</v>
      </c>
      <c r="BV21" s="4">
        <v>2</v>
      </c>
      <c r="BW21" s="4">
        <v>1</v>
      </c>
      <c r="BX21" s="4">
        <v>1</v>
      </c>
      <c r="BY21" s="4">
        <v>1</v>
      </c>
      <c r="BZ21" s="4">
        <v>0</v>
      </c>
      <c r="CA21" s="4">
        <v>0</v>
      </c>
      <c r="CB21" s="4">
        <v>2</v>
      </c>
      <c r="CC21" s="4">
        <v>1</v>
      </c>
      <c r="CD21" s="4">
        <v>2</v>
      </c>
      <c r="CE21" s="4">
        <v>1</v>
      </c>
      <c r="CF21" s="4">
        <f>COUNTIF(AK21,"&gt;=1")+COUNTIF(AM21,"&gt;=1")+COUNTIF(AX21,"&gt;=1")+COUNTIF(AW21,"&gt;=1")</f>
        <v>0</v>
      </c>
      <c r="CG21" s="4">
        <f>COUNTIF(CF21,"&gt;=1")</f>
        <v>0</v>
      </c>
      <c r="CH21" s="4">
        <v>0</v>
      </c>
      <c r="CI21" s="4">
        <v>0</v>
      </c>
      <c r="CJ21" s="4" t="s">
        <v>176</v>
      </c>
      <c r="CK21" s="6">
        <v>42</v>
      </c>
      <c r="CL21" s="4" t="s">
        <v>0</v>
      </c>
      <c r="CM21" s="4" t="s">
        <v>0</v>
      </c>
      <c r="CN21" s="4">
        <v>1</v>
      </c>
      <c r="CO21" s="4" t="s">
        <v>1</v>
      </c>
      <c r="CP21" s="4" t="s">
        <v>181</v>
      </c>
      <c r="CQ21" s="4" t="s">
        <v>182</v>
      </c>
      <c r="CR21" s="4" t="s">
        <v>183</v>
      </c>
      <c r="CS21" s="4">
        <v>0</v>
      </c>
      <c r="CT21" s="4" t="s">
        <v>178</v>
      </c>
      <c r="CU21" s="4" t="s">
        <v>253</v>
      </c>
      <c r="CV21" s="4">
        <v>3</v>
      </c>
      <c r="CW21" s="4">
        <v>0</v>
      </c>
      <c r="CX21" s="4">
        <v>0</v>
      </c>
      <c r="CY21" s="4">
        <v>0</v>
      </c>
      <c r="CZ21" s="4">
        <v>3</v>
      </c>
      <c r="DA21" s="4">
        <v>0</v>
      </c>
      <c r="DB21" s="4">
        <v>0</v>
      </c>
      <c r="DC21" s="4">
        <v>0</v>
      </c>
      <c r="DD21" s="4" t="s">
        <v>254</v>
      </c>
      <c r="DE21" s="4">
        <v>3</v>
      </c>
      <c r="DF21" s="4">
        <v>0</v>
      </c>
      <c r="DG21" s="4">
        <v>0</v>
      </c>
      <c r="DH21" s="4">
        <v>0</v>
      </c>
      <c r="DI21" s="4">
        <v>3</v>
      </c>
      <c r="DJ21" s="4">
        <v>0</v>
      </c>
      <c r="DK21" s="4">
        <v>0</v>
      </c>
      <c r="DL21" s="4">
        <v>0</v>
      </c>
      <c r="DM21" s="4" t="s">
        <v>255</v>
      </c>
      <c r="DN21" s="4" t="s">
        <v>0</v>
      </c>
      <c r="DO21" s="4">
        <v>0</v>
      </c>
      <c r="DP21" s="4">
        <v>0</v>
      </c>
      <c r="DQ21" s="4">
        <v>0</v>
      </c>
      <c r="DR21" s="4" t="s">
        <v>0</v>
      </c>
      <c r="DS21" s="4">
        <v>0</v>
      </c>
      <c r="DT21" s="4">
        <v>0</v>
      </c>
      <c r="DU21" s="4">
        <v>0</v>
      </c>
      <c r="DV21" s="4" t="s">
        <v>256</v>
      </c>
      <c r="DW21" s="4" t="s">
        <v>0</v>
      </c>
      <c r="DX21" s="4">
        <v>0</v>
      </c>
      <c r="DY21" s="4">
        <v>0</v>
      </c>
      <c r="DZ21" s="4">
        <v>0</v>
      </c>
      <c r="EA21" s="4" t="s">
        <v>0</v>
      </c>
      <c r="EB21" s="4">
        <v>0</v>
      </c>
      <c r="EC21" s="4">
        <v>0</v>
      </c>
      <c r="ED21" s="4">
        <v>0</v>
      </c>
      <c r="EE21" s="4" t="s">
        <v>257</v>
      </c>
      <c r="EF21" s="4">
        <v>2</v>
      </c>
      <c r="EG21" s="4">
        <v>0</v>
      </c>
      <c r="EH21" s="4">
        <v>0</v>
      </c>
      <c r="EI21" s="4">
        <v>0</v>
      </c>
      <c r="EJ21" s="4">
        <v>2</v>
      </c>
      <c r="EK21" s="4">
        <v>0</v>
      </c>
      <c r="EL21" s="4">
        <v>0</v>
      </c>
      <c r="EM21" s="4">
        <v>0</v>
      </c>
      <c r="EN21" s="4" t="s">
        <v>258</v>
      </c>
      <c r="EO21" s="4" t="s">
        <v>0</v>
      </c>
      <c r="EP21" s="4">
        <v>0</v>
      </c>
      <c r="EQ21" s="4">
        <v>0</v>
      </c>
      <c r="ER21" s="4">
        <v>0</v>
      </c>
      <c r="ES21" s="4" t="s">
        <v>0</v>
      </c>
      <c r="ET21" s="4">
        <v>0</v>
      </c>
      <c r="EU21" s="4">
        <v>0</v>
      </c>
      <c r="EV21" s="4">
        <v>0</v>
      </c>
      <c r="EW21" s="4" t="s">
        <v>259</v>
      </c>
      <c r="EX21" s="4" t="s">
        <v>0</v>
      </c>
      <c r="EY21" s="4">
        <v>0</v>
      </c>
      <c r="EZ21" s="4">
        <v>0</v>
      </c>
      <c r="FA21" s="4">
        <v>0</v>
      </c>
      <c r="FB21" s="4" t="s">
        <v>0</v>
      </c>
      <c r="FC21" s="4">
        <v>0</v>
      </c>
      <c r="FD21" s="4">
        <v>0</v>
      </c>
      <c r="FE21" s="4">
        <v>0</v>
      </c>
      <c r="FF21" s="4" t="s">
        <v>260</v>
      </c>
      <c r="FG21" s="4" t="s">
        <v>0</v>
      </c>
      <c r="FH21" s="4">
        <v>0</v>
      </c>
      <c r="FI21" s="4">
        <v>0</v>
      </c>
      <c r="FJ21" s="4">
        <v>0</v>
      </c>
      <c r="FK21" s="4" t="s">
        <v>0</v>
      </c>
      <c r="FL21" s="4">
        <v>0</v>
      </c>
      <c r="FM21" s="4">
        <v>0</v>
      </c>
      <c r="FN21" s="4">
        <v>0</v>
      </c>
      <c r="FO21" s="4" t="s">
        <v>261</v>
      </c>
      <c r="FP21" s="4" t="s">
        <v>0</v>
      </c>
      <c r="FQ21" s="4">
        <v>0</v>
      </c>
      <c r="FR21" s="4">
        <v>0</v>
      </c>
      <c r="FS21" s="4">
        <v>0</v>
      </c>
      <c r="FT21" s="4" t="s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2</v>
      </c>
      <c r="GC21" s="4">
        <v>2</v>
      </c>
      <c r="GD21" s="4">
        <v>2</v>
      </c>
      <c r="GE21" s="4">
        <v>2</v>
      </c>
      <c r="GF21" s="4">
        <v>0</v>
      </c>
      <c r="GG21" s="4">
        <v>0</v>
      </c>
      <c r="GH21" s="4">
        <v>0</v>
      </c>
    </row>
    <row r="22" spans="1:190" s="14" customFormat="1">
      <c r="A22" s="10">
        <v>202</v>
      </c>
      <c r="B22" s="4">
        <v>1.1000000000000001</v>
      </c>
      <c r="C22" s="10" t="s">
        <v>192</v>
      </c>
      <c r="D22" s="4" t="s">
        <v>1</v>
      </c>
      <c r="E22" s="4" t="s">
        <v>1</v>
      </c>
      <c r="F22" s="4" t="s">
        <v>1</v>
      </c>
      <c r="G22" s="4">
        <v>39</v>
      </c>
      <c r="H22" s="4">
        <v>0</v>
      </c>
      <c r="I22" s="4" t="str">
        <f>IF(H22&gt;=21,"4(≧21)",IF(H22&gt;=11,"3(11-20)",IF(H22&gt;=6,"2(6-10)",IF(H22&gt;=0,"1(≦5)",IF(H22=0," ")))))</f>
        <v>1(≦5)</v>
      </c>
      <c r="J22" s="4">
        <v>56</v>
      </c>
      <c r="K22" s="4" t="s">
        <v>233</v>
      </c>
      <c r="L22" s="5">
        <v>12</v>
      </c>
      <c r="M22" s="5" t="e">
        <f>E22-L22</f>
        <v>#VALUE!</v>
      </c>
      <c r="N22" s="5">
        <v>1.5</v>
      </c>
      <c r="O22" s="4">
        <v>4</v>
      </c>
      <c r="P22" s="4">
        <v>4</v>
      </c>
      <c r="Q22" s="4">
        <v>1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f>COUNTIF(AK22:AR22,"&gt;=1")+COUNTIF(AW22,"&gt;=1")+COUNTIF(AW22,"&gt;=1")+COUNTIF(AY22,"&gt;=1")+COUNTIF(AZ22,"&gt;=1")+COUNTIF(BB22,"&gt;=1")</f>
        <v>3</v>
      </c>
      <c r="X22" s="4">
        <f>COUNTIF(W22,"&gt;=1")</f>
        <v>1</v>
      </c>
      <c r="Y22" s="4">
        <f>COUNTIF(AS22:AV22,"&gt;=1")+COUNTIF(BA22,"&gt;=1")+COUNTIF(BC22,"&gt;=1")</f>
        <v>0</v>
      </c>
      <c r="Z22" s="4">
        <f>COUNTIF(Y22,"&gt;=1")</f>
        <v>0</v>
      </c>
      <c r="AA22" s="4">
        <f>COUNTIF(AC22,"&gt;=2")</f>
        <v>1</v>
      </c>
      <c r="AB22" s="4">
        <f>COUNTIF(AC22,"&gt;=1")</f>
        <v>1</v>
      </c>
      <c r="AC22" s="4">
        <f>COUNTIF(AK22:AW22,"&gt;=1")+COUNTIF(AY22,"&gt;=1")+COUNTIF(AZ22,"&gt;=1")+COUNTIF(BB22,"&gt;=1")</f>
        <v>3</v>
      </c>
      <c r="AD22" s="4">
        <f>COUNTIF(AK22:BC22,"&gt;=1")</f>
        <v>3</v>
      </c>
      <c r="AE22" s="4">
        <f>COUNTIF(AD22,"&gt;=2")</f>
        <v>1</v>
      </c>
      <c r="AF22" s="4">
        <f>COUNTIF(AD22,"&gt;=1")</f>
        <v>1</v>
      </c>
      <c r="AG22" s="4">
        <f>COUNTIF(AK22:AQ22,"&gt;=1")+COUNTIF(AU22,"&gt;=1")+COUNTIF(AW22,"&gt;=1")+COUNTIF(AY22,"&gt;=1")+COUNTIF(AZ22,"&gt;=1")+COUNTIF(BB22,"&gt;=1")</f>
        <v>3</v>
      </c>
      <c r="AH22" s="4">
        <f>COUNTIF(AG22,"&gt;=2")</f>
        <v>1</v>
      </c>
      <c r="AI22" s="4">
        <f>COUNTIF(AG22,"&gt;=1")</f>
        <v>1</v>
      </c>
      <c r="AJ22" s="4">
        <f>W22+Y22</f>
        <v>3</v>
      </c>
      <c r="AK22" s="4">
        <v>1</v>
      </c>
      <c r="AL22" s="4">
        <v>1</v>
      </c>
      <c r="AM22" s="4" t="s">
        <v>1</v>
      </c>
      <c r="AN22" s="4">
        <v>0</v>
      </c>
      <c r="AO22" s="4">
        <v>0</v>
      </c>
      <c r="AP22" s="4">
        <v>1</v>
      </c>
      <c r="AQ22" s="4" t="s">
        <v>1</v>
      </c>
      <c r="AR22" s="4">
        <v>0</v>
      </c>
      <c r="AS22" s="4" t="s">
        <v>1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f>COUNTIF(AK22:AR22,"&gt;=1")+COUNTIF(AW22,"&gt;=1")+COUNTIF(AY22,"&gt;=1")+COUNTIF(AZ22,"&gt;=1")+COUNTIF(BB22,"&gt;=1")</f>
        <v>3</v>
      </c>
      <c r="BE22" s="4">
        <f>COUNTIF(BD22,"&gt;=1")</f>
        <v>1</v>
      </c>
      <c r="BF22" s="4">
        <f>COUNTIF(AS22:AV22,"&gt;=1")+COUNTIF(AX22,"&gt;=1")+COUNTIF(BA22,"&gt;=1")+COUNTIF(BC22,"&gt;=1")</f>
        <v>0</v>
      </c>
      <c r="BG22" s="4">
        <f>COUNTIF(BF22,"&gt;=1")</f>
        <v>0</v>
      </c>
      <c r="BH22" s="4">
        <f>COUNTIF(BC22,"&gt;=1")+COUNTIF(BB22,"&gt;=1")+COUNTIF(BA22,"&gt;=1")+COUNTIF(AZ22,"&gt;=1")+COUNTIF(AY22,"&gt;=1")</f>
        <v>0</v>
      </c>
      <c r="BI22" s="4">
        <f>COUNTIF(BH22,"&gt;=1")</f>
        <v>0</v>
      </c>
      <c r="BJ22" s="4">
        <f>COUNTIF(BB22,"&gt;=1")+COUNTIF(AZ22,"&gt;=1")+COUNTIF(AY22,"&gt;=1")</f>
        <v>0</v>
      </c>
      <c r="BK22" s="4">
        <f>COUNTIF(BJ22,"&gt;=1")</f>
        <v>0</v>
      </c>
      <c r="BL22" s="4">
        <f>COUNTIF(AY22,"&gt;=1")+COUNTIF(BB22,"&gt;=1")+COUNTIF(AZ22,"&gt;=1")+COUNTIF(AW22,"&gt;=1")+COUNTIF(AM22,"&gt;=1")</f>
        <v>0</v>
      </c>
      <c r="BM22" s="4">
        <f>COUNTIF(BL22,"&gt;=1")</f>
        <v>0</v>
      </c>
      <c r="BN22" s="4">
        <f>COUNTIF(AK22,"&gt;=1")+COUNTIF(AM22,"&gt;=1")+COUNTIF(AW22,"&gt;=1")+COUNTIF(AX22,"&gt;=1")</f>
        <v>1</v>
      </c>
      <c r="BO22" s="4">
        <f>COUNTIF(BN22,"&gt;=1")</f>
        <v>1</v>
      </c>
      <c r="BP22" s="4">
        <f>COUNTIF(AK22,"&gt;=1")+COUNTIF(AM22,"&gt;=1")+COUNTIF(AW22,"&gt;=1")</f>
        <v>1</v>
      </c>
      <c r="BQ22" s="4">
        <f>COUNTIF(BP22,"&gt;=1")</f>
        <v>1</v>
      </c>
      <c r="BR22" s="4">
        <f>COUNTIF(AK22,"&gt;=1")+COUNTIF(AL22,"&gt;=1")</f>
        <v>2</v>
      </c>
      <c r="BS22" s="4">
        <f>COUNTIF(BR22,"&gt;=1")</f>
        <v>1</v>
      </c>
      <c r="BT22" s="4">
        <f>COUNTIF(AL22,"&gt;=1")+COUNTIF(AN22,"&gt;=1")+COUNTIF(AO22,"&gt;=1")+COUNTIF(AP22,"&gt;=1")+COUNTIF(AQ22,"&gt;=1")+COUNTIF(AR22,"&gt;=1")+COUNTIF(AS22,"&gt;=1")+COUNTIF(AT22,"&gt;=1")+COUNTIF(AU22,"&gt;=1")+COUNTIF(AV22,"&gt;=1")</f>
        <v>2</v>
      </c>
      <c r="BU22" s="4">
        <f>COUNTIF(BT22,"&gt;=1")</f>
        <v>1</v>
      </c>
      <c r="BV22" s="4">
        <f>COUNTIF(AN22,"&gt;=1")+COUNTIF(AP22,"&gt;=1")+COUNTIF(AQ22,"&gt;=1")+COUNTIF(AU22,"&gt;=1")+COUNTIF(AL22,"&gt;=1")+COUNTIF(AO22,"&gt;=1")</f>
        <v>2</v>
      </c>
      <c r="BW22" s="4">
        <f>COUNTIF(BV22,"&gt;=1")</f>
        <v>1</v>
      </c>
      <c r="BX22" s="4">
        <f>COUNTIF(AO22,"&gt;=1")+COUNTIF(AQ22,"&gt;=1")+COUNTIF(AR22,"&gt;=1")+COUNTIF(AN22,"&gt;=1")+COUNTIF(AP22,"&gt;=1")</f>
        <v>1</v>
      </c>
      <c r="BY22" s="4">
        <f>COUNTIF(BX22,"&gt;=1")</f>
        <v>1</v>
      </c>
      <c r="BZ22" s="4">
        <f>COUNTIF(BC22,"&gt;=1")+COUNTIF(BB22,"&gt;=1")+COUNTIF(AZ22,"&gt;=1")+COUNTIF(BA22,"&gt;=1")</f>
        <v>0</v>
      </c>
      <c r="CA22" s="4">
        <f>COUNTIF(BZ22,"&gt;=1")</f>
        <v>0</v>
      </c>
      <c r="CB22" s="4">
        <f>COUNTIF(AK22,"&gt;=1")+COUNTIF(AL22,"&gt;=1")+COUNTIF(AM22,"&gt;=1")+COUNTIF(AN22,"&gt;=1")+COUNTIF(AO22,"&gt;=1")+COUNTIF(AP22,"&gt;=1")+COUNTIF(AQ22,"&gt;=1")+COUNTIF(AR22,"&gt;=1")+COUNTIF(AS22,"&gt;=1")+COUNTIF(AT22,"&gt;=1")+COUNTIF(AU22,"&gt;=1")+COUNTIF(AV22,"&gt;=1")+COUNTIF(AW22,"&gt;=1")+COUNTIF(AX22,"&gt;=1")+COUNTIF(AY22,"&gt;=1")</f>
        <v>3</v>
      </c>
      <c r="CC22" s="4">
        <f>COUNTIF(CB22,"&gt;=1")</f>
        <v>1</v>
      </c>
      <c r="CD22" s="4">
        <f>COUNTIF(AN22,"&gt;=1")+COUNTIF(AO22,"&gt;=1")+COUNTIF(AP22,"&gt;=1")+COUNTIF(AQ22,"&gt;=1")+COUNTIF(AR22,"&gt;=1")+COUNTIF(AT22,"&gt;=1")+COUNTIF(AU22,"&gt;=1")+COUNTIF(AV22,"&gt;=1")+COUNTIF(AS22,"&gt;=1")</f>
        <v>1</v>
      </c>
      <c r="CE22" s="4">
        <f>COUNTIF(CD22,"&gt;=1")</f>
        <v>1</v>
      </c>
      <c r="CF22" s="4">
        <f>COUNTIF(AK22,"&gt;=1")+COUNTIF(AM22,"&gt;=1")+COUNTIF(AZ22,"&gt;=1")</f>
        <v>1</v>
      </c>
      <c r="CG22" s="4">
        <f>COUNTIF(CF22,"&gt;=1")</f>
        <v>1</v>
      </c>
      <c r="CH22" s="4">
        <f>COUNTIF(BA22,"&gt;=1")+COUNTIF(BB22,"&gt;=1")+COUNTIF(BC22,"&gt;=1")+COUNTIF(AZ22,"&gt;=1")</f>
        <v>0</v>
      </c>
      <c r="CI22" s="4">
        <f>COUNTIF(CH22,"&gt;=1")</f>
        <v>0</v>
      </c>
      <c r="CJ22" s="4" t="s">
        <v>193</v>
      </c>
      <c r="CK22" s="6">
        <v>40</v>
      </c>
      <c r="CL22" s="4" t="s">
        <v>0</v>
      </c>
      <c r="CM22" s="4" t="s">
        <v>0</v>
      </c>
      <c r="CN22" s="4">
        <v>1</v>
      </c>
      <c r="CO22" s="4" t="s">
        <v>1</v>
      </c>
      <c r="CP22" s="4" t="s">
        <v>183</v>
      </c>
      <c r="CQ22" s="4" t="s">
        <v>181</v>
      </c>
      <c r="CR22" s="4" t="str">
        <f>CP22</f>
        <v>－</v>
      </c>
      <c r="CS22" s="4" t="s">
        <v>1</v>
      </c>
      <c r="CT22" s="4" t="s">
        <v>1</v>
      </c>
      <c r="CU22" s="4" t="s">
        <v>179</v>
      </c>
      <c r="CV22" s="4" t="s">
        <v>1</v>
      </c>
      <c r="CW22" s="4">
        <v>0</v>
      </c>
      <c r="CX22" s="4">
        <f>COUNTIF(CW22,"&gt;=1")</f>
        <v>0</v>
      </c>
      <c r="CY22" s="4">
        <v>0</v>
      </c>
      <c r="CZ22" s="4" t="s">
        <v>1</v>
      </c>
      <c r="DA22" s="4">
        <v>0</v>
      </c>
      <c r="DB22" s="4">
        <f>COUNTIF(DA22,"&gt;=1")</f>
        <v>0</v>
      </c>
      <c r="DC22" s="4">
        <v>0</v>
      </c>
      <c r="DD22" s="4" t="s">
        <v>141</v>
      </c>
      <c r="DE22" s="4" t="s">
        <v>1</v>
      </c>
      <c r="DF22" s="4">
        <v>0</v>
      </c>
      <c r="DG22" s="4">
        <f>COUNTIF(DF22,"&gt;=1")</f>
        <v>0</v>
      </c>
      <c r="DH22" s="4">
        <v>0</v>
      </c>
      <c r="DI22" s="4" t="s">
        <v>1</v>
      </c>
      <c r="DJ22" s="4">
        <v>0</v>
      </c>
      <c r="DK22" s="4">
        <f>COUNTIF(DJ22,"&gt;=1")</f>
        <v>0</v>
      </c>
      <c r="DL22" s="4">
        <v>0</v>
      </c>
      <c r="DM22" s="4" t="s">
        <v>145</v>
      </c>
      <c r="DN22" s="4" t="s">
        <v>1</v>
      </c>
      <c r="DO22" s="4">
        <v>0</v>
      </c>
      <c r="DP22" s="4">
        <f>COUNTIF(DO22,"&gt;=1")</f>
        <v>0</v>
      </c>
      <c r="DQ22" s="4">
        <v>0</v>
      </c>
      <c r="DR22" s="4" t="s">
        <v>1</v>
      </c>
      <c r="DS22" s="4">
        <v>0</v>
      </c>
      <c r="DT22" s="4">
        <f>COUNTIF(DS22,"&gt;=1")</f>
        <v>0</v>
      </c>
      <c r="DU22" s="4">
        <v>0</v>
      </c>
      <c r="DV22" s="4" t="s">
        <v>148</v>
      </c>
      <c r="DW22" s="4" t="s">
        <v>1</v>
      </c>
      <c r="DX22" s="4">
        <v>0</v>
      </c>
      <c r="DY22" s="4">
        <f>COUNTIF(DX22,"&gt;=1")</f>
        <v>0</v>
      </c>
      <c r="DZ22" s="4">
        <v>0</v>
      </c>
      <c r="EA22" s="4" t="s">
        <v>1</v>
      </c>
      <c r="EB22" s="4">
        <v>0</v>
      </c>
      <c r="EC22" s="4">
        <f>COUNTIF(EB22,"&gt;=1")</f>
        <v>0</v>
      </c>
      <c r="ED22" s="4">
        <v>0</v>
      </c>
      <c r="EE22" s="4" t="s">
        <v>150</v>
      </c>
      <c r="EF22" s="4" t="s">
        <v>1</v>
      </c>
      <c r="EG22" s="4">
        <v>0</v>
      </c>
      <c r="EH22" s="4">
        <f>COUNTIF(EG22,"&gt;=1")</f>
        <v>0</v>
      </c>
      <c r="EI22" s="4">
        <v>0</v>
      </c>
      <c r="EJ22" s="4" t="s">
        <v>1</v>
      </c>
      <c r="EK22" s="4">
        <v>0</v>
      </c>
      <c r="EL22" s="4">
        <f>COUNTIF(EK22,"&gt;=1")</f>
        <v>0</v>
      </c>
      <c r="EM22" s="4">
        <v>0</v>
      </c>
      <c r="EN22" s="4" t="s">
        <v>154</v>
      </c>
      <c r="EO22" s="4" t="s">
        <v>0</v>
      </c>
      <c r="EP22" s="4">
        <v>0</v>
      </c>
      <c r="EQ22" s="4">
        <f>COUNTIF(EP22,"&gt;=1")</f>
        <v>0</v>
      </c>
      <c r="ER22" s="4">
        <v>0</v>
      </c>
      <c r="ES22" s="4" t="s">
        <v>1</v>
      </c>
      <c r="ET22" s="4">
        <v>0</v>
      </c>
      <c r="EU22" s="4">
        <f>COUNTIF(ET22,"&gt;=1")</f>
        <v>0</v>
      </c>
      <c r="EV22" s="4">
        <v>0</v>
      </c>
      <c r="EW22" s="4" t="s">
        <v>156</v>
      </c>
      <c r="EX22" s="4" t="s">
        <v>0</v>
      </c>
      <c r="EY22" s="4">
        <v>0</v>
      </c>
      <c r="EZ22" s="4">
        <f>COUNTIF(EY22,"&gt;=1")</f>
        <v>0</v>
      </c>
      <c r="FA22" s="4">
        <v>0</v>
      </c>
      <c r="FB22" s="4" t="s">
        <v>0</v>
      </c>
      <c r="FC22" s="4">
        <v>0</v>
      </c>
      <c r="FD22" s="4">
        <v>0</v>
      </c>
      <c r="FE22" s="4">
        <v>0</v>
      </c>
      <c r="FF22" s="4" t="s">
        <v>159</v>
      </c>
      <c r="FG22" s="4" t="s">
        <v>0</v>
      </c>
      <c r="FH22" s="4">
        <v>0</v>
      </c>
      <c r="FI22" s="4">
        <f>COUNTIF(FH22,"&gt;=1")</f>
        <v>0</v>
      </c>
      <c r="FJ22" s="4">
        <v>0</v>
      </c>
      <c r="FK22" s="4" t="s">
        <v>0</v>
      </c>
      <c r="FL22" s="4">
        <v>0</v>
      </c>
      <c r="FM22" s="4">
        <f>COUNTIF(FL22,"&gt;=1")</f>
        <v>0</v>
      </c>
      <c r="FN22" s="4">
        <v>0</v>
      </c>
      <c r="FO22" s="4" t="s">
        <v>161</v>
      </c>
      <c r="FP22" s="4" t="s">
        <v>1</v>
      </c>
      <c r="FQ22" s="4">
        <v>0</v>
      </c>
      <c r="FR22" s="4">
        <f>COUNTIF(FQ22,"&gt;=1")</f>
        <v>0</v>
      </c>
      <c r="FS22" s="4">
        <v>0</v>
      </c>
      <c r="FT22" s="4" t="s">
        <v>1</v>
      </c>
      <c r="FU22" s="4">
        <v>0</v>
      </c>
      <c r="FV22" s="4">
        <f>COUNTIF(FU22,"&gt;=1")</f>
        <v>0</v>
      </c>
      <c r="FW22" s="4">
        <v>0</v>
      </c>
      <c r="FX22" s="4">
        <f>FV22+FR22+FM22+FI22+FD22+EZ22+EU22+EQ22+EL22+EH22+EC22+DY22+DT22+DP22+DK22+DG22+DB22+CX22</f>
        <v>0</v>
      </c>
      <c r="FY22" s="4">
        <f>COUNTIF(FX22,"&gt;=7")</f>
        <v>0</v>
      </c>
      <c r="FZ22" s="4">
        <f>COUNTIF(FX22,"&gt;=8")</f>
        <v>0</v>
      </c>
      <c r="GA22" s="4">
        <f>COUNTIF(FX22,"&gt;=3")</f>
        <v>0</v>
      </c>
      <c r="GB22" s="4">
        <f>IF(AND(AH22=1,FY22=1),1,IF(AND(AH22=1,FY22=0),2,IF(AND(AH22=0,FY22=1),3,IF(AND(AH22=0,FY22=0),4))))</f>
        <v>2</v>
      </c>
      <c r="GC22" s="4" t="s">
        <v>168</v>
      </c>
      <c r="GD22" s="4">
        <f>IF(AND(AA22=1,FY22=1),1,IF(AND(AA22=1,FY22=0),2,IF(AND(AA22=0,FY22=1),3,IF(AND(AA22=0,FY22=0),4))))</f>
        <v>2</v>
      </c>
      <c r="GE22" s="4">
        <f>IF(AND(AA22=1,FZ22=1),1,IF(AND(AA22=1,FZ22=0),2,IF(AND(AA22=0,FZ22=1),3,IF(AND(AA22=0,FZ22=0),4))))</f>
        <v>2</v>
      </c>
      <c r="GF22" s="4">
        <f>FU22+FQ22+FL22+FH22+FC22+EY22+ET22+EP22+EK22+EG22+EB22+DX22+DS22+DO22+DJ22+DF22+DA22+CW22</f>
        <v>0</v>
      </c>
      <c r="GG22" s="4">
        <f>FW22+FS22+FN22+FJ22+FE22+FA22+EV22+ER22+EM22+EI22+ED22+DZ22+DU22+DQ22+DL22+DH22+DC22+CY22</f>
        <v>0</v>
      </c>
      <c r="GH22" s="4">
        <f>FV22+FR22+FM22+FI22+FD22+EZ22+EU22+EQ22+EL22+EH22+DT22+DP22+DK22+DG22+DB22+CX22</f>
        <v>0</v>
      </c>
    </row>
    <row r="23" spans="1:190" s="14" customFormat="1">
      <c r="A23" s="10">
        <v>177</v>
      </c>
      <c r="B23" s="4">
        <v>1.1000000000000001</v>
      </c>
      <c r="C23" s="10" t="s">
        <v>190</v>
      </c>
      <c r="D23" s="4" t="s">
        <v>1</v>
      </c>
      <c r="E23" s="4" t="s">
        <v>1</v>
      </c>
      <c r="F23" s="4" t="s">
        <v>1</v>
      </c>
      <c r="G23" s="4">
        <v>43</v>
      </c>
      <c r="H23" s="4">
        <v>6</v>
      </c>
      <c r="I23" s="4" t="s">
        <v>3</v>
      </c>
      <c r="J23" s="4">
        <v>62</v>
      </c>
      <c r="K23" s="4" t="s">
        <v>233</v>
      </c>
      <c r="L23" s="5" t="s">
        <v>0</v>
      </c>
      <c r="M23" s="5" t="e">
        <v>#VALUE!</v>
      </c>
      <c r="N23" s="5" t="s">
        <v>0</v>
      </c>
      <c r="O23" s="2" t="s">
        <v>0</v>
      </c>
      <c r="P23" s="4" t="s">
        <v>0</v>
      </c>
      <c r="Q23" s="4">
        <v>0</v>
      </c>
      <c r="R23" s="4" t="s">
        <v>0</v>
      </c>
      <c r="S23" s="4" t="s">
        <v>0</v>
      </c>
      <c r="T23" s="4" t="s">
        <v>0</v>
      </c>
      <c r="U23" s="4" t="s">
        <v>0</v>
      </c>
      <c r="V23" s="4" t="s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 t="s">
        <v>0</v>
      </c>
      <c r="AN23" s="4">
        <v>0</v>
      </c>
      <c r="AO23" s="4" t="s">
        <v>0</v>
      </c>
      <c r="AP23" s="4" t="s">
        <v>0</v>
      </c>
      <c r="AQ23" s="4" t="s">
        <v>0</v>
      </c>
      <c r="AR23" s="4" t="s">
        <v>0</v>
      </c>
      <c r="AS23" s="4">
        <v>0</v>
      </c>
      <c r="AT23" s="4" t="s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 t="s">
        <v>191</v>
      </c>
      <c r="CK23" s="6">
        <v>43</v>
      </c>
      <c r="CL23" s="4"/>
      <c r="CM23" s="4">
        <v>0</v>
      </c>
      <c r="CN23" s="4" t="s">
        <v>0</v>
      </c>
      <c r="CO23" s="4" t="s">
        <v>0</v>
      </c>
      <c r="CP23" s="4" t="s">
        <v>0</v>
      </c>
      <c r="CQ23" s="4" t="s">
        <v>0</v>
      </c>
      <c r="CR23" s="4" t="s">
        <v>0</v>
      </c>
      <c r="CS23" s="4" t="s">
        <v>0</v>
      </c>
      <c r="CT23" s="4" t="s">
        <v>0</v>
      </c>
      <c r="CU23" s="4" t="s">
        <v>179</v>
      </c>
      <c r="CV23" s="4" t="s">
        <v>0</v>
      </c>
      <c r="CW23" s="4">
        <v>0</v>
      </c>
      <c r="CX23" s="4">
        <v>0</v>
      </c>
      <c r="CY23" s="4">
        <v>0</v>
      </c>
      <c r="CZ23" s="4" t="s">
        <v>0</v>
      </c>
      <c r="DA23" s="4">
        <v>0</v>
      </c>
      <c r="DB23" s="4">
        <v>0</v>
      </c>
      <c r="DC23" s="4">
        <v>0</v>
      </c>
      <c r="DD23" s="4" t="s">
        <v>141</v>
      </c>
      <c r="DE23" s="4" t="s">
        <v>0</v>
      </c>
      <c r="DF23" s="4">
        <v>0</v>
      </c>
      <c r="DG23" s="4">
        <v>0</v>
      </c>
      <c r="DH23" s="4">
        <v>0</v>
      </c>
      <c r="DI23" s="4" t="s">
        <v>0</v>
      </c>
      <c r="DJ23" s="4">
        <v>0</v>
      </c>
      <c r="DK23" s="4">
        <v>0</v>
      </c>
      <c r="DL23" s="4">
        <v>0</v>
      </c>
      <c r="DM23" s="4" t="s">
        <v>145</v>
      </c>
      <c r="DN23" s="4" t="s">
        <v>0</v>
      </c>
      <c r="DO23" s="4">
        <v>0</v>
      </c>
      <c r="DP23" s="4">
        <v>0</v>
      </c>
      <c r="DQ23" s="4">
        <v>0</v>
      </c>
      <c r="DR23" s="4" t="s">
        <v>0</v>
      </c>
      <c r="DS23" s="4">
        <v>0</v>
      </c>
      <c r="DT23" s="4">
        <v>0</v>
      </c>
      <c r="DU23" s="4">
        <v>0</v>
      </c>
      <c r="DV23" s="4" t="s">
        <v>148</v>
      </c>
      <c r="DW23" s="4" t="s">
        <v>0</v>
      </c>
      <c r="DX23" s="4">
        <v>0</v>
      </c>
      <c r="DY23" s="4">
        <v>0</v>
      </c>
      <c r="DZ23" s="4">
        <v>0</v>
      </c>
      <c r="EA23" s="4" t="s">
        <v>0</v>
      </c>
      <c r="EB23" s="4">
        <v>0</v>
      </c>
      <c r="EC23" s="4">
        <v>0</v>
      </c>
      <c r="ED23" s="4">
        <v>0</v>
      </c>
      <c r="EE23" s="4" t="s">
        <v>150</v>
      </c>
      <c r="EF23" s="4" t="s">
        <v>0</v>
      </c>
      <c r="EG23" s="4">
        <v>0</v>
      </c>
      <c r="EH23" s="4">
        <v>0</v>
      </c>
      <c r="EI23" s="4">
        <v>0</v>
      </c>
      <c r="EJ23" s="4" t="s">
        <v>0</v>
      </c>
      <c r="EK23" s="4">
        <v>0</v>
      </c>
      <c r="EL23" s="4">
        <v>0</v>
      </c>
      <c r="EM23" s="4">
        <v>0</v>
      </c>
      <c r="EN23" s="4" t="s">
        <v>154</v>
      </c>
      <c r="EO23" s="4" t="s">
        <v>0</v>
      </c>
      <c r="EP23" s="4">
        <v>0</v>
      </c>
      <c r="EQ23" s="4">
        <v>0</v>
      </c>
      <c r="ER23" s="4">
        <v>0</v>
      </c>
      <c r="ES23" s="4" t="s">
        <v>0</v>
      </c>
      <c r="ET23" s="4">
        <v>0</v>
      </c>
      <c r="EU23" s="4">
        <v>0</v>
      </c>
      <c r="EV23" s="4">
        <v>0</v>
      </c>
      <c r="EW23" s="4" t="s">
        <v>156</v>
      </c>
      <c r="EX23" s="4" t="s">
        <v>0</v>
      </c>
      <c r="EY23" s="4">
        <v>0</v>
      </c>
      <c r="EZ23" s="4">
        <v>0</v>
      </c>
      <c r="FA23" s="4">
        <v>0</v>
      </c>
      <c r="FB23" s="4" t="s">
        <v>0</v>
      </c>
      <c r="FC23" s="4">
        <v>0</v>
      </c>
      <c r="FD23" s="4">
        <v>0</v>
      </c>
      <c r="FE23" s="4">
        <v>0</v>
      </c>
      <c r="FF23" s="4" t="s">
        <v>159</v>
      </c>
      <c r="FG23" s="4" t="s">
        <v>0</v>
      </c>
      <c r="FH23" s="4">
        <v>0</v>
      </c>
      <c r="FI23" s="4">
        <v>0</v>
      </c>
      <c r="FJ23" s="4">
        <v>0</v>
      </c>
      <c r="FK23" s="4" t="s">
        <v>0</v>
      </c>
      <c r="FL23" s="4">
        <v>0</v>
      </c>
      <c r="FM23" s="4">
        <v>0</v>
      </c>
      <c r="FN23" s="4">
        <v>0</v>
      </c>
      <c r="FO23" s="4" t="s">
        <v>161</v>
      </c>
      <c r="FP23" s="4" t="s">
        <v>0</v>
      </c>
      <c r="FQ23" s="4">
        <v>0</v>
      </c>
      <c r="FR23" s="4">
        <v>0</v>
      </c>
      <c r="FS23" s="4">
        <v>0</v>
      </c>
      <c r="FT23" s="4" t="s">
        <v>0</v>
      </c>
      <c r="FU23" s="4">
        <v>0</v>
      </c>
      <c r="FV23" s="4">
        <v>0</v>
      </c>
      <c r="FW23" s="4">
        <v>0</v>
      </c>
      <c r="FX23" s="4">
        <v>0</v>
      </c>
      <c r="FY23" s="4">
        <v>0</v>
      </c>
      <c r="FZ23" s="4">
        <v>0</v>
      </c>
      <c r="GA23" s="4">
        <v>0</v>
      </c>
      <c r="GB23" s="4">
        <v>4</v>
      </c>
      <c r="GC23" s="4">
        <v>4</v>
      </c>
      <c r="GD23" s="4">
        <v>4</v>
      </c>
      <c r="GE23" s="4">
        <v>4</v>
      </c>
      <c r="GF23" s="4">
        <v>0</v>
      </c>
      <c r="GG23" s="4">
        <v>0</v>
      </c>
      <c r="GH23" s="4">
        <v>0</v>
      </c>
    </row>
    <row r="24" spans="1:190" s="14" customFormat="1">
      <c r="A24" s="10">
        <v>190</v>
      </c>
      <c r="B24" s="4">
        <v>1.2</v>
      </c>
      <c r="C24" s="10" t="s">
        <v>190</v>
      </c>
      <c r="D24" s="4" t="s">
        <v>1</v>
      </c>
      <c r="E24" s="4" t="s">
        <v>1</v>
      </c>
      <c r="F24" s="4" t="s">
        <v>1</v>
      </c>
      <c r="G24" s="4">
        <v>43</v>
      </c>
      <c r="H24" s="4">
        <v>11</v>
      </c>
      <c r="I24" s="4" t="s">
        <v>7</v>
      </c>
      <c r="J24" s="4">
        <v>63</v>
      </c>
      <c r="K24" s="4" t="s">
        <v>233</v>
      </c>
      <c r="L24" s="5">
        <v>16</v>
      </c>
      <c r="M24" s="5">
        <v>14</v>
      </c>
      <c r="N24" s="5">
        <v>1</v>
      </c>
      <c r="O24" s="4">
        <v>7</v>
      </c>
      <c r="P24" s="4" t="s">
        <v>1</v>
      </c>
      <c r="Q24" s="4">
        <v>0</v>
      </c>
      <c r="R24" s="4" t="s">
        <v>0</v>
      </c>
      <c r="S24" s="4" t="s">
        <v>0</v>
      </c>
      <c r="T24" s="4" t="s">
        <v>0</v>
      </c>
      <c r="U24" s="4" t="s">
        <v>0</v>
      </c>
      <c r="V24" s="4" t="s">
        <v>1</v>
      </c>
      <c r="W24" s="4">
        <v>6</v>
      </c>
      <c r="X24" s="4">
        <v>1</v>
      </c>
      <c r="Y24" s="4">
        <v>0</v>
      </c>
      <c r="Z24" s="4">
        <v>0</v>
      </c>
      <c r="AA24" s="4">
        <v>1</v>
      </c>
      <c r="AB24" s="4">
        <v>1</v>
      </c>
      <c r="AC24" s="4">
        <v>5</v>
      </c>
      <c r="AD24" s="4">
        <v>5</v>
      </c>
      <c r="AE24" s="4">
        <v>1</v>
      </c>
      <c r="AF24" s="4">
        <v>1</v>
      </c>
      <c r="AG24" s="4">
        <v>5</v>
      </c>
      <c r="AH24" s="4">
        <v>1</v>
      </c>
      <c r="AI24" s="4">
        <v>1</v>
      </c>
      <c r="AJ24" s="4">
        <v>0</v>
      </c>
      <c r="AK24" s="4">
        <v>1</v>
      </c>
      <c r="AL24" s="4">
        <v>1</v>
      </c>
      <c r="AM24" s="4" t="s">
        <v>1</v>
      </c>
      <c r="AN24" s="4">
        <v>1</v>
      </c>
      <c r="AO24" s="4">
        <v>1</v>
      </c>
      <c r="AP24" s="4" t="s">
        <v>1</v>
      </c>
      <c r="AQ24" s="4" t="s">
        <v>1</v>
      </c>
      <c r="AR24" s="4" t="s">
        <v>1</v>
      </c>
      <c r="AS24" s="4" t="s">
        <v>1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1</v>
      </c>
      <c r="AZ24" s="4">
        <v>0</v>
      </c>
      <c r="BA24" s="4">
        <v>0</v>
      </c>
      <c r="BB24" s="4">
        <v>0</v>
      </c>
      <c r="BC24" s="4">
        <v>0</v>
      </c>
      <c r="BD24" s="4">
        <v>5</v>
      </c>
      <c r="BE24" s="4">
        <v>1</v>
      </c>
      <c r="BF24" s="4">
        <v>0</v>
      </c>
      <c r="BG24" s="4">
        <v>0</v>
      </c>
      <c r="BH24" s="4">
        <v>1</v>
      </c>
      <c r="BI24" s="4">
        <v>1</v>
      </c>
      <c r="BJ24" s="4">
        <v>1</v>
      </c>
      <c r="BK24" s="4">
        <v>1</v>
      </c>
      <c r="BL24" s="4">
        <v>1</v>
      </c>
      <c r="BM24" s="4">
        <v>1</v>
      </c>
      <c r="BN24" s="4">
        <v>1</v>
      </c>
      <c r="BO24" s="4">
        <v>1</v>
      </c>
      <c r="BP24" s="4">
        <v>1</v>
      </c>
      <c r="BQ24" s="4">
        <v>1</v>
      </c>
      <c r="BR24" s="4">
        <v>2</v>
      </c>
      <c r="BS24" s="4">
        <v>1</v>
      </c>
      <c r="BT24" s="4">
        <v>3</v>
      </c>
      <c r="BU24" s="4">
        <v>1</v>
      </c>
      <c r="BV24" s="4">
        <v>3</v>
      </c>
      <c r="BW24" s="4">
        <v>1</v>
      </c>
      <c r="BX24" s="4">
        <v>2</v>
      </c>
      <c r="BY24" s="4">
        <v>1</v>
      </c>
      <c r="BZ24" s="4">
        <v>0</v>
      </c>
      <c r="CA24" s="4">
        <v>0</v>
      </c>
      <c r="CB24" s="4">
        <v>5</v>
      </c>
      <c r="CC24" s="4">
        <v>1</v>
      </c>
      <c r="CD24" s="4">
        <v>2</v>
      </c>
      <c r="CE24" s="4">
        <v>1</v>
      </c>
      <c r="CF24" s="4">
        <v>1</v>
      </c>
      <c r="CG24" s="4">
        <v>1</v>
      </c>
      <c r="CH24" s="4">
        <v>0</v>
      </c>
      <c r="CI24" s="4">
        <v>0</v>
      </c>
      <c r="CJ24" s="4" t="s">
        <v>184</v>
      </c>
      <c r="CK24" s="6">
        <v>41</v>
      </c>
      <c r="CL24" s="4">
        <v>1</v>
      </c>
      <c r="CM24" s="4" t="s">
        <v>1</v>
      </c>
      <c r="CN24" s="4">
        <v>1</v>
      </c>
      <c r="CO24" s="4" t="s">
        <v>1</v>
      </c>
      <c r="CP24" s="4" t="s">
        <v>1</v>
      </c>
      <c r="CQ24" s="4" t="s">
        <v>1</v>
      </c>
      <c r="CR24" s="4" t="s">
        <v>0</v>
      </c>
      <c r="CS24" s="4">
        <v>0</v>
      </c>
      <c r="CT24" s="4">
        <v>1</v>
      </c>
      <c r="CU24" s="4" t="s">
        <v>179</v>
      </c>
      <c r="CV24" s="4">
        <v>4</v>
      </c>
      <c r="CW24" s="4">
        <v>1</v>
      </c>
      <c r="CX24" s="4">
        <v>1</v>
      </c>
      <c r="CY24" s="4">
        <v>0</v>
      </c>
      <c r="CZ24" s="4">
        <v>4</v>
      </c>
      <c r="DA24" s="4">
        <v>1</v>
      </c>
      <c r="DB24" s="4">
        <v>1</v>
      </c>
      <c r="DC24" s="4">
        <v>0</v>
      </c>
      <c r="DD24" s="4" t="s">
        <v>141</v>
      </c>
      <c r="DE24" s="4">
        <v>6</v>
      </c>
      <c r="DF24" s="4">
        <v>3</v>
      </c>
      <c r="DG24" s="4">
        <v>1</v>
      </c>
      <c r="DH24" s="4">
        <v>0</v>
      </c>
      <c r="DI24" s="4">
        <v>6</v>
      </c>
      <c r="DJ24" s="4">
        <v>3</v>
      </c>
      <c r="DK24" s="4">
        <v>1</v>
      </c>
      <c r="DL24" s="4">
        <v>0</v>
      </c>
      <c r="DM24" s="4" t="s">
        <v>145</v>
      </c>
      <c r="DN24" s="4">
        <v>6</v>
      </c>
      <c r="DO24" s="4">
        <v>3</v>
      </c>
      <c r="DP24" s="4">
        <v>1</v>
      </c>
      <c r="DQ24" s="4">
        <v>0</v>
      </c>
      <c r="DR24" s="4">
        <v>6</v>
      </c>
      <c r="DS24" s="4">
        <v>3</v>
      </c>
      <c r="DT24" s="4">
        <v>1</v>
      </c>
      <c r="DU24" s="4">
        <v>0</v>
      </c>
      <c r="DV24" s="4" t="s">
        <v>148</v>
      </c>
      <c r="DW24" s="4">
        <v>5</v>
      </c>
      <c r="DX24" s="4">
        <v>2</v>
      </c>
      <c r="DY24" s="4">
        <v>1</v>
      </c>
      <c r="DZ24" s="4">
        <v>0</v>
      </c>
      <c r="EA24" s="4">
        <v>5</v>
      </c>
      <c r="EB24" s="4">
        <v>2</v>
      </c>
      <c r="EC24" s="4">
        <v>1</v>
      </c>
      <c r="ED24" s="4">
        <v>0</v>
      </c>
      <c r="EE24" s="4" t="s">
        <v>150</v>
      </c>
      <c r="EF24" s="4" t="s">
        <v>1</v>
      </c>
      <c r="EG24" s="4">
        <v>0</v>
      </c>
      <c r="EH24" s="4">
        <v>0</v>
      </c>
      <c r="EI24" s="4">
        <v>0</v>
      </c>
      <c r="EJ24" s="4">
        <v>5</v>
      </c>
      <c r="EK24" s="4">
        <v>2</v>
      </c>
      <c r="EL24" s="4">
        <v>1</v>
      </c>
      <c r="EM24" s="4">
        <v>0</v>
      </c>
      <c r="EN24" s="4" t="s">
        <v>154</v>
      </c>
      <c r="EO24" s="4" t="s">
        <v>0</v>
      </c>
      <c r="EP24" s="4">
        <v>0</v>
      </c>
      <c r="EQ24" s="4">
        <v>0</v>
      </c>
      <c r="ER24" s="4">
        <v>0</v>
      </c>
      <c r="ES24" s="4" t="s">
        <v>1</v>
      </c>
      <c r="ET24" s="4">
        <v>0</v>
      </c>
      <c r="EU24" s="4">
        <v>0</v>
      </c>
      <c r="EV24" s="4">
        <v>0</v>
      </c>
      <c r="EW24" s="4" t="s">
        <v>156</v>
      </c>
      <c r="EX24" s="4">
        <v>6</v>
      </c>
      <c r="EY24" s="4">
        <v>3</v>
      </c>
      <c r="EZ24" s="4">
        <v>1</v>
      </c>
      <c r="FA24" s="4">
        <v>0</v>
      </c>
      <c r="FB24" s="4">
        <v>6</v>
      </c>
      <c r="FC24" s="4">
        <v>3</v>
      </c>
      <c r="FD24" s="4">
        <v>1</v>
      </c>
      <c r="FE24" s="4">
        <v>0</v>
      </c>
      <c r="FF24" s="4" t="s">
        <v>159</v>
      </c>
      <c r="FG24" s="4" t="s">
        <v>0</v>
      </c>
      <c r="FH24" s="4">
        <v>0</v>
      </c>
      <c r="FI24" s="4">
        <v>0</v>
      </c>
      <c r="FJ24" s="4">
        <v>0</v>
      </c>
      <c r="FK24" s="4" t="s">
        <v>0</v>
      </c>
      <c r="FL24" s="4">
        <v>0</v>
      </c>
      <c r="FM24" s="4">
        <v>0</v>
      </c>
      <c r="FN24" s="4">
        <v>0</v>
      </c>
      <c r="FO24" s="4" t="s">
        <v>161</v>
      </c>
      <c r="FP24" s="4" t="s">
        <v>1</v>
      </c>
      <c r="FQ24" s="4">
        <v>0</v>
      </c>
      <c r="FR24" s="4">
        <v>0</v>
      </c>
      <c r="FS24" s="4">
        <v>0</v>
      </c>
      <c r="FT24" s="4" t="s">
        <v>1</v>
      </c>
      <c r="FU24" s="4">
        <v>0</v>
      </c>
      <c r="FV24" s="4">
        <v>0</v>
      </c>
      <c r="FW24" s="4">
        <v>0</v>
      </c>
      <c r="FX24" s="4">
        <v>11</v>
      </c>
      <c r="FY24" s="4">
        <v>1</v>
      </c>
      <c r="FZ24" s="4">
        <v>1</v>
      </c>
      <c r="GA24" s="4">
        <v>1</v>
      </c>
      <c r="GB24" s="4">
        <v>1</v>
      </c>
      <c r="GC24" s="4" t="s">
        <v>168</v>
      </c>
      <c r="GD24" s="4">
        <v>1</v>
      </c>
      <c r="GE24" s="4">
        <v>1</v>
      </c>
      <c r="GF24" s="4">
        <v>26</v>
      </c>
      <c r="GG24" s="4">
        <v>0</v>
      </c>
      <c r="GH24" s="4">
        <v>9</v>
      </c>
    </row>
    <row r="25" spans="1:190" s="14" customFormat="1">
      <c r="A25" s="10">
        <v>200</v>
      </c>
      <c r="B25" s="4">
        <v>1.1000000000000001</v>
      </c>
      <c r="C25" s="10" t="s">
        <v>190</v>
      </c>
      <c r="D25" s="4" t="s">
        <v>1</v>
      </c>
      <c r="E25" s="4" t="s">
        <v>1</v>
      </c>
      <c r="F25" s="4" t="s">
        <v>1</v>
      </c>
      <c r="G25" s="4" t="s">
        <v>0</v>
      </c>
      <c r="H25" s="4">
        <v>15</v>
      </c>
      <c r="I25" s="4" t="s">
        <v>7</v>
      </c>
      <c r="J25" s="4">
        <v>63</v>
      </c>
      <c r="K25" s="4" t="s">
        <v>233</v>
      </c>
      <c r="L25" s="5">
        <v>21</v>
      </c>
      <c r="M25" s="5">
        <v>10</v>
      </c>
      <c r="N25" s="5">
        <v>1</v>
      </c>
      <c r="O25" s="4">
        <v>8</v>
      </c>
      <c r="P25" s="4">
        <v>48</v>
      </c>
      <c r="Q25" s="4">
        <v>0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5</v>
      </c>
      <c r="X25" s="4">
        <v>1</v>
      </c>
      <c r="Y25" s="4">
        <v>2</v>
      </c>
      <c r="Z25" s="4">
        <v>1</v>
      </c>
      <c r="AA25" s="4">
        <v>1</v>
      </c>
      <c r="AB25" s="4">
        <v>1</v>
      </c>
      <c r="AC25" s="4">
        <v>5</v>
      </c>
      <c r="AD25" s="4">
        <v>7</v>
      </c>
      <c r="AE25" s="4">
        <v>1</v>
      </c>
      <c r="AF25" s="4">
        <v>1</v>
      </c>
      <c r="AG25" s="4">
        <v>4</v>
      </c>
      <c r="AH25" s="4">
        <v>1</v>
      </c>
      <c r="AI25" s="4">
        <v>1</v>
      </c>
      <c r="AJ25" s="4">
        <v>7</v>
      </c>
      <c r="AK25" s="4">
        <v>1</v>
      </c>
      <c r="AL25" s="4">
        <v>1</v>
      </c>
      <c r="AM25" s="4" t="s">
        <v>0</v>
      </c>
      <c r="AN25" s="4" t="s">
        <v>0</v>
      </c>
      <c r="AO25" s="4">
        <v>1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1</v>
      </c>
      <c r="AW25" s="4">
        <v>1</v>
      </c>
      <c r="AX25" s="4">
        <v>1</v>
      </c>
      <c r="AY25" s="4">
        <v>0</v>
      </c>
      <c r="AZ25" s="4">
        <v>0</v>
      </c>
      <c r="BA25" s="4">
        <v>0</v>
      </c>
      <c r="BB25" s="4">
        <v>0</v>
      </c>
      <c r="BC25" s="4">
        <v>1</v>
      </c>
      <c r="BD25" s="4">
        <v>4</v>
      </c>
      <c r="BE25" s="4">
        <v>1</v>
      </c>
      <c r="BF25" s="4">
        <v>3</v>
      </c>
      <c r="BG25" s="4">
        <v>1</v>
      </c>
      <c r="BH25" s="4">
        <v>1</v>
      </c>
      <c r="BI25" s="4">
        <v>1</v>
      </c>
      <c r="BJ25" s="4">
        <v>0</v>
      </c>
      <c r="BK25" s="4">
        <v>0</v>
      </c>
      <c r="BL25" s="4">
        <v>1</v>
      </c>
      <c r="BM25" s="4">
        <v>1</v>
      </c>
      <c r="BN25" s="4">
        <v>3</v>
      </c>
      <c r="BO25" s="4">
        <v>1</v>
      </c>
      <c r="BP25" s="4">
        <v>2</v>
      </c>
      <c r="BQ25" s="4">
        <v>1</v>
      </c>
      <c r="BR25" s="4">
        <v>2</v>
      </c>
      <c r="BS25" s="4">
        <v>1</v>
      </c>
      <c r="BT25" s="4">
        <v>3</v>
      </c>
      <c r="BU25" s="4">
        <v>1</v>
      </c>
      <c r="BV25" s="4">
        <v>2</v>
      </c>
      <c r="BW25" s="4">
        <v>1</v>
      </c>
      <c r="BX25" s="4">
        <v>1</v>
      </c>
      <c r="BY25" s="4">
        <v>1</v>
      </c>
      <c r="BZ25" s="4">
        <v>1</v>
      </c>
      <c r="CA25" s="4">
        <v>1</v>
      </c>
      <c r="CB25" s="4">
        <v>6</v>
      </c>
      <c r="CC25" s="4">
        <v>1</v>
      </c>
      <c r="CD25" s="4">
        <v>2</v>
      </c>
      <c r="CE25" s="4">
        <v>1</v>
      </c>
      <c r="CF25" s="4">
        <v>1</v>
      </c>
      <c r="CG25" s="4">
        <v>1</v>
      </c>
      <c r="CH25" s="4">
        <v>1</v>
      </c>
      <c r="CI25" s="4">
        <v>1</v>
      </c>
      <c r="CJ25" s="4" t="s">
        <v>184</v>
      </c>
      <c r="CK25" s="6">
        <v>41</v>
      </c>
      <c r="CL25" s="4" t="s">
        <v>0</v>
      </c>
      <c r="CM25" s="4" t="s">
        <v>0</v>
      </c>
      <c r="CN25" s="4" t="s">
        <v>0</v>
      </c>
      <c r="CO25" s="4" t="s">
        <v>0</v>
      </c>
      <c r="CP25" s="4" t="s">
        <v>0</v>
      </c>
      <c r="CQ25" s="4" t="s">
        <v>0</v>
      </c>
      <c r="CR25" s="4" t="s">
        <v>0</v>
      </c>
      <c r="CS25" s="4">
        <v>0</v>
      </c>
      <c r="CT25" s="4">
        <v>0</v>
      </c>
      <c r="CU25" s="4" t="s">
        <v>179</v>
      </c>
      <c r="CV25" s="4">
        <v>2</v>
      </c>
      <c r="CW25" s="4">
        <v>-1</v>
      </c>
      <c r="CX25" s="4">
        <v>0</v>
      </c>
      <c r="CY25" s="4">
        <v>0</v>
      </c>
      <c r="CZ25" s="4">
        <v>2</v>
      </c>
      <c r="DA25" s="4">
        <v>-1</v>
      </c>
      <c r="DB25" s="4">
        <v>0</v>
      </c>
      <c r="DC25" s="4">
        <v>0</v>
      </c>
      <c r="DD25" s="4" t="s">
        <v>141</v>
      </c>
      <c r="DE25" s="4">
        <v>4</v>
      </c>
      <c r="DF25" s="4">
        <v>1</v>
      </c>
      <c r="DG25" s="4">
        <v>1</v>
      </c>
      <c r="DH25" s="4">
        <v>0</v>
      </c>
      <c r="DI25" s="4">
        <v>4</v>
      </c>
      <c r="DJ25" s="4">
        <v>1</v>
      </c>
      <c r="DK25" s="4">
        <v>1</v>
      </c>
      <c r="DL25" s="4">
        <v>0</v>
      </c>
      <c r="DM25" s="4" t="s">
        <v>145</v>
      </c>
      <c r="DN25" s="4">
        <v>4</v>
      </c>
      <c r="DO25" s="4">
        <v>1</v>
      </c>
      <c r="DP25" s="4">
        <v>1</v>
      </c>
      <c r="DQ25" s="4">
        <v>0</v>
      </c>
      <c r="DR25" s="4">
        <v>4</v>
      </c>
      <c r="DS25" s="4">
        <v>1</v>
      </c>
      <c r="DT25" s="4">
        <v>1</v>
      </c>
      <c r="DU25" s="4">
        <v>0</v>
      </c>
      <c r="DV25" s="4" t="s">
        <v>148</v>
      </c>
      <c r="DW25" s="4">
        <v>2</v>
      </c>
      <c r="DX25" s="4">
        <v>-1</v>
      </c>
      <c r="DY25" s="4">
        <v>0</v>
      </c>
      <c r="DZ25" s="4">
        <v>0</v>
      </c>
      <c r="EA25" s="4">
        <v>2</v>
      </c>
      <c r="EB25" s="4">
        <v>-1</v>
      </c>
      <c r="EC25" s="4">
        <v>0</v>
      </c>
      <c r="ED25" s="4">
        <v>0</v>
      </c>
      <c r="EE25" s="4" t="s">
        <v>150</v>
      </c>
      <c r="EF25" s="4">
        <v>2</v>
      </c>
      <c r="EG25" s="4">
        <v>-1</v>
      </c>
      <c r="EH25" s="4">
        <v>0</v>
      </c>
      <c r="EI25" s="4">
        <v>0</v>
      </c>
      <c r="EJ25" s="4">
        <v>2</v>
      </c>
      <c r="EK25" s="4">
        <v>-1</v>
      </c>
      <c r="EL25" s="4">
        <v>0</v>
      </c>
      <c r="EM25" s="4">
        <v>0</v>
      </c>
      <c r="EN25" s="4" t="s">
        <v>154</v>
      </c>
      <c r="EO25" s="4" t="s">
        <v>0</v>
      </c>
      <c r="EP25" s="4">
        <v>0</v>
      </c>
      <c r="EQ25" s="4">
        <v>0</v>
      </c>
      <c r="ER25" s="4">
        <v>0</v>
      </c>
      <c r="ES25" s="4" t="s">
        <v>0</v>
      </c>
      <c r="ET25" s="4">
        <v>0</v>
      </c>
      <c r="EU25" s="4">
        <v>0</v>
      </c>
      <c r="EV25" s="4">
        <v>0</v>
      </c>
      <c r="EW25" s="4" t="s">
        <v>156</v>
      </c>
      <c r="EX25" s="4">
        <v>1</v>
      </c>
      <c r="EY25" s="4">
        <v>0</v>
      </c>
      <c r="EZ25" s="4">
        <v>0</v>
      </c>
      <c r="FA25" s="4">
        <v>0</v>
      </c>
      <c r="FB25" s="4">
        <v>1</v>
      </c>
      <c r="FC25" s="4">
        <v>0</v>
      </c>
      <c r="FD25" s="4">
        <v>0</v>
      </c>
      <c r="FE25" s="4">
        <v>0</v>
      </c>
      <c r="FF25" s="4" t="s">
        <v>159</v>
      </c>
      <c r="FG25" s="4">
        <v>1</v>
      </c>
      <c r="FH25" s="4">
        <v>-2</v>
      </c>
      <c r="FI25" s="4">
        <v>0</v>
      </c>
      <c r="FJ25" s="4">
        <v>0</v>
      </c>
      <c r="FK25" s="4">
        <v>1</v>
      </c>
      <c r="FL25" s="4">
        <v>-2</v>
      </c>
      <c r="FM25" s="4">
        <v>0</v>
      </c>
      <c r="FN25" s="4">
        <v>0</v>
      </c>
      <c r="FO25" s="4" t="s">
        <v>161</v>
      </c>
      <c r="FP25" s="4">
        <v>2</v>
      </c>
      <c r="FQ25" s="4">
        <v>-1</v>
      </c>
      <c r="FR25" s="4">
        <v>0</v>
      </c>
      <c r="FS25" s="4">
        <v>0</v>
      </c>
      <c r="FT25" s="4">
        <v>2</v>
      </c>
      <c r="FU25" s="4">
        <v>-1</v>
      </c>
      <c r="FV25" s="4">
        <v>0</v>
      </c>
      <c r="FW25" s="4">
        <v>0</v>
      </c>
      <c r="FX25" s="4">
        <v>4</v>
      </c>
      <c r="FY25" s="4">
        <v>0</v>
      </c>
      <c r="FZ25" s="4">
        <v>0</v>
      </c>
      <c r="GA25" s="4">
        <v>1</v>
      </c>
      <c r="GB25" s="4">
        <v>2</v>
      </c>
      <c r="GC25" s="4" t="s">
        <v>168</v>
      </c>
      <c r="GD25" s="4">
        <v>2</v>
      </c>
      <c r="GE25" s="4">
        <v>2</v>
      </c>
      <c r="GF25" s="4">
        <v>-8</v>
      </c>
      <c r="GG25" s="4">
        <v>0</v>
      </c>
      <c r="GH25" s="4">
        <v>4</v>
      </c>
    </row>
    <row r="26" spans="1:190" s="14" customFormat="1">
      <c r="A26" s="10">
        <v>171</v>
      </c>
      <c r="B26" s="4">
        <v>1.2</v>
      </c>
      <c r="C26" s="16" t="s">
        <v>174</v>
      </c>
      <c r="D26" s="4" t="s">
        <v>1</v>
      </c>
      <c r="E26" s="4" t="s">
        <v>1</v>
      </c>
      <c r="F26" s="4" t="s">
        <v>1</v>
      </c>
      <c r="K26" s="4" t="s">
        <v>233</v>
      </c>
    </row>
    <row r="27" spans="1:190" s="14" customFormat="1">
      <c r="A27" s="10">
        <v>204</v>
      </c>
      <c r="B27" s="4">
        <v>1.1000000000000001</v>
      </c>
      <c r="C27" s="16" t="s">
        <v>174</v>
      </c>
      <c r="D27" s="4" t="s">
        <v>1</v>
      </c>
      <c r="E27" s="4" t="s">
        <v>1</v>
      </c>
      <c r="F27" s="4" t="s">
        <v>1</v>
      </c>
      <c r="G27" s="4" t="s">
        <v>1</v>
      </c>
      <c r="H27" s="4" t="s">
        <v>1</v>
      </c>
      <c r="I27" s="4" t="str">
        <f>IF(H27&gt;=21,"4(≧21)",IF(H27&gt;=11,"3(11-20)",IF(H27&gt;=6,"2(6-10)",IF(H27&gt;=0,"1(≦5)",IF(H27=0," ")))))</f>
        <v>4(≧21)</v>
      </c>
      <c r="J27" s="4"/>
      <c r="K27" s="4" t="s">
        <v>233</v>
      </c>
      <c r="L27" s="5" t="s">
        <v>1</v>
      </c>
      <c r="M27" s="5" t="e">
        <f>E27-L27</f>
        <v>#VALUE!</v>
      </c>
      <c r="N27" s="5">
        <v>0</v>
      </c>
      <c r="O27" s="4" t="s">
        <v>1</v>
      </c>
      <c r="P27" s="4" t="s">
        <v>1</v>
      </c>
      <c r="Q27" s="4" t="s">
        <v>178</v>
      </c>
      <c r="R27" s="4" t="s">
        <v>0</v>
      </c>
      <c r="S27" s="4" t="s">
        <v>0</v>
      </c>
      <c r="T27" s="4" t="s">
        <v>0</v>
      </c>
      <c r="U27" s="4" t="s">
        <v>0</v>
      </c>
      <c r="V27" s="4" t="s">
        <v>1</v>
      </c>
      <c r="W27" s="4">
        <f>COUNTIF(AK27:AR27,"&gt;=1")+COUNTIF(AW27,"&gt;=1")+COUNTIF(AW27,"&gt;=1")+COUNTIF(AY27,"&gt;=1")+COUNTIF(AZ27,"&gt;=1")+COUNTIF(BB27,"&gt;=1")</f>
        <v>0</v>
      </c>
      <c r="X27" s="4">
        <f>COUNTIF(W27,"&gt;=1")</f>
        <v>0</v>
      </c>
      <c r="Y27" s="4">
        <f>COUNTIF(AS27:AV27,"&gt;=1")+COUNTIF(BA27,"&gt;=1")+COUNTIF(BC27,"&gt;=1")</f>
        <v>0</v>
      </c>
      <c r="Z27" s="4">
        <f>COUNTIF(Y27,"&gt;=1")</f>
        <v>0</v>
      </c>
      <c r="AA27" s="4">
        <f>COUNTIF(AC27,"&gt;=2")</f>
        <v>0</v>
      </c>
      <c r="AB27" s="4">
        <f>COUNTIF(AC27,"&gt;=1")</f>
        <v>0</v>
      </c>
      <c r="AC27" s="4">
        <f>COUNTIF(AK27:AW27,"&gt;=1")+COUNTIF(AY27,"&gt;=1")+COUNTIF(AZ27,"&gt;=1")+COUNTIF(BB27,"&gt;=1")</f>
        <v>0</v>
      </c>
      <c r="AD27" s="4">
        <f>COUNTIF(AK27:BC27,"&gt;=1")</f>
        <v>0</v>
      </c>
      <c r="AE27" s="4">
        <f>COUNTIF(AD27,"&gt;=2")</f>
        <v>0</v>
      </c>
      <c r="AF27" s="4">
        <f>COUNTIF(AD27,"&gt;=1")</f>
        <v>0</v>
      </c>
      <c r="AG27" s="4">
        <f>COUNTIF(AK27:AQ27,"&gt;=1")+COUNTIF(AU27,"&gt;=1")+COUNTIF(AW27,"&gt;=1")+COUNTIF(AY27,"&gt;=1")+COUNTIF(AZ27,"&gt;=1")+COUNTIF(BB27,"&gt;=1")</f>
        <v>0</v>
      </c>
      <c r="AH27" s="4">
        <f>COUNTIF(AG27,"&gt;=2")</f>
        <v>0</v>
      </c>
      <c r="AI27" s="4">
        <f>COUNTIF(AG27,"&gt;=1")</f>
        <v>0</v>
      </c>
      <c r="AJ27" s="4">
        <f>W27+Y27</f>
        <v>0</v>
      </c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>
        <f>COUNTIF(AK27:AR27,"&gt;=1")+COUNTIF(AW27,"&gt;=1")+COUNTIF(AY27,"&gt;=1")+COUNTIF(AZ27,"&gt;=1")+COUNTIF(BB27,"&gt;=1")</f>
        <v>0</v>
      </c>
      <c r="BE27" s="4">
        <f>COUNTIF(BD27,"&gt;=1")</f>
        <v>0</v>
      </c>
      <c r="BF27" s="4">
        <f>COUNTIF(AS27:AV27,"&gt;=1")+COUNTIF(AX27,"&gt;=1")+COUNTIF(BA27,"&gt;=1")+COUNTIF(BC27,"&gt;=1")</f>
        <v>0</v>
      </c>
      <c r="BG27" s="4">
        <f>COUNTIF(BF27,"&gt;=1")</f>
        <v>0</v>
      </c>
      <c r="BH27" s="4">
        <f>COUNTIF(BC27,"&gt;=1")+COUNTIF(BB27,"&gt;=1")+COUNTIF(BA27,"&gt;=1")+COUNTIF(AZ27,"&gt;=1")+COUNTIF(AY27,"&gt;=1")</f>
        <v>0</v>
      </c>
      <c r="BI27" s="4">
        <f>COUNTIF(BH27,"&gt;=1")</f>
        <v>0</v>
      </c>
      <c r="BJ27" s="4">
        <f>COUNTIF(BB27,"&gt;=1")+COUNTIF(AZ27,"&gt;=1")+COUNTIF(AY27,"&gt;=1")</f>
        <v>0</v>
      </c>
      <c r="BK27" s="4">
        <f>COUNTIF(BJ27,"&gt;=1")</f>
        <v>0</v>
      </c>
      <c r="BL27" s="4">
        <f>COUNTIF(AY27,"&gt;=1")+COUNTIF(BB27,"&gt;=1")+COUNTIF(AZ27,"&gt;=1")+COUNTIF(AW27,"&gt;=1")+COUNTIF(AM27,"&gt;=1")</f>
        <v>0</v>
      </c>
      <c r="BM27" s="4">
        <f>COUNTIF(BL27,"&gt;=1")</f>
        <v>0</v>
      </c>
      <c r="BN27" s="4">
        <f>COUNTIF(AK27,"&gt;=1")+COUNTIF(AM27,"&gt;=1")+COUNTIF(AW27,"&gt;=1")+COUNTIF(AX27,"&gt;=1")</f>
        <v>0</v>
      </c>
      <c r="BO27" s="4">
        <f>COUNTIF(BN27,"&gt;=1")</f>
        <v>0</v>
      </c>
      <c r="BP27" s="4">
        <f>COUNTIF(AK27,"&gt;=1")+COUNTIF(AM27,"&gt;=1")+COUNTIF(AW27,"&gt;=1")</f>
        <v>0</v>
      </c>
      <c r="BQ27" s="4">
        <f>COUNTIF(BP27,"&gt;=1")</f>
        <v>0</v>
      </c>
      <c r="BR27" s="4">
        <f>COUNTIF(AK27,"&gt;=1")+COUNTIF(AL27,"&gt;=1")</f>
        <v>0</v>
      </c>
      <c r="BS27" s="4">
        <f>COUNTIF(BR27,"&gt;=1")</f>
        <v>0</v>
      </c>
      <c r="BT27" s="4">
        <f>COUNTIF(AL27,"&gt;=1")+COUNTIF(AN27,"&gt;=1")+COUNTIF(AO27,"&gt;=1")+COUNTIF(AP27,"&gt;=1")+COUNTIF(AQ27,"&gt;=1")+COUNTIF(AR27,"&gt;=1")+COUNTIF(AS27,"&gt;=1")+COUNTIF(AT27,"&gt;=1")+COUNTIF(AU27,"&gt;=1")+COUNTIF(AV27,"&gt;=1")</f>
        <v>0</v>
      </c>
      <c r="BU27" s="4">
        <f>COUNTIF(BT27,"&gt;=1")</f>
        <v>0</v>
      </c>
      <c r="BV27" s="4">
        <f>COUNTIF(AN27,"&gt;=1")+COUNTIF(AP27,"&gt;=1")+COUNTIF(AQ27,"&gt;=1")+COUNTIF(AU27,"&gt;=1")+COUNTIF(AL27,"&gt;=1")+COUNTIF(AO27,"&gt;=1")</f>
        <v>0</v>
      </c>
      <c r="BW27" s="4">
        <f>COUNTIF(BV27,"&gt;=1")</f>
        <v>0</v>
      </c>
      <c r="BX27" s="4">
        <f>COUNTIF(AO27,"&gt;=1")+COUNTIF(AQ27,"&gt;=1")+COUNTIF(AR27,"&gt;=1")+COUNTIF(AN27,"&gt;=1")+COUNTIF(AP27,"&gt;=1")</f>
        <v>0</v>
      </c>
      <c r="BY27" s="4">
        <f>COUNTIF(BX27,"&gt;=1")</f>
        <v>0</v>
      </c>
      <c r="BZ27" s="4">
        <f>COUNTIF(BC27,"&gt;=1")+COUNTIF(BB27,"&gt;=1")+COUNTIF(AZ27,"&gt;=1")+COUNTIF(BA27,"&gt;=1")</f>
        <v>0</v>
      </c>
      <c r="CA27" s="4">
        <f>COUNTIF(BZ27,"&gt;=1")</f>
        <v>0</v>
      </c>
      <c r="CB27" s="4">
        <f>COUNTIF(AK27,"&gt;=1")+COUNTIF(AL27,"&gt;=1")+COUNTIF(AM27,"&gt;=1")+COUNTIF(AN27,"&gt;=1")+COUNTIF(AO27,"&gt;=1")+COUNTIF(AP27,"&gt;=1")+COUNTIF(AQ27,"&gt;=1")+COUNTIF(AR27,"&gt;=1")+COUNTIF(AS27,"&gt;=1")+COUNTIF(AT27,"&gt;=1")+COUNTIF(AU27,"&gt;=1")+COUNTIF(AV27,"&gt;=1")+COUNTIF(AW27,"&gt;=1")+COUNTIF(AX27,"&gt;=1")+COUNTIF(AY27,"&gt;=1")</f>
        <v>0</v>
      </c>
      <c r="CC27" s="4">
        <f>COUNTIF(CB27,"&gt;=1")</f>
        <v>0</v>
      </c>
      <c r="CD27" s="4">
        <f>COUNTIF(AN27,"&gt;=1")+COUNTIF(AO27,"&gt;=1")+COUNTIF(AP27,"&gt;=1")+COUNTIF(AQ27,"&gt;=1")+COUNTIF(AR27,"&gt;=1")+COUNTIF(AT27,"&gt;=1")+COUNTIF(AU27,"&gt;=1")+COUNTIF(AV27,"&gt;=1")+COUNTIF(AS27,"&gt;=1")</f>
        <v>0</v>
      </c>
      <c r="CE27" s="4">
        <f>COUNTIF(CD27,"&gt;=1")</f>
        <v>0</v>
      </c>
      <c r="CF27" s="4">
        <f>COUNTIF(AK27,"&gt;=1")+COUNTIF(AM27,"&gt;=1")+COUNTIF(AZ27,"&gt;=1")</f>
        <v>0</v>
      </c>
      <c r="CG27" s="4">
        <f>COUNTIF(CF27,"&gt;=1")</f>
        <v>0</v>
      </c>
      <c r="CH27" s="4">
        <f>COUNTIF(BA27,"&gt;=1")+COUNTIF(BB27,"&gt;=1")+COUNTIF(BC27,"&gt;=1")+COUNTIF(AZ27,"&gt;=1")</f>
        <v>0</v>
      </c>
      <c r="CI27" s="4">
        <f>COUNTIF(CH27,"&gt;=1")</f>
        <v>0</v>
      </c>
      <c r="CJ27" s="4" t="s">
        <v>0</v>
      </c>
      <c r="CK27" s="6" t="s">
        <v>0</v>
      </c>
      <c r="CL27" s="4" t="s">
        <v>0</v>
      </c>
      <c r="CM27" s="4" t="s">
        <v>0</v>
      </c>
      <c r="CN27" s="4" t="s">
        <v>1</v>
      </c>
      <c r="CO27" s="4" t="s">
        <v>1</v>
      </c>
      <c r="CP27" s="4" t="s">
        <v>1</v>
      </c>
      <c r="CQ27" s="4" t="s">
        <v>1</v>
      </c>
      <c r="CR27" s="4" t="s">
        <v>1</v>
      </c>
      <c r="CS27" s="4" t="s">
        <v>1</v>
      </c>
      <c r="CT27" s="4" t="s">
        <v>1</v>
      </c>
      <c r="CU27" s="4" t="s">
        <v>179</v>
      </c>
      <c r="CV27" s="4" t="s">
        <v>1</v>
      </c>
      <c r="CW27" s="4">
        <v>0</v>
      </c>
      <c r="CX27" s="4">
        <f>COUNTIF(CW27,"&gt;=1")</f>
        <v>0</v>
      </c>
      <c r="CY27" s="4">
        <v>0</v>
      </c>
      <c r="CZ27" s="4" t="s">
        <v>1</v>
      </c>
      <c r="DA27" s="4">
        <v>0</v>
      </c>
      <c r="DB27" s="4">
        <f>COUNTIF(DA27,"&gt;=1")</f>
        <v>0</v>
      </c>
      <c r="DC27" s="4">
        <v>0</v>
      </c>
      <c r="DD27" s="4" t="s">
        <v>141</v>
      </c>
      <c r="DE27" s="4" t="s">
        <v>1</v>
      </c>
      <c r="DF27" s="4">
        <v>0</v>
      </c>
      <c r="DG27" s="4">
        <f>COUNTIF(DF27,"&gt;=1")</f>
        <v>0</v>
      </c>
      <c r="DH27" s="4">
        <v>0</v>
      </c>
      <c r="DI27" s="4" t="s">
        <v>1</v>
      </c>
      <c r="DJ27" s="4">
        <v>0</v>
      </c>
      <c r="DK27" s="4">
        <f>COUNTIF(DJ27,"&gt;=1")</f>
        <v>0</v>
      </c>
      <c r="DL27" s="4">
        <v>0</v>
      </c>
      <c r="DM27" s="4" t="s">
        <v>145</v>
      </c>
      <c r="DN27" s="4" t="s">
        <v>1</v>
      </c>
      <c r="DO27" s="4">
        <v>0</v>
      </c>
      <c r="DP27" s="4">
        <f>COUNTIF(DO27,"&gt;=1")</f>
        <v>0</v>
      </c>
      <c r="DQ27" s="4">
        <v>0</v>
      </c>
      <c r="DR27" s="4" t="s">
        <v>1</v>
      </c>
      <c r="DS27" s="4">
        <v>0</v>
      </c>
      <c r="DT27" s="4">
        <f>COUNTIF(DS27,"&gt;=1")</f>
        <v>0</v>
      </c>
      <c r="DU27" s="4">
        <v>0</v>
      </c>
      <c r="DV27" s="4" t="s">
        <v>148</v>
      </c>
      <c r="DW27" s="4" t="s">
        <v>1</v>
      </c>
      <c r="DX27" s="4">
        <v>0</v>
      </c>
      <c r="DY27" s="4">
        <f>COUNTIF(DX27,"&gt;=1")</f>
        <v>0</v>
      </c>
      <c r="DZ27" s="4">
        <v>0</v>
      </c>
      <c r="EA27" s="4" t="s">
        <v>1</v>
      </c>
      <c r="EB27" s="4">
        <v>0</v>
      </c>
      <c r="EC27" s="4">
        <f>COUNTIF(EB27,"&gt;=1")</f>
        <v>0</v>
      </c>
      <c r="ED27" s="4">
        <v>0</v>
      </c>
      <c r="EE27" s="4" t="s">
        <v>150</v>
      </c>
      <c r="EF27" s="4" t="s">
        <v>1</v>
      </c>
      <c r="EG27" s="4">
        <v>0</v>
      </c>
      <c r="EH27" s="4">
        <f>COUNTIF(EG27,"&gt;=1")</f>
        <v>0</v>
      </c>
      <c r="EI27" s="4">
        <v>0</v>
      </c>
      <c r="EJ27" s="4" t="s">
        <v>1</v>
      </c>
      <c r="EK27" s="4">
        <v>0</v>
      </c>
      <c r="EL27" s="4">
        <f>COUNTIF(EK27,"&gt;=1")</f>
        <v>0</v>
      </c>
      <c r="EM27" s="4">
        <v>0</v>
      </c>
      <c r="EN27" s="4" t="s">
        <v>154</v>
      </c>
      <c r="EO27" s="4" t="s">
        <v>0</v>
      </c>
      <c r="EP27" s="4">
        <v>0</v>
      </c>
      <c r="EQ27" s="4">
        <f>COUNTIF(EP27,"&gt;=1")</f>
        <v>0</v>
      </c>
      <c r="ER27" s="4">
        <v>0</v>
      </c>
      <c r="ES27" s="4" t="s">
        <v>1</v>
      </c>
      <c r="ET27" s="4">
        <v>0</v>
      </c>
      <c r="EU27" s="4">
        <f>COUNTIF(ET27,"&gt;=1")</f>
        <v>0</v>
      </c>
      <c r="EV27" s="4">
        <v>0</v>
      </c>
      <c r="EW27" s="4" t="s">
        <v>156</v>
      </c>
      <c r="EX27" s="4" t="s">
        <v>0</v>
      </c>
      <c r="EY27" s="4">
        <v>0</v>
      </c>
      <c r="EZ27" s="4">
        <f>COUNTIF(EY27,"&gt;=1")</f>
        <v>0</v>
      </c>
      <c r="FA27" s="4">
        <v>0</v>
      </c>
      <c r="FB27" s="4" t="s">
        <v>0</v>
      </c>
      <c r="FC27" s="4">
        <v>0</v>
      </c>
      <c r="FD27" s="4">
        <v>0</v>
      </c>
      <c r="FE27" s="4">
        <v>0</v>
      </c>
      <c r="FF27" s="4" t="s">
        <v>159</v>
      </c>
      <c r="FG27" s="4" t="s">
        <v>0</v>
      </c>
      <c r="FH27" s="4">
        <v>0</v>
      </c>
      <c r="FI27" s="4">
        <f>COUNTIF(FH27,"&gt;=1")</f>
        <v>0</v>
      </c>
      <c r="FJ27" s="4">
        <v>0</v>
      </c>
      <c r="FK27" s="4" t="s">
        <v>0</v>
      </c>
      <c r="FL27" s="4">
        <v>0</v>
      </c>
      <c r="FM27" s="4">
        <f>COUNTIF(FL27,"&gt;=1")</f>
        <v>0</v>
      </c>
      <c r="FN27" s="4">
        <v>0</v>
      </c>
      <c r="FO27" s="4" t="s">
        <v>161</v>
      </c>
      <c r="FP27" s="4" t="s">
        <v>1</v>
      </c>
      <c r="FQ27" s="4">
        <v>0</v>
      </c>
      <c r="FR27" s="4">
        <f>COUNTIF(FQ27,"&gt;=1")</f>
        <v>0</v>
      </c>
      <c r="FS27" s="4">
        <v>0</v>
      </c>
      <c r="FT27" s="4" t="s">
        <v>1</v>
      </c>
      <c r="FU27" s="4">
        <v>0</v>
      </c>
      <c r="FV27" s="4">
        <f>COUNTIF(FU27,"&gt;=1")</f>
        <v>0</v>
      </c>
      <c r="FW27" s="4">
        <v>0</v>
      </c>
      <c r="FX27" s="4">
        <f>FV27+FR27+FM27+FI27+FD27+EZ27+EU27+EQ27+EL27+EH27+EC27+DY27+DT27+DP27+DK27+DG27+DB27+CX27</f>
        <v>0</v>
      </c>
      <c r="FY27" s="4">
        <f>COUNTIF(FX27,"&gt;=7")</f>
        <v>0</v>
      </c>
      <c r="FZ27" s="4">
        <f>COUNTIF(FX27,"&gt;=8")</f>
        <v>0</v>
      </c>
      <c r="GA27" s="4">
        <f>COUNTIF(FX27,"&gt;=3")</f>
        <v>0</v>
      </c>
      <c r="GB27" s="4">
        <f>IF(AND(AH27=1,FY27=1),1,IF(AND(AH27=1,FY27=0),2,IF(AND(AH27=0,FY27=1),3,IF(AND(AH27=0,FY27=0),4))))</f>
        <v>4</v>
      </c>
      <c r="GC27" s="4" t="s">
        <v>168</v>
      </c>
      <c r="GD27" s="4">
        <f>IF(AND(AA27=1,FY27=1),1,IF(AND(AA27=1,FY27=0),2,IF(AND(AA27=0,FY27=1),3,IF(AND(AA27=0,FY27=0),4))))</f>
        <v>4</v>
      </c>
      <c r="GE27" s="4">
        <f>IF(AND(AA27=1,FZ27=1),1,IF(AND(AA27=1,FZ27=0),2,IF(AND(AA27=0,FZ27=1),3,IF(AND(AA27=0,FZ27=0),4))))</f>
        <v>4</v>
      </c>
      <c r="GF27" s="4">
        <f>FU27+FQ27+FL27+FH27+FC27+EY27+ET27+EP27+EK27+EG27+EB27+DX27+DS27+DO27+DJ27+DF27+DA27+CW27</f>
        <v>0</v>
      </c>
      <c r="GG27" s="4">
        <f>FW27+FS27+FN27+FJ27+FE27+FA27+EV27+ER27+EM27+EI27+ED27+DZ27+DU27+DQ27+DL27+DH27+DC27+CY27</f>
        <v>0</v>
      </c>
      <c r="GH27" s="4">
        <f>FV27+FR27+FM27+FI27+FD27+EZ27+EU27+EQ27+EL27+EH27+DT27+DP27+DK27+DG27+DB27+CX27</f>
        <v>0</v>
      </c>
    </row>
    <row r="28" spans="1:190" s="14" customFormat="1">
      <c r="A28" s="10">
        <v>175</v>
      </c>
      <c r="B28" s="4">
        <v>1.1000000000000001</v>
      </c>
      <c r="C28" s="10" t="s">
        <v>203</v>
      </c>
      <c r="D28" s="4" t="s">
        <v>1</v>
      </c>
      <c r="E28" s="4" t="s">
        <v>1</v>
      </c>
      <c r="F28" s="4" t="s">
        <v>1</v>
      </c>
      <c r="G28" s="4" t="s">
        <v>1</v>
      </c>
      <c r="H28" s="4">
        <v>8</v>
      </c>
      <c r="I28" s="4" t="str">
        <f>IF(H28&gt;=21,"4(≧21)",IF(H28&gt;=11,"3(11-20)",IF(H28&gt;=6,"2(6-10)",IF(H28&gt;=0,"1(≦5)",IF(H28=0," ")))))</f>
        <v>2(6-10)</v>
      </c>
      <c r="J28" s="4">
        <v>63</v>
      </c>
      <c r="K28" s="4" t="s">
        <v>233</v>
      </c>
      <c r="L28" s="5" t="s">
        <v>1</v>
      </c>
      <c r="M28" s="5" t="e">
        <f>E28-L28</f>
        <v>#VALUE!</v>
      </c>
      <c r="N28" s="5">
        <v>1</v>
      </c>
      <c r="O28" s="4" t="s">
        <v>1</v>
      </c>
      <c r="P28" s="4" t="s">
        <v>1</v>
      </c>
      <c r="Q28" s="4">
        <v>1</v>
      </c>
      <c r="R28" s="4" t="s">
        <v>0</v>
      </c>
      <c r="S28" s="4" t="s">
        <v>0</v>
      </c>
      <c r="T28" s="4" t="s">
        <v>0</v>
      </c>
      <c r="U28" s="4" t="s">
        <v>0</v>
      </c>
      <c r="V28" s="4">
        <v>0</v>
      </c>
      <c r="W28" s="4">
        <f>COUNTIF(AK28:AR28,"&gt;=1")+COUNTIF(AW28,"&gt;=1")+COUNTIF(AW28,"&gt;=1")+COUNTIF(AY28,"&gt;=1")+COUNTIF(AZ28,"&gt;=1")+COUNTIF(BB28,"&gt;=1")</f>
        <v>0</v>
      </c>
      <c r="X28" s="4">
        <f>COUNTIF(W28,"&gt;=1")</f>
        <v>0</v>
      </c>
      <c r="Y28" s="4">
        <f>COUNTIF(AS28:AV28,"&gt;=1")+COUNTIF(BA28,"&gt;=1")+COUNTIF(BC28,"&gt;=1")</f>
        <v>0</v>
      </c>
      <c r="Z28" s="4">
        <f>COUNTIF(Y28,"&gt;=1")</f>
        <v>0</v>
      </c>
      <c r="AA28" s="4">
        <f>COUNTIF(AC28,"&gt;=2")</f>
        <v>0</v>
      </c>
      <c r="AB28" s="4">
        <f>COUNTIF(AC28,"&gt;=1")</f>
        <v>0</v>
      </c>
      <c r="AC28" s="4">
        <f>COUNTIF(AK28:AW28,"&gt;=1")+COUNTIF(AY28,"&gt;=1")+COUNTIF(AZ28,"&gt;=1")+COUNTIF(BB28,"&gt;=1")</f>
        <v>0</v>
      </c>
      <c r="AD28" s="4">
        <f>COUNTIF(AK28:BC28,"&gt;=1")</f>
        <v>0</v>
      </c>
      <c r="AE28" s="4">
        <f>COUNTIF(AD28,"&gt;=2")</f>
        <v>0</v>
      </c>
      <c r="AF28" s="4">
        <f>COUNTIF(AD28,"&gt;=1")</f>
        <v>0</v>
      </c>
      <c r="AG28" s="4">
        <f>COUNTIF(AK28:AQ28,"&gt;=1")+COUNTIF(AU28,"&gt;=1")+COUNTIF(AW28,"&gt;=1")+COUNTIF(AY28,"&gt;=1")+COUNTIF(AZ28,"&gt;=1")+COUNTIF(BB28,"&gt;=1")</f>
        <v>0</v>
      </c>
      <c r="AH28" s="4">
        <f>COUNTIF(AG28,"&gt;=2")</f>
        <v>0</v>
      </c>
      <c r="AI28" s="4">
        <f>COUNTIF(AG28,"&gt;=1")</f>
        <v>0</v>
      </c>
      <c r="AJ28" s="4">
        <f>W28+Y28</f>
        <v>0</v>
      </c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>
        <f>COUNTIF(AK28:AR28,"&gt;=1")+COUNTIF(AW28,"&gt;=1")+COUNTIF(AY28,"&gt;=1")+COUNTIF(AZ28,"&gt;=1")+COUNTIF(BB28,"&gt;=1")</f>
        <v>0</v>
      </c>
      <c r="BE28" s="4">
        <f>COUNTIF(BD28,"&gt;=1")</f>
        <v>0</v>
      </c>
      <c r="BF28" s="4">
        <f>COUNTIF(AS28:AV28,"&gt;=1")+COUNTIF(AX28,"&gt;=1")+COUNTIF(BA28,"&gt;=1")+COUNTIF(BC28,"&gt;=1")</f>
        <v>0</v>
      </c>
      <c r="BG28" s="4">
        <f>COUNTIF(BF28,"&gt;=1")</f>
        <v>0</v>
      </c>
      <c r="BH28" s="4">
        <f>COUNTIF(BC28,"&gt;=1")+COUNTIF(BB28,"&gt;=1")+COUNTIF(BA28,"&gt;=1")+COUNTIF(AZ28,"&gt;=1")+COUNTIF(AY28,"&gt;=1")</f>
        <v>0</v>
      </c>
      <c r="BI28" s="4">
        <f>COUNTIF(BH28,"&gt;=1")</f>
        <v>0</v>
      </c>
      <c r="BJ28" s="4">
        <f>COUNTIF(BB28,"&gt;=1")+COUNTIF(AZ28,"&gt;=1")+COUNTIF(AY28,"&gt;=1")</f>
        <v>0</v>
      </c>
      <c r="BK28" s="4">
        <f>COUNTIF(BJ28,"&gt;=1")</f>
        <v>0</v>
      </c>
      <c r="BL28" s="4">
        <f>COUNTIF(AY28,"&gt;=1")+COUNTIF(BB28,"&gt;=1")+COUNTIF(AZ28,"&gt;=1")+COUNTIF(AW28,"&gt;=1")+COUNTIF(AM28,"&gt;=1")</f>
        <v>0</v>
      </c>
      <c r="BM28" s="4">
        <f>COUNTIF(BL28,"&gt;=1")</f>
        <v>0</v>
      </c>
      <c r="BN28" s="4">
        <f>COUNTIF(AK28,"&gt;=1")+COUNTIF(AM28,"&gt;=1")+COUNTIF(AW28,"&gt;=1")+COUNTIF(AX28,"&gt;=1")</f>
        <v>0</v>
      </c>
      <c r="BO28" s="4">
        <f>COUNTIF(BN28,"&gt;=1")</f>
        <v>0</v>
      </c>
      <c r="BP28" s="4">
        <f>COUNTIF(AK28,"&gt;=1")+COUNTIF(AM28,"&gt;=1")+COUNTIF(AW28,"&gt;=1")</f>
        <v>0</v>
      </c>
      <c r="BQ28" s="4">
        <f>COUNTIF(BP28,"&gt;=1")</f>
        <v>0</v>
      </c>
      <c r="BR28" s="4">
        <f>COUNTIF(AK28,"&gt;=1")+COUNTIF(AL28,"&gt;=1")</f>
        <v>0</v>
      </c>
      <c r="BS28" s="4">
        <f>COUNTIF(BR28,"&gt;=1")</f>
        <v>0</v>
      </c>
      <c r="BT28" s="4">
        <f>COUNTIF(AL28,"&gt;=1")+COUNTIF(AN28,"&gt;=1")+COUNTIF(AO28,"&gt;=1")+COUNTIF(AP28,"&gt;=1")+COUNTIF(AQ28,"&gt;=1")+COUNTIF(AR28,"&gt;=1")+COUNTIF(AS28,"&gt;=1")+COUNTIF(AT28,"&gt;=1")+COUNTIF(AU28,"&gt;=1")+COUNTIF(AV28,"&gt;=1")</f>
        <v>0</v>
      </c>
      <c r="BU28" s="4">
        <f>COUNTIF(BT28,"&gt;=1")</f>
        <v>0</v>
      </c>
      <c r="BV28" s="4">
        <f>COUNTIF(AN28,"&gt;=1")+COUNTIF(AP28,"&gt;=1")+COUNTIF(AQ28,"&gt;=1")+COUNTIF(AU28,"&gt;=1")+COUNTIF(AL28,"&gt;=1")+COUNTIF(AO28,"&gt;=1")</f>
        <v>0</v>
      </c>
      <c r="BW28" s="4">
        <f>COUNTIF(BV28,"&gt;=1")</f>
        <v>0</v>
      </c>
      <c r="BX28" s="4">
        <f>COUNTIF(AO28,"&gt;=1")+COUNTIF(AQ28,"&gt;=1")+COUNTIF(AR28,"&gt;=1")+COUNTIF(AN28,"&gt;=1")+COUNTIF(AP28,"&gt;=1")</f>
        <v>0</v>
      </c>
      <c r="BY28" s="4">
        <f>COUNTIF(BX28,"&gt;=1")</f>
        <v>0</v>
      </c>
      <c r="BZ28" s="4">
        <f>COUNTIF(BC28,"&gt;=1")+COUNTIF(BB28,"&gt;=1")+COUNTIF(AZ28,"&gt;=1")+COUNTIF(BA28,"&gt;=1")</f>
        <v>0</v>
      </c>
      <c r="CA28" s="4">
        <f>COUNTIF(BZ28,"&gt;=1")</f>
        <v>0</v>
      </c>
      <c r="CB28" s="4">
        <f>COUNTIF(AK28,"&gt;=1")+COUNTIF(AL28,"&gt;=1")+COUNTIF(AM28,"&gt;=1")+COUNTIF(AN28,"&gt;=1")+COUNTIF(AO28,"&gt;=1")+COUNTIF(AP28,"&gt;=1")+COUNTIF(AQ28,"&gt;=1")+COUNTIF(AR28,"&gt;=1")+COUNTIF(AS28,"&gt;=1")+COUNTIF(AT28,"&gt;=1")+COUNTIF(AU28,"&gt;=1")+COUNTIF(AV28,"&gt;=1")+COUNTIF(AW28,"&gt;=1")+COUNTIF(AX28,"&gt;=1")+COUNTIF(AY28,"&gt;=1")</f>
        <v>0</v>
      </c>
      <c r="CC28" s="4">
        <f>COUNTIF(CB28,"&gt;=1")</f>
        <v>0</v>
      </c>
      <c r="CD28" s="4">
        <f>COUNTIF(AN28,"&gt;=1")+COUNTIF(AO28,"&gt;=1")+COUNTIF(AP28,"&gt;=1")+COUNTIF(AQ28,"&gt;=1")+COUNTIF(AR28,"&gt;=1")+COUNTIF(AT28,"&gt;=1")+COUNTIF(AU28,"&gt;=1")+COUNTIF(AV28,"&gt;=1")+COUNTIF(AS28,"&gt;=1")</f>
        <v>0</v>
      </c>
      <c r="CE28" s="4">
        <f>COUNTIF(CD28,"&gt;=1")</f>
        <v>0</v>
      </c>
      <c r="CF28" s="4">
        <f>COUNTIF(AK28,"&gt;=1")+COUNTIF(AM28,"&gt;=1")+COUNTIF(AZ28,"&gt;=1")</f>
        <v>0</v>
      </c>
      <c r="CG28" s="4">
        <f>COUNTIF(CF28,"&gt;=1")</f>
        <v>0</v>
      </c>
      <c r="CH28" s="4">
        <f>COUNTIF(BA28,"&gt;=1")+COUNTIF(BB28,"&gt;=1")+COUNTIF(BC28,"&gt;=1")+COUNTIF(AZ28,"&gt;=1")</f>
        <v>0</v>
      </c>
      <c r="CI28" s="4">
        <f>COUNTIF(CH28,"&gt;=1")</f>
        <v>0</v>
      </c>
      <c r="CJ28" s="4" t="s">
        <v>0</v>
      </c>
      <c r="CK28" s="6" t="s">
        <v>0</v>
      </c>
      <c r="CL28" s="4" t="s">
        <v>0</v>
      </c>
      <c r="CM28" s="4" t="s">
        <v>0</v>
      </c>
      <c r="CN28" s="4">
        <v>1</v>
      </c>
      <c r="CO28" s="4" t="s">
        <v>1</v>
      </c>
      <c r="CP28" s="4" t="s">
        <v>1</v>
      </c>
      <c r="CQ28" s="4" t="s">
        <v>1</v>
      </c>
      <c r="CR28" s="4" t="s">
        <v>0</v>
      </c>
      <c r="CS28" s="4" t="s">
        <v>0</v>
      </c>
      <c r="CT28" s="4" t="s">
        <v>1</v>
      </c>
      <c r="CU28" s="4" t="s">
        <v>179</v>
      </c>
      <c r="CV28" s="4" t="s">
        <v>0</v>
      </c>
      <c r="CW28" s="4">
        <v>0</v>
      </c>
      <c r="CX28" s="4">
        <f>COUNTIF(CW28,"&gt;=1")</f>
        <v>0</v>
      </c>
      <c r="CY28" s="4">
        <v>0</v>
      </c>
      <c r="CZ28" s="4" t="s">
        <v>0</v>
      </c>
      <c r="DA28" s="4">
        <v>0</v>
      </c>
      <c r="DB28" s="4">
        <f>COUNTIF(DA28,"&gt;=1")</f>
        <v>0</v>
      </c>
      <c r="DC28" s="4">
        <v>0</v>
      </c>
      <c r="DD28" s="4" t="s">
        <v>141</v>
      </c>
      <c r="DE28" s="4" t="s">
        <v>0</v>
      </c>
      <c r="DF28" s="4">
        <v>0</v>
      </c>
      <c r="DG28" s="4">
        <f>COUNTIF(DF28,"&gt;=1")</f>
        <v>0</v>
      </c>
      <c r="DH28" s="4">
        <v>0</v>
      </c>
      <c r="DI28" s="4" t="s">
        <v>0</v>
      </c>
      <c r="DJ28" s="4">
        <v>0</v>
      </c>
      <c r="DK28" s="4">
        <f>COUNTIF(DJ28,"&gt;=1")</f>
        <v>0</v>
      </c>
      <c r="DL28" s="4">
        <v>0</v>
      </c>
      <c r="DM28" s="4" t="s">
        <v>145</v>
      </c>
      <c r="DN28" s="4" t="s">
        <v>0</v>
      </c>
      <c r="DO28" s="4">
        <v>0</v>
      </c>
      <c r="DP28" s="4">
        <f>COUNTIF(DO28,"&gt;=1")</f>
        <v>0</v>
      </c>
      <c r="DQ28" s="4">
        <v>0</v>
      </c>
      <c r="DR28" s="4" t="s">
        <v>0</v>
      </c>
      <c r="DS28" s="4">
        <v>0</v>
      </c>
      <c r="DT28" s="4">
        <f>COUNTIF(DS28,"&gt;=1")</f>
        <v>0</v>
      </c>
      <c r="DU28" s="4">
        <v>0</v>
      </c>
      <c r="DV28" s="4" t="s">
        <v>148</v>
      </c>
      <c r="DW28" s="4" t="s">
        <v>0</v>
      </c>
      <c r="DX28" s="4">
        <v>0</v>
      </c>
      <c r="DY28" s="4">
        <f>COUNTIF(DX28,"&gt;=1")</f>
        <v>0</v>
      </c>
      <c r="DZ28" s="4">
        <v>0</v>
      </c>
      <c r="EA28" s="4" t="s">
        <v>0</v>
      </c>
      <c r="EB28" s="4">
        <v>0</v>
      </c>
      <c r="EC28" s="4">
        <f>COUNTIF(EB28,"&gt;=1")</f>
        <v>0</v>
      </c>
      <c r="ED28" s="4">
        <v>0</v>
      </c>
      <c r="EE28" s="4" t="s">
        <v>150</v>
      </c>
      <c r="EF28" s="4" t="s">
        <v>0</v>
      </c>
      <c r="EG28" s="4">
        <v>0</v>
      </c>
      <c r="EH28" s="4">
        <f>COUNTIF(EG28,"&gt;=1")</f>
        <v>0</v>
      </c>
      <c r="EI28" s="4">
        <v>0</v>
      </c>
      <c r="EJ28" s="4" t="s">
        <v>0</v>
      </c>
      <c r="EK28" s="4">
        <v>0</v>
      </c>
      <c r="EL28" s="4">
        <f>COUNTIF(EK28,"&gt;=1")</f>
        <v>0</v>
      </c>
      <c r="EM28" s="4">
        <v>0</v>
      </c>
      <c r="EN28" s="4" t="s">
        <v>154</v>
      </c>
      <c r="EO28" s="4" t="s">
        <v>0</v>
      </c>
      <c r="EP28" s="4">
        <v>0</v>
      </c>
      <c r="EQ28" s="4">
        <f>COUNTIF(EP28,"&gt;=1")</f>
        <v>0</v>
      </c>
      <c r="ER28" s="4">
        <v>0</v>
      </c>
      <c r="ES28" s="4" t="s">
        <v>0</v>
      </c>
      <c r="ET28" s="4">
        <v>0</v>
      </c>
      <c r="EU28" s="4">
        <f>COUNTIF(ET28,"&gt;=1")</f>
        <v>0</v>
      </c>
      <c r="EV28" s="4">
        <v>0</v>
      </c>
      <c r="EW28" s="4" t="s">
        <v>156</v>
      </c>
      <c r="EX28" s="4" t="s">
        <v>0</v>
      </c>
      <c r="EY28" s="4">
        <v>0</v>
      </c>
      <c r="EZ28" s="4">
        <f>COUNTIF(EY28,"&gt;=1")</f>
        <v>0</v>
      </c>
      <c r="FA28" s="4">
        <v>0</v>
      </c>
      <c r="FB28" s="4" t="s">
        <v>0</v>
      </c>
      <c r="FC28" s="4">
        <v>0</v>
      </c>
      <c r="FD28" s="4">
        <f>COUNTIF(FC28,"&gt;=1")</f>
        <v>0</v>
      </c>
      <c r="FE28" s="4">
        <v>0</v>
      </c>
      <c r="FF28" s="4" t="s">
        <v>159</v>
      </c>
      <c r="FG28" s="4" t="s">
        <v>0</v>
      </c>
      <c r="FH28" s="4">
        <v>0</v>
      </c>
      <c r="FI28" s="4">
        <f>COUNTIF(FH28,"&gt;=1")</f>
        <v>0</v>
      </c>
      <c r="FJ28" s="4">
        <v>0</v>
      </c>
      <c r="FK28" s="4" t="s">
        <v>0</v>
      </c>
      <c r="FL28" s="4">
        <v>0</v>
      </c>
      <c r="FM28" s="4">
        <f>COUNTIF(FL28,"&gt;=1")</f>
        <v>0</v>
      </c>
      <c r="FN28" s="4">
        <v>0</v>
      </c>
      <c r="FO28" s="4" t="s">
        <v>161</v>
      </c>
      <c r="FP28" s="4" t="s">
        <v>0</v>
      </c>
      <c r="FQ28" s="4">
        <v>0</v>
      </c>
      <c r="FR28" s="4">
        <f>COUNTIF(FQ28,"&gt;=1")</f>
        <v>0</v>
      </c>
      <c r="FS28" s="4">
        <v>0</v>
      </c>
      <c r="FT28" s="4" t="s">
        <v>0</v>
      </c>
      <c r="FU28" s="4">
        <v>0</v>
      </c>
      <c r="FV28" s="4">
        <f>COUNTIF(FU28,"&gt;=1")</f>
        <v>0</v>
      </c>
      <c r="FW28" s="4">
        <v>0</v>
      </c>
      <c r="FX28" s="4">
        <f>FV28+FR28+FM28+FI28+FD28+EZ28+EU28+EQ28+EL28+EH28+EC28+DY28+DT28+DP28+DK28+DG28+DB28+CX28</f>
        <v>0</v>
      </c>
      <c r="FY28" s="4">
        <f>COUNTIF(FX28,"&gt;=7")</f>
        <v>0</v>
      </c>
      <c r="FZ28" s="4">
        <f>COUNTIF(FX28,"&gt;=8")</f>
        <v>0</v>
      </c>
      <c r="GA28" s="4">
        <f>COUNTIF(FX28,"&gt;=3")</f>
        <v>0</v>
      </c>
      <c r="GB28" s="4">
        <f>IF(AND(AH28=1,FY28=1),1,IF(AND(AH28=1,FY28=0),2,IF(AND(AH28=0,FY28=1),3,IF(AND(AH28=0,FY28=0),4))))</f>
        <v>4</v>
      </c>
      <c r="GC28" s="4" t="s">
        <v>168</v>
      </c>
      <c r="GD28" s="4">
        <f>IF(AND(AA28=1,FY28=1),1,IF(AND(AA28=1,FY28=0),2,IF(AND(AA28=0,FY28=1),3,IF(AND(AA28=0,FY28=0),4))))</f>
        <v>4</v>
      </c>
      <c r="GE28" s="4">
        <f>IF(AND(AA28=1,FZ28=1),1,IF(AND(AA28=1,FZ28=0),2,IF(AND(AA28=0,FZ28=1),3,IF(AND(AA28=0,FZ28=0),4))))</f>
        <v>4</v>
      </c>
      <c r="GF28" s="4">
        <f>FU28+FQ28+FL28+FH28+FC28+EY28+ET28+EP28+EK28+EG28+EB28+DX28+DS28+DO28+DJ28+DF28+DA28+CW28</f>
        <v>0</v>
      </c>
      <c r="GG28" s="4">
        <f>FW28+FS28+FN28+FJ28+FE28+FA28+EV28+ER28+EM28+EI28+ED28+DZ28+DU28+DQ28+DL28+DH28+DC28+CY28</f>
        <v>0</v>
      </c>
      <c r="GH28" s="4">
        <f>FV28+FR28+FM28+FI28+FD28+EZ28+EU28+EQ28+EL28+EH28+DT28+DP28+DK28+DG28+DB28+CX28</f>
        <v>0</v>
      </c>
    </row>
    <row r="29" spans="1:190" s="14" customFormat="1" ht="19.899999999999999" customHeight="1">
      <c r="A29" s="10">
        <v>191</v>
      </c>
      <c r="B29" s="4">
        <v>1.2</v>
      </c>
      <c r="C29" s="10" t="s">
        <v>203</v>
      </c>
      <c r="D29" s="4" t="s">
        <v>1</v>
      </c>
      <c r="E29" s="4" t="s">
        <v>1</v>
      </c>
      <c r="F29" s="4" t="s">
        <v>1</v>
      </c>
      <c r="G29" s="4">
        <v>58</v>
      </c>
      <c r="H29" s="4">
        <v>16</v>
      </c>
      <c r="I29" s="4" t="s">
        <v>204</v>
      </c>
      <c r="J29" s="4">
        <v>72</v>
      </c>
      <c r="K29" s="4" t="s">
        <v>233</v>
      </c>
      <c r="L29" s="5">
        <v>20</v>
      </c>
      <c r="M29" s="5">
        <v>16</v>
      </c>
      <c r="N29" s="5">
        <v>2</v>
      </c>
      <c r="O29" s="4">
        <v>8</v>
      </c>
      <c r="P29" s="4">
        <v>6</v>
      </c>
      <c r="Q29" s="4">
        <v>1</v>
      </c>
      <c r="R29" s="4">
        <v>1</v>
      </c>
      <c r="S29" s="4">
        <v>1</v>
      </c>
      <c r="T29" s="4">
        <v>1</v>
      </c>
      <c r="U29" s="4">
        <v>0</v>
      </c>
      <c r="V29" s="4">
        <v>1</v>
      </c>
      <c r="W29" s="4">
        <v>7</v>
      </c>
      <c r="X29" s="4">
        <v>1</v>
      </c>
      <c r="Y29" s="4">
        <v>4</v>
      </c>
      <c r="Z29" s="4">
        <v>1</v>
      </c>
      <c r="AA29" s="4">
        <v>1</v>
      </c>
      <c r="AB29" s="4">
        <v>1</v>
      </c>
      <c r="AC29" s="4">
        <v>9</v>
      </c>
      <c r="AD29" s="4">
        <v>11</v>
      </c>
      <c r="AE29" s="4">
        <v>1</v>
      </c>
      <c r="AF29" s="4">
        <v>1</v>
      </c>
      <c r="AG29" s="4">
        <v>7</v>
      </c>
      <c r="AH29" s="4">
        <v>1</v>
      </c>
      <c r="AI29" s="4">
        <v>1</v>
      </c>
      <c r="AJ29" s="4">
        <v>11</v>
      </c>
      <c r="AK29" s="4" t="s">
        <v>0</v>
      </c>
      <c r="AL29" s="4">
        <v>1</v>
      </c>
      <c r="AM29" s="4" t="s">
        <v>0</v>
      </c>
      <c r="AN29" s="4">
        <v>1</v>
      </c>
      <c r="AO29" s="4">
        <v>1</v>
      </c>
      <c r="AP29" s="4" t="s">
        <v>0</v>
      </c>
      <c r="AQ29" s="4" t="s">
        <v>0</v>
      </c>
      <c r="AR29" s="4">
        <v>1</v>
      </c>
      <c r="AS29" s="4" t="s">
        <v>0</v>
      </c>
      <c r="AT29" s="4" t="s">
        <v>0</v>
      </c>
      <c r="AU29" s="4">
        <v>1</v>
      </c>
      <c r="AV29" s="4">
        <v>1</v>
      </c>
      <c r="AW29" s="4" t="s">
        <v>0</v>
      </c>
      <c r="AX29" s="4" t="s">
        <v>0</v>
      </c>
      <c r="AY29" s="4">
        <v>1</v>
      </c>
      <c r="AZ29" s="4">
        <v>1</v>
      </c>
      <c r="BA29" s="4">
        <v>1</v>
      </c>
      <c r="BB29" s="4">
        <v>1</v>
      </c>
      <c r="BC29" s="4">
        <v>1</v>
      </c>
      <c r="BD29" s="4">
        <v>7</v>
      </c>
      <c r="BE29" s="4">
        <v>1</v>
      </c>
      <c r="BF29" s="4">
        <v>4</v>
      </c>
      <c r="BG29" s="4">
        <v>1</v>
      </c>
      <c r="BH29" s="4">
        <v>5</v>
      </c>
      <c r="BI29" s="4">
        <v>1</v>
      </c>
      <c r="BJ29" s="4">
        <v>3</v>
      </c>
      <c r="BK29" s="4">
        <v>1</v>
      </c>
      <c r="BL29" s="4">
        <v>3</v>
      </c>
      <c r="BM29" s="4">
        <v>1</v>
      </c>
      <c r="BN29" s="4">
        <v>0</v>
      </c>
      <c r="BO29" s="4">
        <v>0</v>
      </c>
      <c r="BP29" s="4">
        <v>0</v>
      </c>
      <c r="BQ29" s="4">
        <v>0</v>
      </c>
      <c r="BR29" s="4">
        <v>1</v>
      </c>
      <c r="BS29" s="4">
        <v>1</v>
      </c>
      <c r="BT29" s="4">
        <v>6</v>
      </c>
      <c r="BU29" s="4">
        <v>1</v>
      </c>
      <c r="BV29" s="4">
        <v>4</v>
      </c>
      <c r="BW29" s="4">
        <v>1</v>
      </c>
      <c r="BX29" s="4">
        <v>3</v>
      </c>
      <c r="BY29" s="4">
        <v>1</v>
      </c>
      <c r="BZ29" s="4">
        <v>4</v>
      </c>
      <c r="CA29" s="4">
        <v>1</v>
      </c>
      <c r="CB29" s="4">
        <v>7</v>
      </c>
      <c r="CC29" s="4">
        <v>1</v>
      </c>
      <c r="CD29" s="4">
        <v>5</v>
      </c>
      <c r="CE29" s="4">
        <v>1</v>
      </c>
      <c r="CF29" s="4">
        <v>0</v>
      </c>
      <c r="CG29" s="4">
        <v>0</v>
      </c>
      <c r="CH29" s="4">
        <v>4</v>
      </c>
      <c r="CI29" s="4">
        <v>1</v>
      </c>
      <c r="CJ29" s="4" t="s">
        <v>176</v>
      </c>
      <c r="CK29" s="6">
        <v>42</v>
      </c>
      <c r="CL29" s="4" t="s">
        <v>0</v>
      </c>
      <c r="CM29" s="4" t="s">
        <v>0</v>
      </c>
      <c r="CN29" s="4">
        <v>1</v>
      </c>
      <c r="CO29" s="4" t="s">
        <v>1</v>
      </c>
      <c r="CP29" s="4" t="s">
        <v>188</v>
      </c>
      <c r="CQ29" s="4" t="s">
        <v>188</v>
      </c>
      <c r="CR29" s="4" t="s">
        <v>189</v>
      </c>
      <c r="CS29" s="4">
        <v>0</v>
      </c>
      <c r="CT29" s="4" t="s">
        <v>178</v>
      </c>
      <c r="CU29" s="4" t="s">
        <v>253</v>
      </c>
      <c r="CV29" s="4">
        <v>3</v>
      </c>
      <c r="CW29" s="4">
        <v>0</v>
      </c>
      <c r="CX29" s="4">
        <v>0</v>
      </c>
      <c r="CY29" s="4">
        <v>0</v>
      </c>
      <c r="CZ29" s="4">
        <v>3</v>
      </c>
      <c r="DA29" s="4">
        <v>0</v>
      </c>
      <c r="DB29" s="4">
        <v>0</v>
      </c>
      <c r="DC29" s="4">
        <v>0</v>
      </c>
      <c r="DD29" s="4" t="s">
        <v>254</v>
      </c>
      <c r="DE29" s="4">
        <v>6</v>
      </c>
      <c r="DF29" s="4">
        <v>3</v>
      </c>
      <c r="DG29" s="4">
        <v>1</v>
      </c>
      <c r="DH29" s="4">
        <v>1</v>
      </c>
      <c r="DI29" s="4">
        <v>6</v>
      </c>
      <c r="DJ29" s="4">
        <v>3</v>
      </c>
      <c r="DK29" s="4">
        <v>1</v>
      </c>
      <c r="DL29" s="4">
        <v>1</v>
      </c>
      <c r="DM29" s="4" t="s">
        <v>255</v>
      </c>
      <c r="DN29" s="4">
        <v>6</v>
      </c>
      <c r="DO29" s="4">
        <v>3</v>
      </c>
      <c r="DP29" s="4">
        <v>1</v>
      </c>
      <c r="DQ29" s="4">
        <v>1</v>
      </c>
      <c r="DR29" s="4">
        <v>6</v>
      </c>
      <c r="DS29" s="4">
        <v>3</v>
      </c>
      <c r="DT29" s="4">
        <v>1</v>
      </c>
      <c r="DU29" s="4">
        <v>1</v>
      </c>
      <c r="DV29" s="4" t="s">
        <v>256</v>
      </c>
      <c r="DW29" s="4">
        <v>5</v>
      </c>
      <c r="DX29" s="4">
        <v>2</v>
      </c>
      <c r="DY29" s="4">
        <v>1</v>
      </c>
      <c r="DZ29" s="4">
        <v>1</v>
      </c>
      <c r="EA29" s="4">
        <v>5</v>
      </c>
      <c r="EB29" s="4">
        <v>2</v>
      </c>
      <c r="EC29" s="4">
        <v>1</v>
      </c>
      <c r="ED29" s="4">
        <v>1</v>
      </c>
      <c r="EE29" s="4" t="s">
        <v>257</v>
      </c>
      <c r="EF29" s="4">
        <v>6</v>
      </c>
      <c r="EG29" s="4">
        <v>3</v>
      </c>
      <c r="EH29" s="4">
        <v>1</v>
      </c>
      <c r="EI29" s="4">
        <v>1</v>
      </c>
      <c r="EJ29" s="4">
        <v>6</v>
      </c>
      <c r="EK29" s="4">
        <v>3</v>
      </c>
      <c r="EL29" s="4">
        <v>1</v>
      </c>
      <c r="EM29" s="4">
        <v>1</v>
      </c>
      <c r="EN29" s="4" t="s">
        <v>258</v>
      </c>
      <c r="EO29" s="4" t="s">
        <v>0</v>
      </c>
      <c r="EP29" s="4">
        <v>0</v>
      </c>
      <c r="EQ29" s="4">
        <v>0</v>
      </c>
      <c r="ER29" s="4">
        <v>0</v>
      </c>
      <c r="ES29" s="4" t="s">
        <v>0</v>
      </c>
      <c r="ET29" s="4">
        <v>0</v>
      </c>
      <c r="EU29" s="4">
        <v>0</v>
      </c>
      <c r="EV29" s="4">
        <v>0</v>
      </c>
      <c r="EW29" s="4" t="s">
        <v>259</v>
      </c>
      <c r="EX29" s="4">
        <v>3</v>
      </c>
      <c r="EY29" s="4">
        <v>0</v>
      </c>
      <c r="EZ29" s="4">
        <v>0</v>
      </c>
      <c r="FA29" s="4">
        <v>0</v>
      </c>
      <c r="FB29" s="4">
        <v>3</v>
      </c>
      <c r="FC29" s="4">
        <v>0</v>
      </c>
      <c r="FD29" s="4">
        <v>0</v>
      </c>
      <c r="FE29" s="4">
        <v>0</v>
      </c>
      <c r="FF29" s="4" t="s">
        <v>260</v>
      </c>
      <c r="FG29" s="4" t="s">
        <v>0</v>
      </c>
      <c r="FH29" s="4">
        <v>0</v>
      </c>
      <c r="FI29" s="4">
        <v>0</v>
      </c>
      <c r="FJ29" s="4">
        <v>0</v>
      </c>
      <c r="FK29" s="4" t="s">
        <v>0</v>
      </c>
      <c r="FL29" s="4">
        <v>0</v>
      </c>
      <c r="FM29" s="4">
        <v>0</v>
      </c>
      <c r="FN29" s="4">
        <v>0</v>
      </c>
      <c r="FO29" s="4" t="s">
        <v>261</v>
      </c>
      <c r="FP29" s="4">
        <v>3</v>
      </c>
      <c r="FQ29" s="4">
        <v>0</v>
      </c>
      <c r="FR29" s="4">
        <v>0</v>
      </c>
      <c r="FS29" s="4">
        <v>0</v>
      </c>
      <c r="FT29" s="4">
        <v>3</v>
      </c>
      <c r="FU29" s="4">
        <v>0</v>
      </c>
      <c r="FV29" s="4">
        <v>0</v>
      </c>
      <c r="FW29" s="4">
        <v>0</v>
      </c>
      <c r="FX29" s="4">
        <v>8</v>
      </c>
      <c r="FY29" s="4">
        <v>1</v>
      </c>
      <c r="FZ29" s="4">
        <v>1</v>
      </c>
      <c r="GA29" s="4">
        <v>1</v>
      </c>
      <c r="GB29" s="4">
        <v>1</v>
      </c>
      <c r="GC29" s="4">
        <v>1</v>
      </c>
      <c r="GD29" s="4">
        <v>1</v>
      </c>
      <c r="GE29" s="4">
        <v>1</v>
      </c>
      <c r="GF29" s="4">
        <v>22</v>
      </c>
      <c r="GG29" s="4">
        <v>8</v>
      </c>
      <c r="GH29" s="4">
        <v>6</v>
      </c>
    </row>
    <row r="30" spans="1:190" s="14" customFormat="1">
      <c r="A30" s="10">
        <v>176</v>
      </c>
      <c r="B30" s="4">
        <v>1.1000000000000001</v>
      </c>
      <c r="C30" s="10" t="s">
        <v>206</v>
      </c>
      <c r="D30" s="4" t="s">
        <v>1</v>
      </c>
      <c r="E30" s="4" t="s">
        <v>1</v>
      </c>
      <c r="F30" s="4" t="s">
        <v>1</v>
      </c>
      <c r="G30" s="4" t="s">
        <v>1</v>
      </c>
      <c r="H30" s="4">
        <v>0</v>
      </c>
      <c r="I30" s="4" t="str">
        <f>IF(H30&gt;=21,"4(≧21)",IF(H30&gt;=11,"3(11-20)",IF(H30&gt;=6,"2(6-10)",IF(H30&gt;=0,"1(≦5)",IF(H30=0," ")))))</f>
        <v>1(≦5)</v>
      </c>
      <c r="J30" s="4">
        <v>54</v>
      </c>
      <c r="K30" s="4" t="s">
        <v>233</v>
      </c>
      <c r="L30" s="5" t="s">
        <v>1</v>
      </c>
      <c r="M30" s="5" t="e">
        <f>E30-L30</f>
        <v>#VALUE!</v>
      </c>
      <c r="N30" s="5">
        <v>0</v>
      </c>
      <c r="O30" s="4" t="s">
        <v>1</v>
      </c>
      <c r="P30" s="4" t="s">
        <v>1</v>
      </c>
      <c r="Q30" s="4">
        <v>0</v>
      </c>
      <c r="R30" s="4" t="s">
        <v>0</v>
      </c>
      <c r="S30" s="4" t="s">
        <v>0</v>
      </c>
      <c r="T30" s="4" t="s">
        <v>0</v>
      </c>
      <c r="U30" s="4" t="s">
        <v>0</v>
      </c>
      <c r="V30" s="4" t="s">
        <v>1</v>
      </c>
      <c r="W30" s="4" t="e">
        <f>COUNTIF(AK30:AR30,"&gt;=1")+COUNTIF(AW30,"&gt;=1")+#REF!+COUNTIF(AW30,"&gt;=1")+COUNTIF(AY30,"&gt;=1")+COUNTIF(AZ30,"&gt;=1")+COUNTIF(BB30,"&gt;=1")</f>
        <v>#REF!</v>
      </c>
      <c r="X30" s="4">
        <f>COUNTIF(W30,"&gt;=1")</f>
        <v>0</v>
      </c>
      <c r="Y30" s="4">
        <f>COUNTIF(AS30:AV30,"&gt;=1")+COUNTIF(BA30,"&gt;=1")+COUNTIF(BC30,"&gt;=1")</f>
        <v>0</v>
      </c>
      <c r="Z30" s="4">
        <f>COUNTIF(Y30,"&gt;=1")</f>
        <v>0</v>
      </c>
      <c r="AA30" s="4">
        <f>COUNTIF(AC30,"&gt;=2")</f>
        <v>0</v>
      </c>
      <c r="AB30" s="4">
        <f>COUNTIF(AC30,"&gt;=1")</f>
        <v>0</v>
      </c>
      <c r="AC30" s="4">
        <f>COUNTIF(AK30:AW30,"&gt;=1")+COUNTIF(AY30,"&gt;=1")+COUNTIF(AZ30,"&gt;=1")+COUNTIF(BB30,"&gt;=1")</f>
        <v>0</v>
      </c>
      <c r="AD30" s="4">
        <f>COUNTIF(AK30:BC30,"&gt;=1")</f>
        <v>0</v>
      </c>
      <c r="AE30" s="4">
        <f>COUNTIF(AD30,"&gt;=2")</f>
        <v>0</v>
      </c>
      <c r="AF30" s="4">
        <f>COUNTIF(AD30,"&gt;=1")</f>
        <v>0</v>
      </c>
      <c r="AG30" s="4">
        <f>COUNTIF(AK30:AQ30,"&gt;=1")+COUNTIF(AU30,"&gt;=1")+COUNTIF(AW30,"&gt;=1")+COUNTIF(AY30,"&gt;=1")+COUNTIF(AZ30,"&gt;=1")+COUNTIF(BB30,"&gt;=1")</f>
        <v>0</v>
      </c>
      <c r="AH30" s="4">
        <f>COUNTIF(AG30,"&gt;=2")</f>
        <v>0</v>
      </c>
      <c r="AI30" s="4">
        <f>COUNTIF(AG30,"&gt;=1")</f>
        <v>0</v>
      </c>
      <c r="AJ30" s="4">
        <v>0</v>
      </c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>
        <f>COUNTIF(AK30:AR30,"&gt;=1")+COUNTIF(AW30,"&gt;=1")+COUNTIF(AY30,"&gt;=1")+COUNTIF(AZ30,"&gt;=1")+COUNTIF(BB30,"&gt;=1")</f>
        <v>0</v>
      </c>
      <c r="BE30" s="4">
        <f>COUNTIF(BD30,"&gt;=1")</f>
        <v>0</v>
      </c>
      <c r="BF30" s="4">
        <f>COUNTIF(AS30:AV30,"&gt;=1")+COUNTIF(AX30,"&gt;=1")+COUNTIF(BA30,"&gt;=1")+COUNTIF(BC30,"&gt;=1")</f>
        <v>0</v>
      </c>
      <c r="BG30" s="4">
        <f>COUNTIF(BF30,"&gt;=1")</f>
        <v>0</v>
      </c>
      <c r="BH30" s="4">
        <f>COUNTIF(BC30,"&gt;=1")+COUNTIF(BB30,"&gt;=1")+COUNTIF(BA30,"&gt;=1")+COUNTIF(AZ30,"&gt;=1")+COUNTIF(AY30,"&gt;=1")</f>
        <v>0</v>
      </c>
      <c r="BI30" s="4">
        <f>COUNTIF(BH30,"&gt;=1")</f>
        <v>0</v>
      </c>
      <c r="BJ30" s="4">
        <f>COUNTIF(BB30,"&gt;=1")+COUNTIF(AZ30,"&gt;=1")+COUNTIF(AY30,"&gt;=1")</f>
        <v>0</v>
      </c>
      <c r="BK30" s="4">
        <f>COUNTIF(BJ30,"&gt;=1")</f>
        <v>0</v>
      </c>
      <c r="BL30" s="4">
        <f>COUNTIF(AY30,"&gt;=1")+COUNTIF(BB30,"&gt;=1")+COUNTIF(AZ30,"&gt;=1")+COUNTIF(AW30,"&gt;=1")+COUNTIF(AM30,"&gt;=1")</f>
        <v>0</v>
      </c>
      <c r="BM30" s="4">
        <f>COUNTIF(BL30,"&gt;=1")</f>
        <v>0</v>
      </c>
      <c r="BN30" s="4">
        <f>COUNTIF(AK30,"&gt;=1")+COUNTIF(AM30,"&gt;=1")+COUNTIF(AW30,"&gt;=1")+COUNTIF(AX30,"&gt;=1")</f>
        <v>0</v>
      </c>
      <c r="BO30" s="4">
        <f>COUNTIF(BN30,"&gt;=1")</f>
        <v>0</v>
      </c>
      <c r="BP30" s="4">
        <f>COUNTIF(AK30,"&gt;=1")+COUNTIF(AM30,"&gt;=1")+COUNTIF(AW30,"&gt;=1")</f>
        <v>0</v>
      </c>
      <c r="BQ30" s="4">
        <f>COUNTIF(BP30,"&gt;=1")</f>
        <v>0</v>
      </c>
      <c r="BR30" s="4">
        <f>COUNTIF(AK30,"&gt;=1")+COUNTIF(AL30,"&gt;=1")</f>
        <v>0</v>
      </c>
      <c r="BS30" s="4">
        <f>COUNTIF(BR30,"&gt;=1")</f>
        <v>0</v>
      </c>
      <c r="BT30" s="4">
        <f>COUNTIF(AL30,"&gt;=1")+COUNTIF(AN30,"&gt;=1")+COUNTIF(AO30,"&gt;=1")+COUNTIF(AP30,"&gt;=1")+COUNTIF(AQ30,"&gt;=1")+COUNTIF(AR30,"&gt;=1")+COUNTIF(AS30,"&gt;=1")+COUNTIF(AT30,"&gt;=1")+COUNTIF(AU30,"&gt;=1")+COUNTIF(AV30,"&gt;=1")</f>
        <v>0</v>
      </c>
      <c r="BU30" s="4">
        <f>COUNTIF(BT30,"&gt;=1")</f>
        <v>0</v>
      </c>
      <c r="BV30" s="4">
        <f>COUNTIF(AN30,"&gt;=1")+COUNTIF(AP30,"&gt;=1")+COUNTIF(AQ30,"&gt;=1")+COUNTIF(AU30,"&gt;=1")+COUNTIF(AL30,"&gt;=1")+COUNTIF(AO30,"&gt;=1")</f>
        <v>0</v>
      </c>
      <c r="BW30" s="4">
        <f>COUNTIF(BV30,"&gt;=1")</f>
        <v>0</v>
      </c>
      <c r="BX30" s="4">
        <f>COUNTIF(AO30,"&gt;=1")+COUNTIF(AQ30,"&gt;=1")+COUNTIF(AR30,"&gt;=1")+COUNTIF(AN30,"&gt;=1")+COUNTIF(AP30,"&gt;=1")</f>
        <v>0</v>
      </c>
      <c r="BY30" s="4">
        <f>COUNTIF(BX30,"&gt;=1")</f>
        <v>0</v>
      </c>
      <c r="BZ30" s="4">
        <f>COUNTIF(BC30,"&gt;=1")+COUNTIF(BB30,"&gt;=1")+COUNTIF(AZ30,"&gt;=1")+COUNTIF(BA30,"&gt;=1")</f>
        <v>0</v>
      </c>
      <c r="CA30" s="4">
        <f>COUNTIF(BZ30,"&gt;=1")</f>
        <v>0</v>
      </c>
      <c r="CB30" s="4">
        <f>COUNTIF(AK30,"&gt;=1")+COUNTIF(AL30,"&gt;=1")+COUNTIF(AM30,"&gt;=1")+COUNTIF(AN30,"&gt;=1")+COUNTIF(AO30,"&gt;=1")+COUNTIF(AP30,"&gt;=1")+COUNTIF(AQ30,"&gt;=1")+COUNTIF(AR30,"&gt;=1")+COUNTIF(AS30,"&gt;=1")+COUNTIF(AT30,"&gt;=1")+COUNTIF(AU30,"&gt;=1")+COUNTIF(AV30,"&gt;=1")+COUNTIF(AW30,"&gt;=1")+COUNTIF(AX30,"&gt;=1")+COUNTIF(AY30,"&gt;=1")</f>
        <v>0</v>
      </c>
      <c r="CC30" s="4">
        <f>COUNTIF(CB30,"&gt;=1")</f>
        <v>0</v>
      </c>
      <c r="CD30" s="4">
        <f>COUNTIF(AN30,"&gt;=1")+COUNTIF(AO30,"&gt;=1")+COUNTIF(AP30,"&gt;=1")+COUNTIF(AQ30,"&gt;=1")+COUNTIF(AR30,"&gt;=1")+COUNTIF(AT30,"&gt;=1")+COUNTIF(AU30,"&gt;=1")+COUNTIF(AV30,"&gt;=1")+COUNTIF(AS30,"&gt;=1")</f>
        <v>0</v>
      </c>
      <c r="CE30" s="4">
        <f>COUNTIF(CD30,"&gt;=1")</f>
        <v>0</v>
      </c>
      <c r="CF30" s="4">
        <f>COUNTIF(CE30,"&gt;=1")</f>
        <v>0</v>
      </c>
      <c r="CG30" s="4">
        <f>COUNTIF(CF30,"&gt;=1")</f>
        <v>0</v>
      </c>
      <c r="CH30" s="4">
        <f>COUNTIF(BA30,"&gt;=1")+COUNTIF(BB30,"&gt;=1")+COUNTIF(BC30,"&gt;=1")+COUNTIF(AZ30,"&gt;=1")</f>
        <v>0</v>
      </c>
      <c r="CI30" s="4">
        <f>COUNTIF(CH30,"&gt;=1")</f>
        <v>0</v>
      </c>
      <c r="CJ30" s="4" t="s">
        <v>0</v>
      </c>
      <c r="CK30" s="6" t="s">
        <v>0</v>
      </c>
      <c r="CL30" s="4" t="s">
        <v>0</v>
      </c>
      <c r="CM30" s="4" t="s">
        <v>0</v>
      </c>
      <c r="CN30" s="4" t="s">
        <v>9</v>
      </c>
      <c r="CO30" s="4" t="s">
        <v>1</v>
      </c>
      <c r="CP30" s="4" t="s">
        <v>1</v>
      </c>
      <c r="CQ30" s="4" t="s">
        <v>1</v>
      </c>
      <c r="CR30" s="4" t="s">
        <v>0</v>
      </c>
      <c r="CS30" s="4" t="s">
        <v>1</v>
      </c>
      <c r="CT30" s="4" t="s">
        <v>1</v>
      </c>
      <c r="CU30" s="4" t="s">
        <v>179</v>
      </c>
      <c r="CV30" s="4" t="s">
        <v>0</v>
      </c>
      <c r="CW30" s="4">
        <v>0</v>
      </c>
      <c r="CX30" s="4">
        <f>COUNTIF(CW30,"&gt;=1")</f>
        <v>0</v>
      </c>
      <c r="CY30" s="4">
        <v>0</v>
      </c>
      <c r="CZ30" s="4" t="s">
        <v>0</v>
      </c>
      <c r="DA30" s="4">
        <v>0</v>
      </c>
      <c r="DB30" s="4">
        <f>COUNTIF(DA30,"&gt;=1")</f>
        <v>0</v>
      </c>
      <c r="DC30" s="4">
        <v>0</v>
      </c>
      <c r="DD30" s="4" t="s">
        <v>141</v>
      </c>
      <c r="DE30" s="4" t="s">
        <v>0</v>
      </c>
      <c r="DF30" s="4">
        <v>0</v>
      </c>
      <c r="DG30" s="4">
        <f>COUNTIF(DF30,"&gt;=1")</f>
        <v>0</v>
      </c>
      <c r="DH30" s="4">
        <v>0</v>
      </c>
      <c r="DI30" s="4" t="s">
        <v>0</v>
      </c>
      <c r="DJ30" s="4">
        <v>0</v>
      </c>
      <c r="DK30" s="4">
        <f>COUNTIF(DJ30,"&gt;=1")</f>
        <v>0</v>
      </c>
      <c r="DL30" s="4">
        <v>0</v>
      </c>
      <c r="DM30" s="4" t="s">
        <v>145</v>
      </c>
      <c r="DN30" s="4" t="s">
        <v>0</v>
      </c>
      <c r="DO30" s="4">
        <v>0</v>
      </c>
      <c r="DP30" s="4">
        <f>COUNTIF(DO30,"&gt;=1")</f>
        <v>0</v>
      </c>
      <c r="DQ30" s="4">
        <v>0</v>
      </c>
      <c r="DR30" s="4" t="s">
        <v>0</v>
      </c>
      <c r="DS30" s="4">
        <v>0</v>
      </c>
      <c r="DT30" s="4">
        <f>COUNTIF(DS30,"&gt;=1")</f>
        <v>0</v>
      </c>
      <c r="DU30" s="4">
        <v>0</v>
      </c>
      <c r="DV30" s="4" t="s">
        <v>148</v>
      </c>
      <c r="DW30" s="4" t="s">
        <v>0</v>
      </c>
      <c r="DX30" s="4">
        <v>0</v>
      </c>
      <c r="DY30" s="4">
        <f>COUNTIF(DX30,"&gt;=1")</f>
        <v>0</v>
      </c>
      <c r="DZ30" s="4">
        <v>0</v>
      </c>
      <c r="EA30" s="4" t="s">
        <v>0</v>
      </c>
      <c r="EB30" s="4">
        <v>0</v>
      </c>
      <c r="EC30" s="4">
        <f>COUNTIF(EB30,"&gt;=1")</f>
        <v>0</v>
      </c>
      <c r="ED30" s="4">
        <v>0</v>
      </c>
      <c r="EE30" s="4" t="s">
        <v>150</v>
      </c>
      <c r="EF30" s="4" t="s">
        <v>0</v>
      </c>
      <c r="EG30" s="4">
        <v>0</v>
      </c>
      <c r="EH30" s="4">
        <f>COUNTIF(EG30,"&gt;=1")</f>
        <v>0</v>
      </c>
      <c r="EI30" s="4">
        <v>0</v>
      </c>
      <c r="EJ30" s="4" t="s">
        <v>0</v>
      </c>
      <c r="EK30" s="4">
        <v>0</v>
      </c>
      <c r="EL30" s="4">
        <f>COUNTIF(EK30,"&gt;=1")</f>
        <v>0</v>
      </c>
      <c r="EM30" s="4">
        <v>0</v>
      </c>
      <c r="EN30" s="4" t="s">
        <v>154</v>
      </c>
      <c r="EO30" s="4" t="s">
        <v>0</v>
      </c>
      <c r="EP30" s="4">
        <v>0</v>
      </c>
      <c r="EQ30" s="4">
        <f>COUNTIF(EP30,"&gt;=1")</f>
        <v>0</v>
      </c>
      <c r="ER30" s="4">
        <v>0</v>
      </c>
      <c r="ES30" s="4" t="s">
        <v>1</v>
      </c>
      <c r="ET30" s="4">
        <v>0</v>
      </c>
      <c r="EU30" s="4">
        <f>COUNTIF(ET30,"&gt;=1")</f>
        <v>0</v>
      </c>
      <c r="EV30" s="4">
        <v>0</v>
      </c>
      <c r="EW30" s="4" t="s">
        <v>156</v>
      </c>
      <c r="EX30" s="4" t="s">
        <v>0</v>
      </c>
      <c r="EY30" s="4">
        <v>0</v>
      </c>
      <c r="EZ30" s="4">
        <f>COUNTIF(EY30,"&gt;=1")</f>
        <v>0</v>
      </c>
      <c r="FA30" s="4">
        <v>0</v>
      </c>
      <c r="FB30" s="4" t="s">
        <v>0</v>
      </c>
      <c r="FC30" s="4">
        <v>0</v>
      </c>
      <c r="FD30" s="4">
        <f>COUNTIF(FC30,"&gt;=1")</f>
        <v>0</v>
      </c>
      <c r="FE30" s="4">
        <v>0</v>
      </c>
      <c r="FF30" s="4" t="s">
        <v>159</v>
      </c>
      <c r="FG30" s="4" t="s">
        <v>0</v>
      </c>
      <c r="FH30" s="4">
        <v>0</v>
      </c>
      <c r="FI30" s="4">
        <f>COUNTIF(FH30,"&gt;=1")</f>
        <v>0</v>
      </c>
      <c r="FJ30" s="4">
        <v>0</v>
      </c>
      <c r="FK30" s="4" t="s">
        <v>0</v>
      </c>
      <c r="FL30" s="4">
        <v>0</v>
      </c>
      <c r="FM30" s="4">
        <f>COUNTIF(FL30,"&gt;=1")</f>
        <v>0</v>
      </c>
      <c r="FN30" s="4">
        <v>0</v>
      </c>
      <c r="FO30" s="4" t="s">
        <v>161</v>
      </c>
      <c r="FP30" s="4" t="s">
        <v>0</v>
      </c>
      <c r="FQ30" s="4">
        <v>0</v>
      </c>
      <c r="FR30" s="4">
        <f>COUNTIF(FQ30,"&gt;=1")</f>
        <v>0</v>
      </c>
      <c r="FS30" s="4">
        <v>0</v>
      </c>
      <c r="FT30" s="4" t="s">
        <v>0</v>
      </c>
      <c r="FU30" s="4">
        <v>0</v>
      </c>
      <c r="FV30" s="4">
        <f>COUNTIF(FU30,"&gt;=1")</f>
        <v>0</v>
      </c>
      <c r="FW30" s="4">
        <v>0</v>
      </c>
      <c r="FX30" s="4">
        <f>FV30+FR30+FM30+FI30+FD30+EZ30+EU30+EQ30+EL30+EH30+EC30+DY30+DT30+DP30+DK30+DG30+DB30+CX30</f>
        <v>0</v>
      </c>
      <c r="FY30" s="4">
        <f>COUNTIF(FX30,"&gt;=7")</f>
        <v>0</v>
      </c>
      <c r="FZ30" s="4">
        <f>COUNTIF(FX30,"&gt;=8")</f>
        <v>0</v>
      </c>
      <c r="GA30" s="4">
        <f>COUNTIF(FX30,"&gt;=3")</f>
        <v>0</v>
      </c>
      <c r="GB30" s="4">
        <f>IF(AND(AH30=1,FY30=1),1,IF(AND(AH30=1,FY30=0),2,IF(AND(AH30=0,FY30=1),3,IF(AND(AH30=0,FY30=0),4))))</f>
        <v>4</v>
      </c>
      <c r="GC30" s="4" t="s">
        <v>168</v>
      </c>
      <c r="GD30" s="4">
        <f>IF(AND(AA30=1,FY30=1),1,IF(AND(AA30=1,FY30=0),2,IF(AND(AA30=0,FY30=1),3,IF(AND(AA30=0,FY30=0),4))))</f>
        <v>4</v>
      </c>
      <c r="GE30" s="4">
        <f>IF(AND(AA30=1,FZ30=1),1,IF(AND(AA30=1,FZ30=0),2,IF(AND(AA30=0,FZ30=1),3,IF(AND(AA30=0,FZ30=0),4))))</f>
        <v>4</v>
      </c>
      <c r="GF30" s="4">
        <f>FU30+FQ30+FL30+FH30+FC30+EY30+ET30+EP30+EK30+EG30+EB30+DX30+DS30+DO30+DJ30+DF30+DA30+CW30</f>
        <v>0</v>
      </c>
      <c r="GG30" s="4">
        <f>FW30+FS30+FN30+FJ30+FE30+FA30+EV30+ER30+EM30+EI30+ED30+DZ30+DU30+DQ30+DL30+DH30+DC30+CY30</f>
        <v>0</v>
      </c>
      <c r="GH30" s="4">
        <f>FV30+FR30+FM30+FI30+FD30+EZ30+EU30+EQ30+EL30+EH30+DT30+DP30+DK30+DG30+DB30+CX30</f>
        <v>0</v>
      </c>
    </row>
    <row r="31" spans="1:190" s="14" customFormat="1">
      <c r="A31" s="10">
        <v>183</v>
      </c>
      <c r="B31" s="4">
        <v>1.1000000000000001</v>
      </c>
      <c r="C31" s="10" t="s">
        <v>206</v>
      </c>
      <c r="D31" s="4" t="s">
        <v>1</v>
      </c>
      <c r="E31" s="4" t="s">
        <v>1</v>
      </c>
      <c r="F31" s="4" t="s">
        <v>1</v>
      </c>
      <c r="G31" s="4">
        <v>58</v>
      </c>
      <c r="H31" s="4">
        <v>10</v>
      </c>
      <c r="I31" s="4" t="str">
        <f>IF(H31&gt;=21,"4(≧21)",IF(H31&gt;=11,"3(11-20)",IF(H31&gt;=6,"2(6-10)",IF(H31&gt;=0,"1(≦5)",IF(H31=0," ")))))</f>
        <v>2(6-10)</v>
      </c>
      <c r="J31" s="4">
        <v>64</v>
      </c>
      <c r="K31" s="4" t="s">
        <v>233</v>
      </c>
      <c r="L31" s="5" t="s">
        <v>1</v>
      </c>
      <c r="M31" s="5" t="e">
        <f>E31-L31</f>
        <v>#VALUE!</v>
      </c>
      <c r="N31" s="5">
        <v>0</v>
      </c>
      <c r="O31" s="4" t="s">
        <v>1</v>
      </c>
      <c r="P31" s="4" t="s">
        <v>1</v>
      </c>
      <c r="Q31" s="4">
        <v>0</v>
      </c>
      <c r="R31" s="4" t="s">
        <v>0</v>
      </c>
      <c r="S31" s="4" t="s">
        <v>0</v>
      </c>
      <c r="T31" s="4" t="s">
        <v>0</v>
      </c>
      <c r="U31" s="4" t="s">
        <v>0</v>
      </c>
      <c r="V31" s="4" t="s">
        <v>1</v>
      </c>
      <c r="W31" s="4">
        <f>COUNTIF(AK31:AR31,"&gt;=1")+COUNTIF(AW31,"&gt;=1")+COUNTIF(AW31,"&gt;=1")+COUNTIF(AY31,"&gt;=1")+COUNTIF(AZ31,"&gt;=1")+COUNTIF(BB31,"&gt;=1")</f>
        <v>2</v>
      </c>
      <c r="X31" s="4">
        <f>COUNTIF(W31,"&gt;=1")</f>
        <v>1</v>
      </c>
      <c r="Y31" s="4">
        <f>COUNTIF(AS31:AV31,"&gt;=1")+COUNTIF(BA31,"&gt;=1")+COUNTIF(BC31,"&gt;=1")</f>
        <v>3</v>
      </c>
      <c r="Z31" s="4">
        <f>COUNTIF(Y31,"&gt;=1")</f>
        <v>1</v>
      </c>
      <c r="AA31" s="4">
        <f>COUNTIF(AC31,"&gt;=2")</f>
        <v>1</v>
      </c>
      <c r="AB31" s="4">
        <f>COUNTIF(AC31,"&gt;=1")</f>
        <v>1</v>
      </c>
      <c r="AC31" s="4">
        <f>COUNTIF(AK31:AW31,"&gt;=1")+COUNTIF(AY31,"&gt;=1")+COUNTIF(AZ31,"&gt;=1")+COUNTIF(BB31,"&gt;=1")</f>
        <v>5</v>
      </c>
      <c r="AD31" s="4">
        <f>COUNTIF(AK31:BC31,"&gt;=1")</f>
        <v>5</v>
      </c>
      <c r="AE31" s="4">
        <f>COUNTIF(AD31,"&gt;=2")</f>
        <v>1</v>
      </c>
      <c r="AF31" s="4">
        <f>COUNTIF(AD31,"&gt;=1")</f>
        <v>1</v>
      </c>
      <c r="AG31" s="4">
        <f>COUNTIF(AK31:AQ31,"&gt;=1")+COUNTIF(AU31,"&gt;=1")+COUNTIF(AW31,"&gt;=1")+COUNTIF(AY31,"&gt;=1")+COUNTIF(AZ31,"&gt;=1")+COUNTIF(BB31,"&gt;=1")</f>
        <v>2</v>
      </c>
      <c r="AH31" s="4">
        <f>COUNTIF(AG31,"&gt;=2")</f>
        <v>1</v>
      </c>
      <c r="AI31" s="4">
        <f>COUNTIF(AG31,"&gt;=1")</f>
        <v>1</v>
      </c>
      <c r="AJ31" s="4">
        <f>W31+Y31</f>
        <v>5</v>
      </c>
      <c r="AK31" s="4">
        <v>0</v>
      </c>
      <c r="AL31" s="4">
        <v>0</v>
      </c>
      <c r="AM31" s="4" t="s">
        <v>1</v>
      </c>
      <c r="AN31" s="4">
        <v>0</v>
      </c>
      <c r="AO31" s="4">
        <v>0</v>
      </c>
      <c r="AP31" s="4" t="s">
        <v>1</v>
      </c>
      <c r="AQ31" s="4" t="s">
        <v>1</v>
      </c>
      <c r="AR31" s="4">
        <v>1</v>
      </c>
      <c r="AS31" s="4">
        <v>1</v>
      </c>
      <c r="AT31" s="4" t="s">
        <v>1</v>
      </c>
      <c r="AU31" s="4">
        <v>1</v>
      </c>
      <c r="AV31" s="4">
        <v>2</v>
      </c>
      <c r="AW31" s="4" t="s">
        <v>1</v>
      </c>
      <c r="AX31" s="4" t="s">
        <v>1</v>
      </c>
      <c r="AY31" s="4">
        <v>1</v>
      </c>
      <c r="AZ31" s="4" t="s">
        <v>1</v>
      </c>
      <c r="BA31" s="4" t="s">
        <v>1</v>
      </c>
      <c r="BB31" s="4">
        <v>0</v>
      </c>
      <c r="BC31" s="4">
        <v>0</v>
      </c>
      <c r="BD31" s="4">
        <f>COUNTIF(AK31:AR31,"&gt;=1")+COUNTIF(AW31,"&gt;=1")+COUNTIF(AY31,"&gt;=1")+COUNTIF(AZ31,"&gt;=1")+COUNTIF(BB31,"&gt;=1")</f>
        <v>2</v>
      </c>
      <c r="BE31" s="4">
        <f>COUNTIF(BD31,"&gt;=1")</f>
        <v>1</v>
      </c>
      <c r="BF31" s="4">
        <f>COUNTIF(AS31:AV31,"&gt;=1")+COUNTIF(AX31,"&gt;=1")+COUNTIF(BA31,"&gt;=1")+COUNTIF(BC31,"&gt;=1")</f>
        <v>3</v>
      </c>
      <c r="BG31" s="4">
        <f>COUNTIF(BF31,"&gt;=1")</f>
        <v>1</v>
      </c>
      <c r="BH31" s="4">
        <f>COUNTIF(BC31,"&gt;=1")+COUNTIF(BB31,"&gt;=1")+COUNTIF(BA31,"&gt;=1")+COUNTIF(AZ31,"&gt;=1")+COUNTIF(AY31,"&gt;=1")</f>
        <v>1</v>
      </c>
      <c r="BI31" s="4">
        <f>COUNTIF(BH31,"&gt;=1")</f>
        <v>1</v>
      </c>
      <c r="BJ31" s="4">
        <f>COUNTIF(BB31,"&gt;=1")+COUNTIF(AZ31,"&gt;=1")+COUNTIF(AY31,"&gt;=1")</f>
        <v>1</v>
      </c>
      <c r="BK31" s="4">
        <f>COUNTIF(BJ31,"&gt;=1")</f>
        <v>1</v>
      </c>
      <c r="BL31" s="4">
        <f>COUNTIF(AY31,"&gt;=1")+COUNTIF(BB31,"&gt;=1")+COUNTIF(AZ31,"&gt;=1")+COUNTIF(AW31,"&gt;=1")+COUNTIF(AM31,"&gt;=1")</f>
        <v>1</v>
      </c>
      <c r="BM31" s="4">
        <f>COUNTIF(BL31,"&gt;=1")</f>
        <v>1</v>
      </c>
      <c r="BN31" s="4">
        <f>COUNTIF(AK31,"&gt;=1")+COUNTIF(AM31,"&gt;=1")+COUNTIF(AW31,"&gt;=1")+COUNTIF(AX31,"&gt;=1")</f>
        <v>0</v>
      </c>
      <c r="BO31" s="4">
        <f>COUNTIF(BN31,"&gt;=1")</f>
        <v>0</v>
      </c>
      <c r="BP31" s="4">
        <f>COUNTIF(AK31,"&gt;=1")+COUNTIF(AM31,"&gt;=1")+COUNTIF(AW31,"&gt;=1")</f>
        <v>0</v>
      </c>
      <c r="BQ31" s="4">
        <f>COUNTIF(BP31,"&gt;=1")</f>
        <v>0</v>
      </c>
      <c r="BR31" s="4">
        <f>COUNTIF(AK31,"&gt;=1")+COUNTIF(AL31,"&gt;=1")</f>
        <v>0</v>
      </c>
      <c r="BS31" s="4">
        <f>COUNTIF(BR31,"&gt;=1")</f>
        <v>0</v>
      </c>
      <c r="BT31" s="4">
        <f>COUNTIF(AL31,"&gt;=1")+COUNTIF(AN31,"&gt;=1")+COUNTIF(AO31,"&gt;=1")+COUNTIF(AP31,"&gt;=1")+COUNTIF(AQ31,"&gt;=1")+COUNTIF(AR31,"&gt;=1")+COUNTIF(AS31,"&gt;=1")+COUNTIF(AT31,"&gt;=1")+COUNTIF(AU31,"&gt;=1")+COUNTIF(AV31,"&gt;=1")</f>
        <v>4</v>
      </c>
      <c r="BU31" s="4">
        <f>COUNTIF(BT31,"&gt;=1")</f>
        <v>1</v>
      </c>
      <c r="BV31" s="4">
        <f>COUNTIF(AN31,"&gt;=1")+COUNTIF(AP31,"&gt;=1")+COUNTIF(AQ31,"&gt;=1")+COUNTIF(AU31,"&gt;=1")+COUNTIF(AL31,"&gt;=1")+COUNTIF(AO31,"&gt;=1")</f>
        <v>1</v>
      </c>
      <c r="BW31" s="4">
        <f>COUNTIF(BV31,"&gt;=1")</f>
        <v>1</v>
      </c>
      <c r="BX31" s="4">
        <f>COUNTIF(AO31,"&gt;=1")+COUNTIF(AQ31,"&gt;=1")+COUNTIF(AR31,"&gt;=1")+COUNTIF(AN31,"&gt;=1")+COUNTIF(AP31,"&gt;=1")</f>
        <v>1</v>
      </c>
      <c r="BY31" s="4">
        <f>COUNTIF(BX31,"&gt;=1")</f>
        <v>1</v>
      </c>
      <c r="BZ31" s="4">
        <f>COUNTIF(BC31,"&gt;=1")+COUNTIF(BB31,"&gt;=1")+COUNTIF(AZ31,"&gt;=1")+COUNTIF(BA31,"&gt;=1")</f>
        <v>0</v>
      </c>
      <c r="CA31" s="4">
        <f>COUNTIF(BZ31,"&gt;=1")</f>
        <v>0</v>
      </c>
      <c r="CB31" s="4">
        <f>COUNTIF(AK31,"&gt;=1")+COUNTIF(AL31,"&gt;=1")+COUNTIF(AM31,"&gt;=1")+COUNTIF(AN31,"&gt;=1")+COUNTIF(AO31,"&gt;=1")+COUNTIF(AP31,"&gt;=1")+COUNTIF(AQ31,"&gt;=1")+COUNTIF(AR31,"&gt;=1")+COUNTIF(AS31,"&gt;=1")+COUNTIF(AT31,"&gt;=1")+COUNTIF(AU31,"&gt;=1")+COUNTIF(AV31,"&gt;=1")+COUNTIF(AW31,"&gt;=1")+COUNTIF(AX31,"&gt;=1")+COUNTIF(AY31,"&gt;=1")</f>
        <v>5</v>
      </c>
      <c r="CC31" s="4">
        <f>COUNTIF(CB31,"&gt;=1")</f>
        <v>1</v>
      </c>
      <c r="CD31" s="4">
        <f>COUNTIF(AN31,"&gt;=1")+COUNTIF(AO31,"&gt;=1")+COUNTIF(AP31,"&gt;=1")+COUNTIF(AQ31,"&gt;=1")+COUNTIF(AR31,"&gt;=1")+COUNTIF(AT31,"&gt;=1")+COUNTIF(AU31,"&gt;=1")+COUNTIF(AV31,"&gt;=1")+COUNTIF(AS31,"&gt;=1")</f>
        <v>4</v>
      </c>
      <c r="CE31" s="4">
        <f>COUNTIF(CD31,"&gt;=1")</f>
        <v>1</v>
      </c>
      <c r="CF31" s="4">
        <f>COUNTIF(AK31,"&gt;=1")+COUNTIF(AM31,"&gt;=1")+COUNTIF(AZ31,"&gt;=1")</f>
        <v>0</v>
      </c>
      <c r="CG31" s="4">
        <f>COUNTIF(CF31,"&gt;=1")</f>
        <v>0</v>
      </c>
      <c r="CH31" s="4">
        <f>COUNTIF(BA31,"&gt;=1")+COUNTIF(BB31,"&gt;=1")+COUNTIF(BC31,"&gt;=1")+COUNTIF(AZ31,"&gt;=1")</f>
        <v>0</v>
      </c>
      <c r="CI31" s="4">
        <f>COUNTIF(CH31,"&gt;=1")</f>
        <v>0</v>
      </c>
      <c r="CJ31" s="4" t="s">
        <v>207</v>
      </c>
      <c r="CK31" s="6">
        <v>39</v>
      </c>
      <c r="CL31" s="4" t="s">
        <v>0</v>
      </c>
      <c r="CM31" s="4" t="s">
        <v>0</v>
      </c>
      <c r="CN31" s="4" t="s">
        <v>1</v>
      </c>
      <c r="CO31" s="4" t="s">
        <v>1</v>
      </c>
      <c r="CP31" s="4" t="s">
        <v>1</v>
      </c>
      <c r="CQ31" s="4" t="s">
        <v>1</v>
      </c>
      <c r="CR31" s="4" t="s">
        <v>1</v>
      </c>
      <c r="CS31" s="4" t="s">
        <v>1</v>
      </c>
      <c r="CT31" s="4" t="s">
        <v>1</v>
      </c>
      <c r="CU31" s="4" t="s">
        <v>179</v>
      </c>
      <c r="CV31" s="4" t="s">
        <v>1</v>
      </c>
      <c r="CW31" s="4">
        <v>0</v>
      </c>
      <c r="CX31" s="4">
        <f>COUNTIF(CW31,"&gt;=1")</f>
        <v>0</v>
      </c>
      <c r="CY31" s="4">
        <v>0</v>
      </c>
      <c r="CZ31" s="4" t="s">
        <v>1</v>
      </c>
      <c r="DA31" s="4">
        <v>0</v>
      </c>
      <c r="DB31" s="4">
        <f>COUNTIF(DA31,"&gt;=1")</f>
        <v>0</v>
      </c>
      <c r="DC31" s="4">
        <v>0</v>
      </c>
      <c r="DD31" s="4" t="s">
        <v>141</v>
      </c>
      <c r="DE31" s="4" t="s">
        <v>1</v>
      </c>
      <c r="DF31" s="4">
        <v>0</v>
      </c>
      <c r="DG31" s="4">
        <f>COUNTIF(DF31,"&gt;=1")</f>
        <v>0</v>
      </c>
      <c r="DH31" s="4">
        <v>0</v>
      </c>
      <c r="DI31" s="4" t="s">
        <v>1</v>
      </c>
      <c r="DJ31" s="4">
        <v>0</v>
      </c>
      <c r="DK31" s="4">
        <f>COUNTIF(DJ31,"&gt;=1")</f>
        <v>0</v>
      </c>
      <c r="DL31" s="4">
        <v>0</v>
      </c>
      <c r="DM31" s="4" t="s">
        <v>145</v>
      </c>
      <c r="DN31" s="4" t="s">
        <v>1</v>
      </c>
      <c r="DO31" s="4">
        <v>0</v>
      </c>
      <c r="DP31" s="4">
        <f>COUNTIF(DO31,"&gt;=1")</f>
        <v>0</v>
      </c>
      <c r="DQ31" s="4">
        <v>0</v>
      </c>
      <c r="DR31" s="4" t="s">
        <v>1</v>
      </c>
      <c r="DS31" s="4">
        <v>0</v>
      </c>
      <c r="DT31" s="4">
        <f>COUNTIF(DS31,"&gt;=1")</f>
        <v>0</v>
      </c>
      <c r="DU31" s="4">
        <v>0</v>
      </c>
      <c r="DV31" s="4" t="s">
        <v>148</v>
      </c>
      <c r="DW31" s="4" t="s">
        <v>1</v>
      </c>
      <c r="DX31" s="4">
        <v>0</v>
      </c>
      <c r="DY31" s="4">
        <f>COUNTIF(DX31,"&gt;=1")</f>
        <v>0</v>
      </c>
      <c r="DZ31" s="4">
        <v>0</v>
      </c>
      <c r="EA31" s="4" t="s">
        <v>1</v>
      </c>
      <c r="EB31" s="4">
        <v>0</v>
      </c>
      <c r="EC31" s="4">
        <f>COUNTIF(EB31,"&gt;=1")</f>
        <v>0</v>
      </c>
      <c r="ED31" s="4">
        <v>0</v>
      </c>
      <c r="EE31" s="4" t="s">
        <v>150</v>
      </c>
      <c r="EF31" s="4" t="s">
        <v>1</v>
      </c>
      <c r="EG31" s="4">
        <v>0</v>
      </c>
      <c r="EH31" s="4">
        <f>COUNTIF(EG31,"&gt;=1")</f>
        <v>0</v>
      </c>
      <c r="EI31" s="4">
        <v>0</v>
      </c>
      <c r="EJ31" s="4" t="s">
        <v>1</v>
      </c>
      <c r="EK31" s="4">
        <v>0</v>
      </c>
      <c r="EL31" s="4">
        <f>COUNTIF(EK31,"&gt;=1")</f>
        <v>0</v>
      </c>
      <c r="EM31" s="4">
        <v>0</v>
      </c>
      <c r="EN31" s="4" t="s">
        <v>154</v>
      </c>
      <c r="EO31" s="4" t="s">
        <v>1</v>
      </c>
      <c r="EP31" s="4">
        <v>0</v>
      </c>
      <c r="EQ31" s="4">
        <f>COUNTIF(EP31,"&gt;=1")</f>
        <v>0</v>
      </c>
      <c r="ER31" s="4">
        <v>0</v>
      </c>
      <c r="ES31" s="4" t="s">
        <v>1</v>
      </c>
      <c r="ET31" s="4">
        <v>0</v>
      </c>
      <c r="EU31" s="4">
        <f>COUNTIF(ET31,"&gt;=1")</f>
        <v>0</v>
      </c>
      <c r="EV31" s="4">
        <v>0</v>
      </c>
      <c r="EW31" s="4" t="s">
        <v>156</v>
      </c>
      <c r="EX31" s="4" t="s">
        <v>1</v>
      </c>
      <c r="EY31" s="4">
        <v>0</v>
      </c>
      <c r="EZ31" s="4">
        <f>COUNTIF(EY31,"&gt;=1")</f>
        <v>0</v>
      </c>
      <c r="FA31" s="4">
        <v>0</v>
      </c>
      <c r="FB31" s="4" t="s">
        <v>1</v>
      </c>
      <c r="FC31" s="4">
        <v>0</v>
      </c>
      <c r="FD31" s="4">
        <f>COUNTIF(FC31,"&gt;=1")</f>
        <v>0</v>
      </c>
      <c r="FE31" s="4">
        <v>0</v>
      </c>
      <c r="FF31" s="4" t="s">
        <v>159</v>
      </c>
      <c r="FG31" s="4" t="s">
        <v>1</v>
      </c>
      <c r="FH31" s="4">
        <v>0</v>
      </c>
      <c r="FI31" s="4">
        <f>COUNTIF(FH31,"&gt;=1")</f>
        <v>0</v>
      </c>
      <c r="FJ31" s="4">
        <v>0</v>
      </c>
      <c r="FK31" s="4" t="s">
        <v>1</v>
      </c>
      <c r="FL31" s="4">
        <v>0</v>
      </c>
      <c r="FM31" s="4">
        <f>COUNTIF(FL31,"&gt;=1")</f>
        <v>0</v>
      </c>
      <c r="FN31" s="4">
        <v>0</v>
      </c>
      <c r="FO31" s="4" t="s">
        <v>161</v>
      </c>
      <c r="FP31" s="4" t="s">
        <v>1</v>
      </c>
      <c r="FQ31" s="4">
        <v>0</v>
      </c>
      <c r="FR31" s="4">
        <f>COUNTIF(FQ31,"&gt;=1")</f>
        <v>0</v>
      </c>
      <c r="FS31" s="4">
        <v>0</v>
      </c>
      <c r="FT31" s="4" t="s">
        <v>1</v>
      </c>
      <c r="FU31" s="4">
        <v>0</v>
      </c>
      <c r="FV31" s="4">
        <f>COUNTIF(FU31,"&gt;=1")</f>
        <v>0</v>
      </c>
      <c r="FW31" s="4">
        <v>0</v>
      </c>
      <c r="FX31" s="4">
        <f>FV31+FR31+FM31+FI31+FD31+EZ31+EU31+EQ31+EL31+EH31+EC31+DY31+DT31+DP31+DK31+DG31+DB31+CX31</f>
        <v>0</v>
      </c>
      <c r="FY31" s="4">
        <f>COUNTIF(FX31,"&gt;=7")</f>
        <v>0</v>
      </c>
      <c r="FZ31" s="4">
        <f>COUNTIF(FX31,"&gt;=8")</f>
        <v>0</v>
      </c>
      <c r="GA31" s="4">
        <f>COUNTIF(FX31,"&gt;=3")</f>
        <v>0</v>
      </c>
      <c r="GB31" s="4">
        <f>IF(AND(AH31=1,FY31=1),1,IF(AND(AH31=1,FY31=0),2,IF(AND(AH31=0,FY31=1),3,IF(AND(AH31=0,FY31=0),4))))</f>
        <v>2</v>
      </c>
      <c r="GC31" s="4" t="s">
        <v>168</v>
      </c>
      <c r="GD31" s="4">
        <f>IF(AND(AA31=1,FY31=1),1,IF(AND(AA31=1,FY31=0),2,IF(AND(AA31=0,FY31=1),3,IF(AND(AA31=0,FY31=0),4))))</f>
        <v>2</v>
      </c>
      <c r="GE31" s="4">
        <f>IF(AND(AA31=1,FZ31=1),1,IF(AND(AA31=1,FZ31=0),2,IF(AND(AA31=0,FZ31=1),3,IF(AND(AA31=0,FZ31=0),4))))</f>
        <v>2</v>
      </c>
      <c r="GF31" s="4">
        <f>FU31+FQ31+FL31+FH31+FC31+EY31+ET31+EP31+EK31+EG31+EB31+DX31+DS31+DO31+DJ31+DF31+DA31+CW31</f>
        <v>0</v>
      </c>
      <c r="GG31" s="4">
        <f>FW31+FS31+FN31+FJ31+FE31+FA31+EV31+ER31+EM31+EI31+ED31+DZ31+DU31+DQ31+DL31+DH31+DC31+CY31</f>
        <v>0</v>
      </c>
      <c r="GH31" s="4">
        <f>FV31+FR31+FM31+FI31+FD31+EZ31+EU31+EQ31+EL31+EH31+DT31+DP31+DK31+DG31+DB31+CX31</f>
        <v>0</v>
      </c>
    </row>
    <row r="32" spans="1:190" s="14" customFormat="1">
      <c r="A32" s="10">
        <v>164</v>
      </c>
      <c r="B32" s="4">
        <v>1.1000000000000001</v>
      </c>
      <c r="C32" s="10" t="s">
        <v>214</v>
      </c>
      <c r="D32" s="4" t="s">
        <v>1</v>
      </c>
      <c r="E32" s="4" t="s">
        <v>1</v>
      </c>
      <c r="F32" s="4" t="s">
        <v>1</v>
      </c>
      <c r="G32" s="4" t="s">
        <v>0</v>
      </c>
      <c r="H32" s="4" t="s">
        <v>0</v>
      </c>
      <c r="I32" s="4" t="s">
        <v>11</v>
      </c>
      <c r="J32" s="4" t="s">
        <v>0</v>
      </c>
      <c r="K32" s="4" t="s">
        <v>233</v>
      </c>
      <c r="L32" s="5" t="s">
        <v>0</v>
      </c>
      <c r="M32" s="5" t="e">
        <v>#VALUE!</v>
      </c>
      <c r="N32" s="5" t="s">
        <v>0</v>
      </c>
      <c r="O32" s="4" t="s">
        <v>0</v>
      </c>
      <c r="P32" s="4" t="s">
        <v>0</v>
      </c>
      <c r="Q32" s="4">
        <v>0</v>
      </c>
      <c r="R32" s="4" t="s">
        <v>0</v>
      </c>
      <c r="S32" s="4" t="s">
        <v>0</v>
      </c>
      <c r="T32" s="4" t="s">
        <v>0</v>
      </c>
      <c r="U32" s="4" t="s">
        <v>0</v>
      </c>
      <c r="V32" s="4" t="s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 t="s">
        <v>0</v>
      </c>
      <c r="CK32" s="6" t="s">
        <v>0</v>
      </c>
      <c r="CL32" s="4" t="s">
        <v>0</v>
      </c>
      <c r="CM32" s="4" t="s">
        <v>0</v>
      </c>
      <c r="CN32" s="4" t="s">
        <v>0</v>
      </c>
      <c r="CO32" s="4" t="s">
        <v>0</v>
      </c>
      <c r="CP32" s="4" t="s">
        <v>0</v>
      </c>
      <c r="CQ32" s="4" t="s">
        <v>0</v>
      </c>
      <c r="CR32" s="4" t="s">
        <v>0</v>
      </c>
      <c r="CS32" s="4">
        <v>1</v>
      </c>
      <c r="CT32" s="4">
        <v>1</v>
      </c>
      <c r="CU32" s="4" t="s">
        <v>179</v>
      </c>
      <c r="CV32" s="4">
        <v>8</v>
      </c>
      <c r="CW32" s="4">
        <v>5</v>
      </c>
      <c r="CX32" s="4">
        <v>1</v>
      </c>
      <c r="CY32" s="4">
        <v>0</v>
      </c>
      <c r="CZ32" s="4">
        <v>8</v>
      </c>
      <c r="DA32" s="4">
        <v>5</v>
      </c>
      <c r="DB32" s="4">
        <v>1</v>
      </c>
      <c r="DC32" s="4">
        <v>0</v>
      </c>
      <c r="DD32" s="4" t="s">
        <v>141</v>
      </c>
      <c r="DE32" s="4">
        <v>9</v>
      </c>
      <c r="DF32" s="4">
        <v>6</v>
      </c>
      <c r="DG32" s="4">
        <v>1</v>
      </c>
      <c r="DH32" s="4">
        <v>0</v>
      </c>
      <c r="DI32" s="4">
        <v>9</v>
      </c>
      <c r="DJ32" s="4">
        <v>6</v>
      </c>
      <c r="DK32" s="4">
        <v>1</v>
      </c>
      <c r="DL32" s="4">
        <v>0</v>
      </c>
      <c r="DM32" s="4" t="s">
        <v>145</v>
      </c>
      <c r="DN32" s="4">
        <v>9</v>
      </c>
      <c r="DO32" s="4">
        <v>6</v>
      </c>
      <c r="DP32" s="4">
        <v>1</v>
      </c>
      <c r="DQ32" s="4">
        <v>0</v>
      </c>
      <c r="DR32" s="4">
        <v>9</v>
      </c>
      <c r="DS32" s="4">
        <v>6</v>
      </c>
      <c r="DT32" s="4">
        <v>1</v>
      </c>
      <c r="DU32" s="4">
        <v>0</v>
      </c>
      <c r="DV32" s="4" t="s">
        <v>148</v>
      </c>
      <c r="DW32" s="4">
        <v>9</v>
      </c>
      <c r="DX32" s="4">
        <v>6</v>
      </c>
      <c r="DY32" s="4">
        <v>1</v>
      </c>
      <c r="DZ32" s="4">
        <v>0</v>
      </c>
      <c r="EA32" s="4">
        <v>9</v>
      </c>
      <c r="EB32" s="4">
        <v>6</v>
      </c>
      <c r="EC32" s="4">
        <v>1</v>
      </c>
      <c r="ED32" s="4">
        <v>0</v>
      </c>
      <c r="EE32" s="4" t="s">
        <v>150</v>
      </c>
      <c r="EF32" s="4">
        <v>8</v>
      </c>
      <c r="EG32" s="4">
        <v>5</v>
      </c>
      <c r="EH32" s="4">
        <v>1</v>
      </c>
      <c r="EI32" s="4">
        <v>0</v>
      </c>
      <c r="EJ32" s="4">
        <v>8</v>
      </c>
      <c r="EK32" s="4">
        <v>5</v>
      </c>
      <c r="EL32" s="4">
        <v>1</v>
      </c>
      <c r="EM32" s="4">
        <v>0</v>
      </c>
      <c r="EN32" s="4" t="s">
        <v>154</v>
      </c>
      <c r="EO32" s="4">
        <v>8</v>
      </c>
      <c r="EP32" s="4">
        <v>5</v>
      </c>
      <c r="EQ32" s="4">
        <v>1</v>
      </c>
      <c r="ER32" s="4">
        <v>0</v>
      </c>
      <c r="ES32" s="4">
        <v>8</v>
      </c>
      <c r="ET32" s="4">
        <v>5</v>
      </c>
      <c r="EU32" s="4">
        <v>1</v>
      </c>
      <c r="EV32" s="4">
        <v>0</v>
      </c>
      <c r="EW32" s="4" t="s">
        <v>156</v>
      </c>
      <c r="EX32" s="4">
        <v>6</v>
      </c>
      <c r="EY32" s="4">
        <v>3</v>
      </c>
      <c r="EZ32" s="4">
        <v>1</v>
      </c>
      <c r="FA32" s="4">
        <v>0</v>
      </c>
      <c r="FB32" s="4">
        <v>6</v>
      </c>
      <c r="FC32" s="4">
        <v>3</v>
      </c>
      <c r="FD32" s="4">
        <v>1</v>
      </c>
      <c r="FE32" s="4">
        <v>0</v>
      </c>
      <c r="FF32" s="4" t="s">
        <v>159</v>
      </c>
      <c r="FG32" s="4">
        <v>6</v>
      </c>
      <c r="FH32" s="4">
        <v>3</v>
      </c>
      <c r="FI32" s="4">
        <v>1</v>
      </c>
      <c r="FJ32" s="4">
        <v>0</v>
      </c>
      <c r="FK32" s="4">
        <v>6</v>
      </c>
      <c r="FL32" s="4">
        <v>3</v>
      </c>
      <c r="FM32" s="4">
        <v>1</v>
      </c>
      <c r="FN32" s="4">
        <v>0</v>
      </c>
      <c r="FO32" s="4" t="s">
        <v>161</v>
      </c>
      <c r="FP32" s="4">
        <v>6</v>
      </c>
      <c r="FQ32" s="4">
        <v>3</v>
      </c>
      <c r="FR32" s="4">
        <v>1</v>
      </c>
      <c r="FS32" s="4">
        <v>0</v>
      </c>
      <c r="FT32" s="4">
        <v>6</v>
      </c>
      <c r="FU32" s="4">
        <v>3</v>
      </c>
      <c r="FV32" s="4">
        <v>1</v>
      </c>
      <c r="FW32" s="4">
        <v>0</v>
      </c>
      <c r="FX32" s="4">
        <v>18</v>
      </c>
      <c r="FY32" s="4">
        <v>1</v>
      </c>
      <c r="FZ32" s="4">
        <v>1</v>
      </c>
      <c r="GA32" s="4">
        <v>1</v>
      </c>
      <c r="GB32" s="4">
        <v>3</v>
      </c>
      <c r="GC32" s="4" t="s">
        <v>168</v>
      </c>
      <c r="GD32" s="4">
        <v>3</v>
      </c>
      <c r="GE32" s="4">
        <v>3</v>
      </c>
      <c r="GF32" s="4">
        <v>84</v>
      </c>
      <c r="GG32" s="4">
        <v>0</v>
      </c>
      <c r="GH32" s="4">
        <v>16</v>
      </c>
    </row>
    <row r="33" spans="1:190" s="14" customFormat="1">
      <c r="A33" s="10">
        <v>198</v>
      </c>
      <c r="B33" s="4">
        <v>1.1000000000000001</v>
      </c>
      <c r="C33" s="10" t="s">
        <v>213</v>
      </c>
      <c r="D33" s="4" t="s">
        <v>1</v>
      </c>
      <c r="E33" s="4" t="s">
        <v>1</v>
      </c>
      <c r="F33" s="4" t="s">
        <v>1</v>
      </c>
      <c r="G33" s="4" t="s">
        <v>1</v>
      </c>
      <c r="H33" s="4">
        <v>20</v>
      </c>
      <c r="I33" s="4" t="str">
        <f>IF(H33&gt;=21,"4(≧21)",IF(H33&gt;=11,"3(11-20)",IF(H33&gt;=6,"2(6-10)",IF(H33&gt;=0,"1(≦5)",IF(H33=0," ")))))</f>
        <v>3(11-20)</v>
      </c>
      <c r="J33" s="4">
        <v>64</v>
      </c>
      <c r="K33" s="4" t="s">
        <v>233</v>
      </c>
      <c r="L33" s="5" t="s">
        <v>1</v>
      </c>
      <c r="M33" s="5" t="e">
        <f>E33-L33</f>
        <v>#VALUE!</v>
      </c>
      <c r="N33" s="5">
        <v>8</v>
      </c>
      <c r="O33" s="4" t="s">
        <v>1</v>
      </c>
      <c r="P33" s="4" t="s">
        <v>1</v>
      </c>
      <c r="Q33" s="4">
        <v>0</v>
      </c>
      <c r="R33" s="4" t="s">
        <v>0</v>
      </c>
      <c r="S33" s="4" t="s">
        <v>0</v>
      </c>
      <c r="T33" s="4" t="s">
        <v>0</v>
      </c>
      <c r="U33" s="4" t="s">
        <v>0</v>
      </c>
      <c r="V33" s="4" t="s">
        <v>1</v>
      </c>
      <c r="W33" s="4">
        <f>COUNTIF(AK33:AR33,"&gt;=1")+COUNTIF(AW33,"&gt;=1")+COUNTIF(AW33,"&gt;=1")+COUNTIF(AY33,"&gt;=1")+COUNTIF(AZ33,"&gt;=1")+COUNTIF(BB33,"&gt;=1")</f>
        <v>0</v>
      </c>
      <c r="X33" s="4">
        <f>COUNTIF(W33,"&gt;=1")</f>
        <v>0</v>
      </c>
      <c r="Y33" s="4">
        <f>COUNTIF(AS33:AV33,"&gt;=1")+COUNTIF(BA33,"&gt;=1")+COUNTIF(BC33,"&gt;=1")</f>
        <v>0</v>
      </c>
      <c r="Z33" s="4">
        <f>COUNTIF(Y33,"&gt;=1")</f>
        <v>0</v>
      </c>
      <c r="AA33" s="4">
        <f>COUNTIF(AC33,"&gt;=2")</f>
        <v>0</v>
      </c>
      <c r="AB33" s="4">
        <f>COUNTIF(AC33,"&gt;=1")</f>
        <v>0</v>
      </c>
      <c r="AC33" s="4">
        <f>COUNTIF(AK33:AW33,"&gt;=1")+COUNTIF(AY33,"&gt;=1")+COUNTIF(AZ33,"&gt;=1")+COUNTIF(BB33,"&gt;=1")</f>
        <v>0</v>
      </c>
      <c r="AD33" s="4">
        <f>COUNTIF(AK33:BC33,"&gt;=1")</f>
        <v>0</v>
      </c>
      <c r="AE33" s="4">
        <f>COUNTIF(AD33,"&gt;=2")</f>
        <v>0</v>
      </c>
      <c r="AF33" s="4">
        <f>COUNTIF(AD33,"&gt;=1")</f>
        <v>0</v>
      </c>
      <c r="AG33" s="4">
        <f>COUNTIF(AK33:AQ33,"&gt;=1")+COUNTIF(AU33,"&gt;=1")+COUNTIF(AW33,"&gt;=1")+COUNTIF(AY33,"&gt;=1")+COUNTIF(AZ33,"&gt;=1")+COUNTIF(BB33,"&gt;=1")</f>
        <v>0</v>
      </c>
      <c r="AH33" s="4">
        <f>COUNTIF(AG33,"&gt;=2")</f>
        <v>0</v>
      </c>
      <c r="AI33" s="4">
        <f>COUNTIF(AG33,"&gt;=1")</f>
        <v>0</v>
      </c>
      <c r="AJ33" s="4">
        <f>W33+Y33</f>
        <v>0</v>
      </c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>
        <f>COUNTIF(AK33:AR33,"&gt;=1")+COUNTIF(AW33,"&gt;=1")+COUNTIF(AY33,"&gt;=1")+COUNTIF(AZ33,"&gt;=1")+COUNTIF(BB33,"&gt;=1")</f>
        <v>0</v>
      </c>
      <c r="BE33" s="4">
        <f>COUNTIF(BD33,"&gt;=1")</f>
        <v>0</v>
      </c>
      <c r="BF33" s="4">
        <f>COUNTIF(AS33:AV33,"&gt;=1")+COUNTIF(AX33,"&gt;=1")+COUNTIF(BA33,"&gt;=1")+COUNTIF(BC33,"&gt;=1")</f>
        <v>0</v>
      </c>
      <c r="BG33" s="4">
        <f>COUNTIF(BF33,"&gt;=1")</f>
        <v>0</v>
      </c>
      <c r="BH33" s="4">
        <f>COUNTIF(BC33,"&gt;=1")+COUNTIF(BB33,"&gt;=1")+COUNTIF(BA33,"&gt;=1")+COUNTIF(AZ33,"&gt;=1")+COUNTIF(AY33,"&gt;=1")</f>
        <v>0</v>
      </c>
      <c r="BI33" s="4">
        <f>COUNTIF(BH33,"&gt;=1")</f>
        <v>0</v>
      </c>
      <c r="BJ33" s="4">
        <f>COUNTIF(BB33,"&gt;=1")+COUNTIF(AZ33,"&gt;=1")+COUNTIF(AY33,"&gt;=1")</f>
        <v>0</v>
      </c>
      <c r="BK33" s="4">
        <f>COUNTIF(BJ33,"&gt;=1")</f>
        <v>0</v>
      </c>
      <c r="BL33" s="4">
        <f>COUNTIF(AY33,"&gt;=1")+COUNTIF(BB33,"&gt;=1")+COUNTIF(AZ33,"&gt;=1")+COUNTIF(AW33,"&gt;=1")+COUNTIF(AM33,"&gt;=1")</f>
        <v>0</v>
      </c>
      <c r="BM33" s="4">
        <f>COUNTIF(BL33,"&gt;=1")</f>
        <v>0</v>
      </c>
      <c r="BN33" s="4">
        <f>COUNTIF(AK33,"&gt;=1")+COUNTIF(AM33,"&gt;=1")+COUNTIF(AW33,"&gt;=1")+COUNTIF(AX33,"&gt;=1")</f>
        <v>0</v>
      </c>
      <c r="BO33" s="4">
        <f>COUNTIF(BN33,"&gt;=1")</f>
        <v>0</v>
      </c>
      <c r="BP33" s="4">
        <f>COUNTIF(AK33,"&gt;=1")+COUNTIF(AM33,"&gt;=1")+COUNTIF(AW33,"&gt;=1")</f>
        <v>0</v>
      </c>
      <c r="BQ33" s="4">
        <f>COUNTIF(BP33,"&gt;=1")</f>
        <v>0</v>
      </c>
      <c r="BR33" s="4">
        <f>COUNTIF(AK33,"&gt;=1")+COUNTIF(AL33,"&gt;=1")</f>
        <v>0</v>
      </c>
      <c r="BS33" s="4">
        <f>COUNTIF(BR33,"&gt;=1")</f>
        <v>0</v>
      </c>
      <c r="BT33" s="4">
        <f>COUNTIF(AL33,"&gt;=1")+COUNTIF(AN33,"&gt;=1")+COUNTIF(AO33,"&gt;=1")+COUNTIF(AP33,"&gt;=1")+COUNTIF(AQ33,"&gt;=1")+COUNTIF(AR33,"&gt;=1")+COUNTIF(AS33,"&gt;=1")+COUNTIF(AT33,"&gt;=1")+COUNTIF(AU33,"&gt;=1")+COUNTIF(AV33,"&gt;=1")</f>
        <v>0</v>
      </c>
      <c r="BU33" s="4">
        <f>COUNTIF(BT33,"&gt;=1")</f>
        <v>0</v>
      </c>
      <c r="BV33" s="4">
        <f>COUNTIF(AN33,"&gt;=1")+COUNTIF(AP33,"&gt;=1")+COUNTIF(AQ33,"&gt;=1")+COUNTIF(AU33,"&gt;=1")+COUNTIF(AL33,"&gt;=1")+COUNTIF(AO33,"&gt;=1")</f>
        <v>0</v>
      </c>
      <c r="BW33" s="4">
        <f>COUNTIF(BV33,"&gt;=1")</f>
        <v>0</v>
      </c>
      <c r="BX33" s="4">
        <f>COUNTIF(AO33,"&gt;=1")+COUNTIF(AQ33,"&gt;=1")+COUNTIF(AR33,"&gt;=1")+COUNTIF(AN33,"&gt;=1")+COUNTIF(AP33,"&gt;=1")</f>
        <v>0</v>
      </c>
      <c r="BY33" s="4">
        <f>COUNTIF(BX33,"&gt;=1")</f>
        <v>0</v>
      </c>
      <c r="BZ33" s="4">
        <f>COUNTIF(BC33,"&gt;=1")+COUNTIF(BB33,"&gt;=1")+COUNTIF(AZ33,"&gt;=1")+COUNTIF(BA33,"&gt;=1")</f>
        <v>0</v>
      </c>
      <c r="CA33" s="4">
        <f>COUNTIF(BZ33,"&gt;=1")</f>
        <v>0</v>
      </c>
      <c r="CB33" s="4">
        <f>COUNTIF(AK33,"&gt;=1")+COUNTIF(AL33,"&gt;=1")+COUNTIF(AM33,"&gt;=1")+COUNTIF(AN33,"&gt;=1")+COUNTIF(AO33,"&gt;=1")+COUNTIF(AP33,"&gt;=1")+COUNTIF(AQ33,"&gt;=1")+COUNTIF(AR33,"&gt;=1")+COUNTIF(AS33,"&gt;=1")+COUNTIF(AT33,"&gt;=1")+COUNTIF(AU33,"&gt;=1")+COUNTIF(AV33,"&gt;=1")+COUNTIF(AW33,"&gt;=1")+COUNTIF(AX33,"&gt;=1")+COUNTIF(AY33,"&gt;=1")</f>
        <v>0</v>
      </c>
      <c r="CC33" s="4">
        <f>COUNTIF(CB33,"&gt;=1")</f>
        <v>0</v>
      </c>
      <c r="CD33" s="4">
        <f>COUNTIF(AN33,"&gt;=1")+COUNTIF(AO33,"&gt;=1")+COUNTIF(AP33,"&gt;=1")+COUNTIF(AQ33,"&gt;=1")+COUNTIF(AR33,"&gt;=1")+COUNTIF(AT33,"&gt;=1")+COUNTIF(AU33,"&gt;=1")+COUNTIF(AV33,"&gt;=1")+COUNTIF(AS33,"&gt;=1")</f>
        <v>0</v>
      </c>
      <c r="CE33" s="4">
        <f>COUNTIF(CD33,"&gt;=1")</f>
        <v>0</v>
      </c>
      <c r="CF33" s="4">
        <f>COUNTIF(AK33,"&gt;=1")+COUNTIF(AM33,"&gt;=1")+COUNTIF(AZ33,"&gt;=1")</f>
        <v>0</v>
      </c>
      <c r="CG33" s="4">
        <f>COUNTIF(CF33,"&gt;=1")</f>
        <v>0</v>
      </c>
      <c r="CH33" s="4">
        <f>COUNTIF(BA33,"&gt;=1")+COUNTIF(BB33,"&gt;=1")+COUNTIF(BC33,"&gt;=1")+COUNTIF(AZ33,"&gt;=1")</f>
        <v>0</v>
      </c>
      <c r="CI33" s="4">
        <f>COUNTIF(CH33,"&gt;=1")</f>
        <v>0</v>
      </c>
      <c r="CJ33" s="4" t="s">
        <v>0</v>
      </c>
      <c r="CK33" s="6" t="s">
        <v>0</v>
      </c>
      <c r="CL33" s="4" t="s">
        <v>0</v>
      </c>
      <c r="CM33" s="4" t="s">
        <v>0</v>
      </c>
      <c r="CN33" s="4" t="s">
        <v>1</v>
      </c>
      <c r="CO33" s="4" t="s">
        <v>1</v>
      </c>
      <c r="CP33" s="4" t="s">
        <v>1</v>
      </c>
      <c r="CQ33" s="4" t="s">
        <v>1</v>
      </c>
      <c r="CR33" s="4" t="s">
        <v>0</v>
      </c>
      <c r="CS33" s="4">
        <v>0</v>
      </c>
      <c r="CT33" s="4">
        <v>1</v>
      </c>
      <c r="CU33" s="4" t="s">
        <v>179</v>
      </c>
      <c r="CV33" s="4">
        <v>4</v>
      </c>
      <c r="CW33" s="4">
        <f>CV33-3</f>
        <v>1</v>
      </c>
      <c r="CX33" s="4">
        <f>COUNTIF(CW33,"&gt;=1")</f>
        <v>1</v>
      </c>
      <c r="CY33" s="4">
        <v>0</v>
      </c>
      <c r="CZ33" s="4">
        <v>4</v>
      </c>
      <c r="DA33" s="4">
        <f>CZ33-3</f>
        <v>1</v>
      </c>
      <c r="DB33" s="4">
        <f>COUNTIF(DA33,"&gt;=1")</f>
        <v>1</v>
      </c>
      <c r="DC33" s="4">
        <v>0</v>
      </c>
      <c r="DD33" s="4" t="s">
        <v>141</v>
      </c>
      <c r="DE33" s="4">
        <v>8</v>
      </c>
      <c r="DF33" s="4">
        <f>DE33-3</f>
        <v>5</v>
      </c>
      <c r="DG33" s="4">
        <f>COUNTIF(DF33,"&gt;=1")</f>
        <v>1</v>
      </c>
      <c r="DH33" s="4">
        <v>0</v>
      </c>
      <c r="DI33" s="4">
        <v>8</v>
      </c>
      <c r="DJ33" s="4">
        <f>DI33-3</f>
        <v>5</v>
      </c>
      <c r="DK33" s="4">
        <f>COUNTIF(DJ33,"&gt;=1")</f>
        <v>1</v>
      </c>
      <c r="DL33" s="4">
        <v>0</v>
      </c>
      <c r="DM33" s="4" t="s">
        <v>145</v>
      </c>
      <c r="DN33" s="4">
        <v>7</v>
      </c>
      <c r="DO33" s="4">
        <f>DN33-3</f>
        <v>4</v>
      </c>
      <c r="DP33" s="4">
        <f>COUNTIF(DO33,"&gt;=1")</f>
        <v>1</v>
      </c>
      <c r="DQ33" s="4">
        <v>1</v>
      </c>
      <c r="DR33" s="4">
        <v>7</v>
      </c>
      <c r="DS33" s="4">
        <f>DR33-3</f>
        <v>4</v>
      </c>
      <c r="DT33" s="4">
        <f>COUNTIF(DS33,"&gt;=1")</f>
        <v>1</v>
      </c>
      <c r="DU33" s="4">
        <v>0</v>
      </c>
      <c r="DV33" s="4" t="s">
        <v>148</v>
      </c>
      <c r="DW33" s="4" t="s">
        <v>1</v>
      </c>
      <c r="DX33" s="4">
        <v>0</v>
      </c>
      <c r="DY33" s="4">
        <f>COUNTIF(DX33,"&gt;=1")</f>
        <v>0</v>
      </c>
      <c r="DZ33" s="4">
        <v>0</v>
      </c>
      <c r="EA33" s="4" t="s">
        <v>1</v>
      </c>
      <c r="EB33" s="4">
        <v>0</v>
      </c>
      <c r="EC33" s="4">
        <f>COUNTIF(EB33,"&gt;=1")</f>
        <v>0</v>
      </c>
      <c r="ED33" s="4">
        <v>0</v>
      </c>
      <c r="EE33" s="4" t="s">
        <v>150</v>
      </c>
      <c r="EF33" s="4">
        <v>8</v>
      </c>
      <c r="EG33" s="4">
        <f>EF33-3</f>
        <v>5</v>
      </c>
      <c r="EH33" s="4">
        <f>COUNTIF(EG33,"&gt;=1")</f>
        <v>1</v>
      </c>
      <c r="EI33" s="4">
        <v>0</v>
      </c>
      <c r="EJ33" s="4">
        <v>8</v>
      </c>
      <c r="EK33" s="4">
        <f>EJ33-3</f>
        <v>5</v>
      </c>
      <c r="EL33" s="4">
        <f>COUNTIF(EK33,"&gt;=1")</f>
        <v>1</v>
      </c>
      <c r="EM33" s="4">
        <v>0</v>
      </c>
      <c r="EN33" s="4" t="s">
        <v>154</v>
      </c>
      <c r="EO33" s="4">
        <v>8</v>
      </c>
      <c r="EP33" s="4">
        <f>EO33-3</f>
        <v>5</v>
      </c>
      <c r="EQ33" s="4">
        <f>COUNTIF(EP33,"&gt;=1")</f>
        <v>1</v>
      </c>
      <c r="ER33" s="4">
        <v>0</v>
      </c>
      <c r="ES33" s="4">
        <v>8</v>
      </c>
      <c r="ET33" s="4">
        <f>ES33-3</f>
        <v>5</v>
      </c>
      <c r="EU33" s="4">
        <f>COUNTIF(ET33,"&gt;=1")</f>
        <v>1</v>
      </c>
      <c r="EV33" s="4">
        <v>0</v>
      </c>
      <c r="EW33" s="4" t="s">
        <v>156</v>
      </c>
      <c r="EX33" s="4" t="s">
        <v>1</v>
      </c>
      <c r="EY33" s="4" t="e">
        <f>EX33-3</f>
        <v>#VALUE!</v>
      </c>
      <c r="EZ33" s="4">
        <f>COUNTIF(EY33,"&gt;=1")</f>
        <v>0</v>
      </c>
      <c r="FA33" s="4">
        <v>0</v>
      </c>
      <c r="FB33" s="4" t="s">
        <v>1</v>
      </c>
      <c r="FC33" s="4" t="e">
        <f>FB33-3</f>
        <v>#VALUE!</v>
      </c>
      <c r="FD33" s="4">
        <f>COUNTIF(FC33,"&gt;=1")</f>
        <v>0</v>
      </c>
      <c r="FE33" s="4">
        <v>0</v>
      </c>
      <c r="FF33" s="4" t="s">
        <v>159</v>
      </c>
      <c r="FG33" s="4" t="s">
        <v>0</v>
      </c>
      <c r="FH33" s="4" t="e">
        <f>FG33-3</f>
        <v>#VALUE!</v>
      </c>
      <c r="FI33" s="4">
        <f>COUNTIF(FH33,"&gt;=1")</f>
        <v>0</v>
      </c>
      <c r="FJ33" s="4">
        <v>0</v>
      </c>
      <c r="FK33" s="4" t="s">
        <v>1</v>
      </c>
      <c r="FL33" s="4" t="e">
        <f>FK33-3</f>
        <v>#VALUE!</v>
      </c>
      <c r="FM33" s="4">
        <f>COUNTIF(FL33,"&gt;=1")</f>
        <v>0</v>
      </c>
      <c r="FN33" s="4">
        <v>0</v>
      </c>
      <c r="FO33" s="4" t="s">
        <v>161</v>
      </c>
      <c r="FP33" s="4" t="s">
        <v>0</v>
      </c>
      <c r="FQ33" s="4" t="e">
        <f>FP33-3</f>
        <v>#VALUE!</v>
      </c>
      <c r="FR33" s="4">
        <f>COUNTIF(FQ33,"&gt;=1")</f>
        <v>0</v>
      </c>
      <c r="FS33" s="4">
        <v>0</v>
      </c>
      <c r="FT33" s="4" t="s">
        <v>0</v>
      </c>
      <c r="FU33" s="4" t="e">
        <f>FT33-3</f>
        <v>#VALUE!</v>
      </c>
      <c r="FV33" s="4">
        <f>COUNTIF(FU33,"&gt;=1")</f>
        <v>0</v>
      </c>
      <c r="FW33" s="4">
        <v>0</v>
      </c>
      <c r="FX33" s="4">
        <f>FV33+FR33+FM33+FI33+FD33+EZ33+EU33+EQ33+EL33+EH33+EC33+DY33+DT33+DP33+DK33+DG33+DB33+CX33</f>
        <v>10</v>
      </c>
      <c r="FY33" s="4">
        <f>COUNTIF(FX33,"&gt;=7")</f>
        <v>1</v>
      </c>
      <c r="FZ33" s="4">
        <f>COUNTIF(FX33,"&gt;=8")</f>
        <v>1</v>
      </c>
      <c r="GA33" s="4">
        <f>COUNTIF(FX33,"&gt;=3")</f>
        <v>1</v>
      </c>
      <c r="GB33" s="4">
        <f>IF(AND(AH33=1,FY33=1),1,IF(AND(AH33=1,FY33=0),2,IF(AND(AH33=0,FY33=1),3,IF(AND(AH33=0,FY33=0),4))))</f>
        <v>3</v>
      </c>
      <c r="GC33" s="4" t="s">
        <v>168</v>
      </c>
      <c r="GD33" s="4">
        <f>IF(AND(AA33=1,FY33=1),1,IF(AND(AA33=1,FY33=0),2,IF(AND(AA33=0,FY33=1),3,IF(AND(AA33=0,FY33=0),4))))</f>
        <v>3</v>
      </c>
      <c r="GE33" s="4">
        <f>IF(AND(AA33=1,FZ33=1),1,IF(AND(AA33=1,FZ33=0),2,IF(AND(AA33=0,FZ33=1),3,IF(AND(AA33=0,FZ33=0),4))))</f>
        <v>3</v>
      </c>
      <c r="GF33" s="4" t="e">
        <f>FU33+FQ33+FL33+FH33+FC33+EY33+ET33+EP33+EK33+EG33+EB33+DX33+DS33+DO33+DJ33+DF33+DA33+CW33</f>
        <v>#VALUE!</v>
      </c>
      <c r="GG33" s="4">
        <f>FW33+FS33+FN33+FJ33+FE33+FA33+EV33+ER33+EM33+EI33+ED33+DZ33+DU33+DQ33+DL33+DH33+DC33+CY33</f>
        <v>1</v>
      </c>
      <c r="GH33" s="4">
        <f>FV33+FR33+FM33+FI33+FD33+EZ33+EU33+EQ33+EL33+EH33+DT33+DP33+DK33+DG33+DB33+CX33</f>
        <v>10</v>
      </c>
    </row>
    <row r="34" spans="1:190" s="14" customFormat="1">
      <c r="A34" s="10">
        <v>172</v>
      </c>
      <c r="B34" s="4">
        <v>1.1000000000000001</v>
      </c>
      <c r="C34" s="10" t="s">
        <v>185</v>
      </c>
      <c r="D34" s="4" t="s">
        <v>1</v>
      </c>
      <c r="E34" s="4" t="s">
        <v>1</v>
      </c>
      <c r="F34" s="4" t="s">
        <v>1</v>
      </c>
      <c r="G34" s="4" t="s">
        <v>1</v>
      </c>
      <c r="H34" s="4" t="s">
        <v>1</v>
      </c>
      <c r="I34" s="4" t="str">
        <f>IF(H34&gt;=21,"4(≧21)",IF(H34&gt;=11,"3(11-20)",IF(H34&gt;=6,"2(6-10)",IF(H34&gt;=0,"1(≦5)",IF(H34=0," ")))))</f>
        <v>4(≧21)</v>
      </c>
      <c r="J34" s="4" t="s">
        <v>1</v>
      </c>
      <c r="K34" s="4" t="s">
        <v>233</v>
      </c>
      <c r="L34" s="5">
        <v>40</v>
      </c>
      <c r="M34" s="5" t="e">
        <f>E34-L34</f>
        <v>#VALUE!</v>
      </c>
      <c r="N34" s="5">
        <v>30</v>
      </c>
      <c r="O34" s="4">
        <v>2</v>
      </c>
      <c r="P34" s="4">
        <v>2</v>
      </c>
      <c r="Q34" s="4">
        <v>0</v>
      </c>
      <c r="R34" s="4">
        <v>1</v>
      </c>
      <c r="S34" s="4">
        <v>0</v>
      </c>
      <c r="T34" s="4">
        <v>0</v>
      </c>
      <c r="U34" s="4">
        <v>0</v>
      </c>
      <c r="V34" s="4" t="s">
        <v>1</v>
      </c>
      <c r="W34" s="4">
        <f>COUNTIF(AK34:AR34,"&gt;=1")+COUNTIF(AW34,"&gt;=1")+COUNTIF(AW34,"&gt;=1")+COUNTIF(AY34,"&gt;=1")+COUNTIF(AZ34,"&gt;=1")+COUNTIF(BB34,"&gt;=1")</f>
        <v>0</v>
      </c>
      <c r="X34" s="4">
        <f>COUNTIF(W34,"&gt;=1")</f>
        <v>0</v>
      </c>
      <c r="Y34" s="4">
        <f>COUNTIF(AS34:AV34,"&gt;=1")+COUNTIF(BA34,"&gt;=1")+COUNTIF(BC34,"&gt;=1")</f>
        <v>0</v>
      </c>
      <c r="Z34" s="4">
        <f>COUNTIF(Y34,"&gt;=1")</f>
        <v>0</v>
      </c>
      <c r="AA34" s="4">
        <f>COUNTIF(AC34,"&gt;=2")</f>
        <v>0</v>
      </c>
      <c r="AB34" s="4">
        <f>COUNTIF(AC34,"&gt;=1")</f>
        <v>0</v>
      </c>
      <c r="AC34" s="4">
        <f>COUNTIF(AK34:AW34,"&gt;=1")+COUNTIF(AY34,"&gt;=1")+COUNTIF(AZ34,"&gt;=1")+COUNTIF(BB34,"&gt;=1")</f>
        <v>0</v>
      </c>
      <c r="AD34" s="4">
        <f>COUNTIF(AK34:BC34,"&gt;=1")</f>
        <v>0</v>
      </c>
      <c r="AE34" s="4">
        <f>COUNTIF(AD34,"&gt;=2")</f>
        <v>0</v>
      </c>
      <c r="AF34" s="4">
        <f>COUNTIF(AD34,"&gt;=1")</f>
        <v>0</v>
      </c>
      <c r="AG34" s="4">
        <f>COUNTIF(AK34:AQ34,"&gt;=1")+COUNTIF(AU34,"&gt;=1")+COUNTIF(AW34,"&gt;=1")+COUNTIF(AY34,"&gt;=1")+COUNTIF(AZ34,"&gt;=1")+COUNTIF(BB34,"&gt;=1")</f>
        <v>0</v>
      </c>
      <c r="AH34" s="4">
        <f>COUNTIF(AG34,"&gt;=2")</f>
        <v>0</v>
      </c>
      <c r="AI34" s="4">
        <f>COUNTIF(AG34,"&gt;=1")</f>
        <v>0</v>
      </c>
      <c r="AJ34" s="4">
        <f>W34+Y34</f>
        <v>0</v>
      </c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>
        <f>COUNTIF(AK34:AR34,"&gt;=1")+COUNTIF(AW34,"&gt;=1")+COUNTIF(AY34,"&gt;=1")+COUNTIF(AZ34,"&gt;=1")+COUNTIF(BB34,"&gt;=1")</f>
        <v>0</v>
      </c>
      <c r="BE34" s="4">
        <f>COUNTIF(BD34,"&gt;=1")</f>
        <v>0</v>
      </c>
      <c r="BF34" s="4">
        <f>COUNTIF(AS34:AV34,"&gt;=1")+COUNTIF(AX34,"&gt;=1")+COUNTIF(BA34,"&gt;=1")+COUNTIF(BC34,"&gt;=1")</f>
        <v>0</v>
      </c>
      <c r="BG34" s="4">
        <f>COUNTIF(BF34,"&gt;=1")</f>
        <v>0</v>
      </c>
      <c r="BH34" s="4">
        <f>COUNTIF(BC34,"&gt;=1")+COUNTIF(BB34,"&gt;=1")+COUNTIF(BA34,"&gt;=1")+COUNTIF(AZ34,"&gt;=1")+COUNTIF(AY34,"&gt;=1")</f>
        <v>0</v>
      </c>
      <c r="BI34" s="4">
        <f>COUNTIF(BH34,"&gt;=1")</f>
        <v>0</v>
      </c>
      <c r="BJ34" s="4">
        <f>COUNTIF(BB34,"&gt;=1")+COUNTIF(AZ34,"&gt;=1")+COUNTIF(AY34,"&gt;=1")</f>
        <v>0</v>
      </c>
      <c r="BK34" s="4">
        <f>COUNTIF(BJ34,"&gt;=1")</f>
        <v>0</v>
      </c>
      <c r="BL34" s="4">
        <f>COUNTIF(AY34,"&gt;=1")+COUNTIF(BB34,"&gt;=1")+COUNTIF(AZ34,"&gt;=1")+COUNTIF(AW34,"&gt;=1")+COUNTIF(AM34,"&gt;=1")</f>
        <v>0</v>
      </c>
      <c r="BM34" s="4">
        <f>COUNTIF(BL34,"&gt;=1")</f>
        <v>0</v>
      </c>
      <c r="BN34" s="4">
        <f>COUNTIF(AK34,"&gt;=1")+COUNTIF(AM34,"&gt;=1")+COUNTIF(AW34,"&gt;=1")+COUNTIF(AX34,"&gt;=1")</f>
        <v>0</v>
      </c>
      <c r="BO34" s="4">
        <f>COUNTIF(BN34,"&gt;=1")</f>
        <v>0</v>
      </c>
      <c r="BP34" s="4">
        <f>COUNTIF(AK34,"&gt;=1")+COUNTIF(AM34,"&gt;=1")+COUNTIF(AW34,"&gt;=1")</f>
        <v>0</v>
      </c>
      <c r="BQ34" s="4">
        <f>COUNTIF(BP34,"&gt;=1")</f>
        <v>0</v>
      </c>
      <c r="BR34" s="4">
        <f>COUNTIF(AK34,"&gt;=1")+COUNTIF(AL34,"&gt;=1")</f>
        <v>0</v>
      </c>
      <c r="BS34" s="4">
        <f>COUNTIF(BR34,"&gt;=1")</f>
        <v>0</v>
      </c>
      <c r="BT34" s="4">
        <f>COUNTIF(AL34,"&gt;=1")+COUNTIF(AN34,"&gt;=1")+COUNTIF(AO34,"&gt;=1")+COUNTIF(AP34,"&gt;=1")+COUNTIF(AQ34,"&gt;=1")+COUNTIF(AR34,"&gt;=1")+COUNTIF(AS34,"&gt;=1")+COUNTIF(AT34,"&gt;=1")+COUNTIF(AU34,"&gt;=1")+COUNTIF(AV34,"&gt;=1")</f>
        <v>0</v>
      </c>
      <c r="BU34" s="4">
        <f>COUNTIF(BT34,"&gt;=1")</f>
        <v>0</v>
      </c>
      <c r="BV34" s="4">
        <f>COUNTIF(AN34,"&gt;=1")+COUNTIF(AP34,"&gt;=1")+COUNTIF(AQ34,"&gt;=1")+COUNTIF(AU34,"&gt;=1")+COUNTIF(AL34,"&gt;=1")+COUNTIF(AO34,"&gt;=1")</f>
        <v>0</v>
      </c>
      <c r="BW34" s="4">
        <f>COUNTIF(BV34,"&gt;=1")</f>
        <v>0</v>
      </c>
      <c r="BX34" s="4">
        <f>COUNTIF(AO34,"&gt;=1")+COUNTIF(AQ34,"&gt;=1")+COUNTIF(AR34,"&gt;=1")+COUNTIF(AN34,"&gt;=1")+COUNTIF(AP34,"&gt;=1")</f>
        <v>0</v>
      </c>
      <c r="BY34" s="4">
        <f>COUNTIF(BX34,"&gt;=1")</f>
        <v>0</v>
      </c>
      <c r="BZ34" s="4">
        <f>COUNTIF(BC34,"&gt;=1")+COUNTIF(BB34,"&gt;=1")+COUNTIF(AZ34,"&gt;=1")+COUNTIF(BA34,"&gt;=1")</f>
        <v>0</v>
      </c>
      <c r="CA34" s="4">
        <f>COUNTIF(BZ34,"&gt;=1")</f>
        <v>0</v>
      </c>
      <c r="CB34" s="4">
        <f>COUNTIF(AK34,"&gt;=1")+COUNTIF(AL34,"&gt;=1")+COUNTIF(AM34,"&gt;=1")+COUNTIF(AN34,"&gt;=1")+COUNTIF(AO34,"&gt;=1")+COUNTIF(AP34,"&gt;=1")+COUNTIF(AQ34,"&gt;=1")+COUNTIF(AR34,"&gt;=1")+COUNTIF(AS34,"&gt;=1")+COUNTIF(AT34,"&gt;=1")+COUNTIF(AU34,"&gt;=1")+COUNTIF(AV34,"&gt;=1")+COUNTIF(AW34,"&gt;=1")+COUNTIF(AX34,"&gt;=1")+COUNTIF(AY34,"&gt;=1")</f>
        <v>0</v>
      </c>
      <c r="CC34" s="4">
        <f>COUNTIF(CB34,"&gt;=1")</f>
        <v>0</v>
      </c>
      <c r="CD34" s="4">
        <f>COUNTIF(AN34,"&gt;=1")+COUNTIF(AO34,"&gt;=1")+COUNTIF(AP34,"&gt;=1")+COUNTIF(AQ34,"&gt;=1")+COUNTIF(AR34,"&gt;=1")+COUNTIF(AT34,"&gt;=1")+COUNTIF(AU34,"&gt;=1")+COUNTIF(AV34,"&gt;=1")+COUNTIF(AS34,"&gt;=1")</f>
        <v>0</v>
      </c>
      <c r="CE34" s="4">
        <f>COUNTIF(CD34,"&gt;=1")</f>
        <v>0</v>
      </c>
      <c r="CF34" s="4">
        <f>COUNTIF(AK34,"&gt;=1")+COUNTIF(AM34,"&gt;=1")+COUNTIF(AZ34,"&gt;=1")</f>
        <v>0</v>
      </c>
      <c r="CG34" s="4">
        <f>COUNTIF(CF34,"&gt;=1")</f>
        <v>0</v>
      </c>
      <c r="CH34" s="4">
        <f>COUNTIF(BA34,"&gt;=1")+COUNTIF(BB34,"&gt;=1")+COUNTIF(BC34,"&gt;=1")+COUNTIF(AZ34,"&gt;=1")</f>
        <v>0</v>
      </c>
      <c r="CI34" s="4">
        <f>COUNTIF(CH34,"&gt;=1")</f>
        <v>0</v>
      </c>
      <c r="CJ34" s="4" t="s">
        <v>0</v>
      </c>
      <c r="CK34" s="6" t="s">
        <v>0</v>
      </c>
      <c r="CL34" s="4" t="s">
        <v>0</v>
      </c>
      <c r="CM34" s="4" t="s">
        <v>0</v>
      </c>
      <c r="CN34" s="4" t="s">
        <v>1</v>
      </c>
      <c r="CO34" s="4" t="s">
        <v>1</v>
      </c>
      <c r="CP34" s="4" t="s">
        <v>1</v>
      </c>
      <c r="CQ34" s="4" t="s">
        <v>1</v>
      </c>
      <c r="CR34" s="4" t="s">
        <v>1</v>
      </c>
      <c r="CS34" s="4" t="s">
        <v>1</v>
      </c>
      <c r="CT34" s="4" t="s">
        <v>1</v>
      </c>
      <c r="CU34" s="4" t="s">
        <v>179</v>
      </c>
      <c r="CV34" s="4" t="s">
        <v>1</v>
      </c>
      <c r="CW34" s="4">
        <v>0</v>
      </c>
      <c r="CX34" s="4">
        <f>COUNTIF(CW34,"&gt;=1")</f>
        <v>0</v>
      </c>
      <c r="CY34" s="4">
        <v>0</v>
      </c>
      <c r="CZ34" s="4" t="s">
        <v>1</v>
      </c>
      <c r="DA34" s="4">
        <v>0</v>
      </c>
      <c r="DB34" s="4">
        <f>COUNTIF(DA34,"&gt;=1")</f>
        <v>0</v>
      </c>
      <c r="DC34" s="4">
        <v>0</v>
      </c>
      <c r="DD34" s="4" t="s">
        <v>141</v>
      </c>
      <c r="DE34" s="4" t="s">
        <v>1</v>
      </c>
      <c r="DF34" s="4">
        <v>0</v>
      </c>
      <c r="DG34" s="4">
        <f>COUNTIF(DF34,"&gt;=1")</f>
        <v>0</v>
      </c>
      <c r="DH34" s="4">
        <v>0</v>
      </c>
      <c r="DI34" s="4" t="s">
        <v>1</v>
      </c>
      <c r="DJ34" s="4">
        <v>0</v>
      </c>
      <c r="DK34" s="4">
        <f>COUNTIF(DJ34,"&gt;=1")</f>
        <v>0</v>
      </c>
      <c r="DL34" s="4">
        <v>0</v>
      </c>
      <c r="DM34" s="4" t="s">
        <v>145</v>
      </c>
      <c r="DN34" s="4" t="s">
        <v>1</v>
      </c>
      <c r="DO34" s="4">
        <v>0</v>
      </c>
      <c r="DP34" s="4">
        <f>COUNTIF(DO34,"&gt;=1")</f>
        <v>0</v>
      </c>
      <c r="DQ34" s="4">
        <v>0</v>
      </c>
      <c r="DR34" s="4" t="s">
        <v>1</v>
      </c>
      <c r="DS34" s="4">
        <v>0</v>
      </c>
      <c r="DT34" s="4">
        <f>COUNTIF(DS34,"&gt;=1")</f>
        <v>0</v>
      </c>
      <c r="DU34" s="4">
        <v>0</v>
      </c>
      <c r="DV34" s="4" t="s">
        <v>148</v>
      </c>
      <c r="DW34" s="4" t="s">
        <v>1</v>
      </c>
      <c r="DX34" s="4">
        <v>0</v>
      </c>
      <c r="DY34" s="4">
        <f>COUNTIF(DX34,"&gt;=1")</f>
        <v>0</v>
      </c>
      <c r="DZ34" s="4">
        <v>0</v>
      </c>
      <c r="EA34" s="4" t="s">
        <v>1</v>
      </c>
      <c r="EB34" s="4">
        <v>0</v>
      </c>
      <c r="EC34" s="4">
        <f>COUNTIF(EB34,"&gt;=1")</f>
        <v>0</v>
      </c>
      <c r="ED34" s="4">
        <v>0</v>
      </c>
      <c r="EE34" s="4" t="s">
        <v>150</v>
      </c>
      <c r="EF34" s="4" t="s">
        <v>1</v>
      </c>
      <c r="EG34" s="4">
        <v>0</v>
      </c>
      <c r="EH34" s="4">
        <f>COUNTIF(EG34,"&gt;=1")</f>
        <v>0</v>
      </c>
      <c r="EI34" s="4">
        <v>0</v>
      </c>
      <c r="EJ34" s="4" t="s">
        <v>1</v>
      </c>
      <c r="EK34" s="4">
        <v>0</v>
      </c>
      <c r="EL34" s="4">
        <f>COUNTIF(EK34,"&gt;=1")</f>
        <v>0</v>
      </c>
      <c r="EM34" s="4">
        <v>0</v>
      </c>
      <c r="EN34" s="4" t="s">
        <v>154</v>
      </c>
      <c r="EO34" s="4" t="s">
        <v>0</v>
      </c>
      <c r="EP34" s="4">
        <v>0</v>
      </c>
      <c r="EQ34" s="4">
        <f>COUNTIF(EP34,"&gt;=1")</f>
        <v>0</v>
      </c>
      <c r="ER34" s="4">
        <v>0</v>
      </c>
      <c r="ES34" s="4" t="s">
        <v>1</v>
      </c>
      <c r="ET34" s="4">
        <v>0</v>
      </c>
      <c r="EU34" s="4">
        <f>COUNTIF(ET34,"&gt;=1")</f>
        <v>0</v>
      </c>
      <c r="EV34" s="4">
        <v>0</v>
      </c>
      <c r="EW34" s="4" t="s">
        <v>156</v>
      </c>
      <c r="EX34" s="4" t="s">
        <v>0</v>
      </c>
      <c r="EY34" s="4">
        <v>0</v>
      </c>
      <c r="EZ34" s="4">
        <f>COUNTIF(EY34,"&gt;=1")</f>
        <v>0</v>
      </c>
      <c r="FA34" s="4">
        <v>0</v>
      </c>
      <c r="FB34" s="4" t="s">
        <v>0</v>
      </c>
      <c r="FC34" s="4">
        <v>0</v>
      </c>
      <c r="FD34" s="4">
        <f>COUNTIF(FC34,"&gt;=1")</f>
        <v>0</v>
      </c>
      <c r="FE34" s="4">
        <v>0</v>
      </c>
      <c r="FF34" s="4" t="s">
        <v>159</v>
      </c>
      <c r="FG34" s="4" t="s">
        <v>0</v>
      </c>
      <c r="FH34" s="4">
        <v>0</v>
      </c>
      <c r="FI34" s="4">
        <f>COUNTIF(FH34,"&gt;=1")</f>
        <v>0</v>
      </c>
      <c r="FJ34" s="4">
        <v>0</v>
      </c>
      <c r="FK34" s="4" t="s">
        <v>0</v>
      </c>
      <c r="FL34" s="4">
        <v>0</v>
      </c>
      <c r="FM34" s="4">
        <f>COUNTIF(FL34,"&gt;=1")</f>
        <v>0</v>
      </c>
      <c r="FN34" s="4">
        <v>0</v>
      </c>
      <c r="FO34" s="4" t="s">
        <v>161</v>
      </c>
      <c r="FP34" s="4" t="s">
        <v>0</v>
      </c>
      <c r="FQ34" s="4">
        <v>0</v>
      </c>
      <c r="FR34" s="4">
        <f>COUNTIF(FQ34,"&gt;=1")</f>
        <v>0</v>
      </c>
      <c r="FS34" s="4">
        <v>0</v>
      </c>
      <c r="FT34" s="4" t="s">
        <v>0</v>
      </c>
      <c r="FU34" s="4">
        <v>0</v>
      </c>
      <c r="FV34" s="4">
        <f>COUNTIF(FU34,"&gt;=1")</f>
        <v>0</v>
      </c>
      <c r="FW34" s="4">
        <v>0</v>
      </c>
      <c r="FX34" s="4">
        <f>FV34+FR34+FM34+FI34+FD34+EZ34+EU34+EQ34+EL34+EH34+EC34+DY34+DT34+DP34+DK34+DG34+DB34+CX34</f>
        <v>0</v>
      </c>
      <c r="FY34" s="4">
        <f>COUNTIF(FX34,"&gt;=7")</f>
        <v>0</v>
      </c>
      <c r="FZ34" s="4">
        <f>COUNTIF(FX34,"&gt;=8")</f>
        <v>0</v>
      </c>
      <c r="GA34" s="4">
        <f>COUNTIF(FX34,"&gt;=3")</f>
        <v>0</v>
      </c>
      <c r="GB34" s="4">
        <f>IF(AND(AH34=1,FY34=1),1,IF(AND(AH34=1,FY34=0),2,IF(AND(AH34=0,FY34=1),3,IF(AND(AH34=0,FY34=0),4))))</f>
        <v>4</v>
      </c>
      <c r="GC34" s="4" t="s">
        <v>168</v>
      </c>
      <c r="GD34" s="4">
        <f>IF(AND(AA34=1,FY34=1),1,IF(AND(AA34=1,FY34=0),2,IF(AND(AA34=0,FY34=1),3,IF(AND(AA34=0,FY34=0),4))))</f>
        <v>4</v>
      </c>
      <c r="GE34" s="4">
        <f>IF(AND(AA34=1,FZ34=1),1,IF(AND(AA34=1,FZ34=0),2,IF(AND(AA34=0,FZ34=1),3,IF(AND(AA34=0,FZ34=0),4))))</f>
        <v>4</v>
      </c>
      <c r="GF34" s="4">
        <f>FU34+FQ34+FL34+FH34+FC34+EY34+ET34+EP34+EK34+EG34+EB34+DX34+DS34+DO34+DJ34+DF34+DA34+CW34</f>
        <v>0</v>
      </c>
      <c r="GG34" s="4">
        <f>FW34+FS34+FN34+FJ34+FE34+FA34+EV34+ER34+EM34+EI34+ED34+DZ34+DU34+DQ34+DL34+DH34+DC34+CY34</f>
        <v>0</v>
      </c>
      <c r="GH34" s="4">
        <f>FV34+FR34+FM34+FI34+FD34+EZ34+EU34+EQ34+EL34+EH34+DT34+DP34+DK34+DG34+DB34+CX34</f>
        <v>0</v>
      </c>
    </row>
    <row r="35" spans="1:190" s="14" customFormat="1" ht="16.5">
      <c r="A35" s="10">
        <v>196</v>
      </c>
      <c r="B35" s="4">
        <v>1.3</v>
      </c>
      <c r="C35" s="10" t="s">
        <v>185</v>
      </c>
      <c r="D35" s="4" t="s">
        <v>1</v>
      </c>
      <c r="E35" s="4" t="s">
        <v>1</v>
      </c>
      <c r="F35" s="4" t="s">
        <v>1</v>
      </c>
      <c r="G35" s="4">
        <v>43</v>
      </c>
      <c r="H35" s="4">
        <v>124</v>
      </c>
      <c r="I35" s="4" t="s">
        <v>54</v>
      </c>
      <c r="J35" s="4">
        <v>72</v>
      </c>
      <c r="K35" s="4" t="s">
        <v>233</v>
      </c>
      <c r="L35" s="5">
        <v>7</v>
      </c>
      <c r="M35" s="5">
        <v>19</v>
      </c>
      <c r="N35" s="5">
        <v>15</v>
      </c>
      <c r="O35" s="4">
        <v>8</v>
      </c>
      <c r="P35" s="4">
        <v>24</v>
      </c>
      <c r="Q35" s="4">
        <v>0</v>
      </c>
      <c r="R35" s="4">
        <v>1</v>
      </c>
      <c r="S35" s="4">
        <v>1</v>
      </c>
      <c r="T35" s="4">
        <v>1</v>
      </c>
      <c r="U35" s="4">
        <v>0</v>
      </c>
      <c r="V35" s="4">
        <v>1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f>COUNTIF(AK35,"&gt;=1")+COUNTIF(AM35,"&gt;=1")+COUNTIF(AX35,"&gt;=1")+COUNTIF(AW35,"&gt;=1")</f>
        <v>0</v>
      </c>
      <c r="CG35" s="4">
        <f>COUNTIF(CF35,"&gt;=1")</f>
        <v>0</v>
      </c>
      <c r="CH35" s="4">
        <v>0</v>
      </c>
      <c r="CI35" s="4">
        <v>0</v>
      </c>
      <c r="CJ35" s="4" t="s">
        <v>180</v>
      </c>
      <c r="CK35" s="6">
        <v>40</v>
      </c>
      <c r="CL35" s="4" t="s">
        <v>0</v>
      </c>
      <c r="CM35" s="4" t="s">
        <v>0</v>
      </c>
      <c r="CN35" s="4">
        <v>1</v>
      </c>
      <c r="CO35" s="4" t="s">
        <v>1</v>
      </c>
      <c r="CP35" s="4" t="s">
        <v>188</v>
      </c>
      <c r="CQ35" s="4" t="s">
        <v>188</v>
      </c>
      <c r="CR35" s="4" t="s">
        <v>189</v>
      </c>
      <c r="CS35" s="4">
        <v>0</v>
      </c>
      <c r="CT35" s="4" t="s">
        <v>178</v>
      </c>
      <c r="CU35" s="4" t="s">
        <v>253</v>
      </c>
      <c r="CV35" s="4">
        <v>2</v>
      </c>
      <c r="CW35" s="4">
        <v>0</v>
      </c>
      <c r="CX35" s="4">
        <v>0</v>
      </c>
      <c r="CY35" s="4">
        <v>0</v>
      </c>
      <c r="CZ35" s="4">
        <v>2</v>
      </c>
      <c r="DA35" s="4">
        <v>0</v>
      </c>
      <c r="DB35" s="4">
        <v>0</v>
      </c>
      <c r="DC35" s="4">
        <v>0</v>
      </c>
      <c r="DD35" s="4" t="s">
        <v>254</v>
      </c>
      <c r="DE35" s="4">
        <v>4</v>
      </c>
      <c r="DF35" s="4">
        <v>1</v>
      </c>
      <c r="DG35" s="4">
        <v>1</v>
      </c>
      <c r="DH35" s="4">
        <v>1</v>
      </c>
      <c r="DI35" s="4">
        <v>4</v>
      </c>
      <c r="DJ35" s="4">
        <v>1</v>
      </c>
      <c r="DK35" s="4">
        <v>1</v>
      </c>
      <c r="DL35" s="4">
        <v>1</v>
      </c>
      <c r="DM35" s="4" t="s">
        <v>255</v>
      </c>
      <c r="DN35" s="4">
        <v>4</v>
      </c>
      <c r="DO35" s="4">
        <v>1</v>
      </c>
      <c r="DP35" s="4">
        <v>1</v>
      </c>
      <c r="DQ35" s="4">
        <v>1</v>
      </c>
      <c r="DR35" s="4">
        <v>4</v>
      </c>
      <c r="DS35" s="4">
        <v>1</v>
      </c>
      <c r="DT35" s="4">
        <v>1</v>
      </c>
      <c r="DU35" s="4">
        <v>0</v>
      </c>
      <c r="DV35" s="4" t="s">
        <v>256</v>
      </c>
      <c r="DW35" s="4" t="s">
        <v>0</v>
      </c>
      <c r="DX35" s="4">
        <v>0</v>
      </c>
      <c r="DY35" s="4">
        <v>0</v>
      </c>
      <c r="DZ35" s="4">
        <v>0</v>
      </c>
      <c r="EA35" s="4" t="s">
        <v>0</v>
      </c>
      <c r="EB35" s="4">
        <v>0</v>
      </c>
      <c r="EC35" s="4">
        <v>0</v>
      </c>
      <c r="ED35" s="4">
        <v>0</v>
      </c>
      <c r="EE35" s="4" t="s">
        <v>257</v>
      </c>
      <c r="EF35" s="4">
        <v>2</v>
      </c>
      <c r="EG35" s="4">
        <v>0</v>
      </c>
      <c r="EH35" s="4">
        <v>0</v>
      </c>
      <c r="EI35" s="4">
        <v>0</v>
      </c>
      <c r="EJ35" s="4">
        <v>2</v>
      </c>
      <c r="EK35" s="4">
        <v>0</v>
      </c>
      <c r="EL35" s="4">
        <v>0</v>
      </c>
      <c r="EM35" s="4">
        <v>0</v>
      </c>
      <c r="EN35" s="4" t="s">
        <v>258</v>
      </c>
      <c r="EO35" s="4" t="s">
        <v>0</v>
      </c>
      <c r="EP35" s="4">
        <v>0</v>
      </c>
      <c r="EQ35" s="4">
        <v>0</v>
      </c>
      <c r="ER35" s="4">
        <v>0</v>
      </c>
      <c r="ES35" s="4" t="s">
        <v>0</v>
      </c>
      <c r="ET35" s="4">
        <v>0</v>
      </c>
      <c r="EU35" s="4">
        <v>0</v>
      </c>
      <c r="EV35" s="4">
        <v>0</v>
      </c>
      <c r="EW35" s="4" t="s">
        <v>259</v>
      </c>
      <c r="EX35" s="4" t="s">
        <v>0</v>
      </c>
      <c r="EY35" s="4">
        <v>0</v>
      </c>
      <c r="EZ35" s="4">
        <v>0</v>
      </c>
      <c r="FA35" s="4">
        <v>0</v>
      </c>
      <c r="FB35" s="4" t="s">
        <v>0</v>
      </c>
      <c r="FC35" s="4">
        <v>0</v>
      </c>
      <c r="FD35" s="4">
        <v>0</v>
      </c>
      <c r="FE35" s="4">
        <v>0</v>
      </c>
      <c r="FF35" s="4" t="s">
        <v>260</v>
      </c>
      <c r="FG35" s="4" t="s">
        <v>0</v>
      </c>
      <c r="FH35" s="4">
        <v>0</v>
      </c>
      <c r="FI35" s="4">
        <v>0</v>
      </c>
      <c r="FJ35" s="4">
        <v>0</v>
      </c>
      <c r="FK35" s="4" t="s">
        <v>0</v>
      </c>
      <c r="FL35" s="4">
        <v>0</v>
      </c>
      <c r="FM35" s="4">
        <v>0</v>
      </c>
      <c r="FN35" s="4">
        <v>0</v>
      </c>
      <c r="FO35" s="4" t="s">
        <v>261</v>
      </c>
      <c r="FP35" s="4" t="s">
        <v>0</v>
      </c>
      <c r="FQ35" s="4">
        <v>0</v>
      </c>
      <c r="FR35" s="4">
        <v>0</v>
      </c>
      <c r="FS35" s="4">
        <v>0</v>
      </c>
      <c r="FT35" s="4" t="s">
        <v>0</v>
      </c>
      <c r="FU35" s="4">
        <v>0</v>
      </c>
      <c r="FV35" s="4">
        <v>0</v>
      </c>
      <c r="FW35" s="4">
        <v>0</v>
      </c>
      <c r="FX35" s="4">
        <v>4</v>
      </c>
      <c r="FY35" s="4">
        <v>0</v>
      </c>
      <c r="FZ35" s="4">
        <v>0</v>
      </c>
      <c r="GA35" s="4">
        <v>1</v>
      </c>
      <c r="GB35" s="4">
        <v>4</v>
      </c>
      <c r="GC35" s="4">
        <v>4</v>
      </c>
      <c r="GD35" s="4">
        <v>4</v>
      </c>
      <c r="GE35" s="4">
        <v>4</v>
      </c>
      <c r="GF35" s="4">
        <v>4</v>
      </c>
      <c r="GG35" s="4">
        <v>3</v>
      </c>
      <c r="GH35" s="4">
        <v>4</v>
      </c>
    </row>
    <row r="36" spans="1:190" s="14" customFormat="1">
      <c r="A36" s="10">
        <v>205</v>
      </c>
      <c r="B36" s="4">
        <v>1.3</v>
      </c>
      <c r="C36" s="10" t="s">
        <v>185</v>
      </c>
      <c r="D36" s="4" t="s">
        <v>1</v>
      </c>
      <c r="E36" s="4" t="s">
        <v>1</v>
      </c>
      <c r="F36" s="4" t="s">
        <v>1</v>
      </c>
      <c r="G36" s="4">
        <v>59</v>
      </c>
      <c r="H36" s="4">
        <v>0</v>
      </c>
      <c r="I36" s="4" t="str">
        <f>IF(H36&gt;=21,"4(≧21)",IF(H36&gt;=11,"3(11-20)",IF(H36&gt;=6,"2(6-10)",IF(H36&gt;=0,"1(≦5)",IF(H36=0," ")))))</f>
        <v>1(≦5)</v>
      </c>
      <c r="J36" s="4">
        <v>61</v>
      </c>
      <c r="K36" s="4" t="s">
        <v>233</v>
      </c>
      <c r="L36" s="5">
        <v>40</v>
      </c>
      <c r="M36" s="5" t="e">
        <f>E36-L36</f>
        <v>#VALUE!</v>
      </c>
      <c r="N36" s="5">
        <v>15</v>
      </c>
      <c r="O36" s="4">
        <v>4</v>
      </c>
      <c r="P36" s="4">
        <v>4</v>
      </c>
      <c r="Q36" s="4">
        <v>0</v>
      </c>
      <c r="R36" s="4">
        <v>1</v>
      </c>
      <c r="S36" s="4">
        <v>1</v>
      </c>
      <c r="T36" s="4">
        <v>1</v>
      </c>
      <c r="U36" s="4">
        <v>0</v>
      </c>
      <c r="V36" s="4">
        <v>0</v>
      </c>
      <c r="W36" s="4">
        <f>COUNTIF(AK36:AR36,"&gt;=1")+COUNTIF(AW36,"&gt;=1")+COUNTIF(AW36,"&gt;=1")+COUNTIF(AY36,"&gt;=1")+COUNTIF(AZ36,"&gt;=1")+COUNTIF(BB36,"&gt;=1")</f>
        <v>1</v>
      </c>
      <c r="X36" s="4">
        <f>COUNTIF(W36,"&gt;=1")</f>
        <v>1</v>
      </c>
      <c r="Y36" s="4">
        <f>COUNTIF(AS36:AV36,"&gt;=1")+COUNTIF(BA36,"&gt;=1")+COUNTIF(BC36,"&gt;=1")</f>
        <v>0</v>
      </c>
      <c r="Z36" s="4">
        <f>COUNTIF(Y36,"&gt;=1")</f>
        <v>0</v>
      </c>
      <c r="AA36" s="4">
        <f>COUNTIF(AC36,"&gt;=2")</f>
        <v>0</v>
      </c>
      <c r="AB36" s="4">
        <f>COUNTIF(AC36,"&gt;=1")</f>
        <v>1</v>
      </c>
      <c r="AC36" s="4">
        <f>COUNTIF(AK36:AW36,"&gt;=1")+COUNTIF(AY36,"&gt;=1")+COUNTIF(AZ36,"&gt;=1")+COUNTIF(BB36,"&gt;=1")</f>
        <v>1</v>
      </c>
      <c r="AD36" s="4">
        <f>COUNTIF(AK36:BC36,"&gt;=1")</f>
        <v>1</v>
      </c>
      <c r="AE36" s="4">
        <f>COUNTIF(AD36,"&gt;=2")</f>
        <v>0</v>
      </c>
      <c r="AF36" s="4">
        <f>COUNTIF(AD36,"&gt;=1")</f>
        <v>1</v>
      </c>
      <c r="AG36" s="4">
        <f>COUNTIF(AK36:AQ36,"&gt;=1")+COUNTIF(AU36,"&gt;=1")+COUNTIF(AW36,"&gt;=1")+COUNTIF(AY36,"&gt;=1")+COUNTIF(AZ36,"&gt;=1")+COUNTIF(BB36,"&gt;=1")</f>
        <v>1</v>
      </c>
      <c r="AH36" s="4">
        <f>COUNTIF(AG36,"&gt;=2")</f>
        <v>0</v>
      </c>
      <c r="AI36" s="4">
        <f>COUNTIF(AG36,"&gt;=1")</f>
        <v>1</v>
      </c>
      <c r="AJ36" s="4">
        <f>W36+Y36</f>
        <v>1</v>
      </c>
      <c r="AK36" s="4" t="s">
        <v>1</v>
      </c>
      <c r="AL36" s="4" t="s">
        <v>1</v>
      </c>
      <c r="AM36" s="4" t="s">
        <v>1</v>
      </c>
      <c r="AN36" s="4" t="s">
        <v>1</v>
      </c>
      <c r="AO36" s="4" t="s">
        <v>1</v>
      </c>
      <c r="AP36" s="4" t="s">
        <v>1</v>
      </c>
      <c r="AQ36" s="4" t="s">
        <v>1</v>
      </c>
      <c r="AR36" s="4" t="s">
        <v>1</v>
      </c>
      <c r="AS36" s="4" t="s">
        <v>1</v>
      </c>
      <c r="AT36" s="4" t="s">
        <v>1</v>
      </c>
      <c r="AU36" s="4" t="s">
        <v>1</v>
      </c>
      <c r="AV36" s="4" t="s">
        <v>1</v>
      </c>
      <c r="AW36" s="4" t="s">
        <v>1</v>
      </c>
      <c r="AX36" s="4" t="s">
        <v>1</v>
      </c>
      <c r="AY36" s="4">
        <v>1</v>
      </c>
      <c r="AZ36" s="4" t="s">
        <v>1</v>
      </c>
      <c r="BA36" s="4" t="s">
        <v>1</v>
      </c>
      <c r="BB36" s="4" t="s">
        <v>1</v>
      </c>
      <c r="BC36" s="4" t="s">
        <v>1</v>
      </c>
      <c r="BD36" s="4">
        <f>COUNTIF(AK36:AR36,"&gt;=1")+COUNTIF(AW36,"&gt;=1")+COUNTIF(AY36,"&gt;=1")+COUNTIF(AZ36,"&gt;=1")+COUNTIF(BB36,"&gt;=1")</f>
        <v>1</v>
      </c>
      <c r="BE36" s="4">
        <f>COUNTIF(BD36,"&gt;=1")</f>
        <v>1</v>
      </c>
      <c r="BF36" s="4">
        <f>COUNTIF(AS36:AV36,"&gt;=1")+COUNTIF(AX36,"&gt;=1")+COUNTIF(BA36,"&gt;=1")+COUNTIF(BC36,"&gt;=1")</f>
        <v>0</v>
      </c>
      <c r="BG36" s="4">
        <f>COUNTIF(BF36,"&gt;=1")</f>
        <v>0</v>
      </c>
      <c r="BH36" s="4">
        <f>COUNTIF(BC36,"&gt;=1")+COUNTIF(BB36,"&gt;=1")+COUNTIF(BA36,"&gt;=1")+COUNTIF(AZ36,"&gt;=1")+COUNTIF(AY36,"&gt;=1")</f>
        <v>1</v>
      </c>
      <c r="BI36" s="4">
        <f>COUNTIF(BH36,"&gt;=1")</f>
        <v>1</v>
      </c>
      <c r="BJ36" s="4">
        <f>COUNTIF(BB36,"&gt;=1")+COUNTIF(AZ36,"&gt;=1")+COUNTIF(AY36,"&gt;=1")</f>
        <v>1</v>
      </c>
      <c r="BK36" s="4">
        <f>COUNTIF(BJ36,"&gt;=1")</f>
        <v>1</v>
      </c>
      <c r="BL36" s="4">
        <f>COUNTIF(AY36,"&gt;=1")+COUNTIF(BB36,"&gt;=1")+COUNTIF(AZ36,"&gt;=1")+COUNTIF(AW36,"&gt;=1")+COUNTIF(AM36,"&gt;=1")</f>
        <v>1</v>
      </c>
      <c r="BM36" s="4">
        <f>COUNTIF(BL36,"&gt;=1")</f>
        <v>1</v>
      </c>
      <c r="BN36" s="4">
        <f>COUNTIF(AK36,"&gt;=1")+COUNTIF(AM36,"&gt;=1")+COUNTIF(AW36,"&gt;=1")+COUNTIF(AX36,"&gt;=1")</f>
        <v>0</v>
      </c>
      <c r="BO36" s="4">
        <f>COUNTIF(BN36,"&gt;=1")</f>
        <v>0</v>
      </c>
      <c r="BP36" s="4">
        <f>COUNTIF(AK36,"&gt;=1")+COUNTIF(AM36,"&gt;=1")+COUNTIF(AW36,"&gt;=1")</f>
        <v>0</v>
      </c>
      <c r="BQ36" s="4">
        <f>COUNTIF(BP36,"&gt;=1")</f>
        <v>0</v>
      </c>
      <c r="BR36" s="4">
        <f>COUNTIF(AK36,"&gt;=1")+COUNTIF(AL36,"&gt;=1")</f>
        <v>0</v>
      </c>
      <c r="BS36" s="4">
        <f>COUNTIF(BR36,"&gt;=1")</f>
        <v>0</v>
      </c>
      <c r="BT36" s="4">
        <f>COUNTIF(AL36,"&gt;=1")+COUNTIF(AN36,"&gt;=1")+COUNTIF(AO36,"&gt;=1")+COUNTIF(AP36,"&gt;=1")+COUNTIF(AQ36,"&gt;=1")+COUNTIF(AR36,"&gt;=1")+COUNTIF(AS36,"&gt;=1")+COUNTIF(AT36,"&gt;=1")+COUNTIF(AU36,"&gt;=1")+COUNTIF(AV36,"&gt;=1")</f>
        <v>0</v>
      </c>
      <c r="BU36" s="4">
        <f>COUNTIF(BT36,"&gt;=1")</f>
        <v>0</v>
      </c>
      <c r="BV36" s="4">
        <f>COUNTIF(AN36,"&gt;=1")+COUNTIF(AP36,"&gt;=1")+COUNTIF(AQ36,"&gt;=1")+COUNTIF(AU36,"&gt;=1")+COUNTIF(AL36,"&gt;=1")+COUNTIF(AO36,"&gt;=1")</f>
        <v>0</v>
      </c>
      <c r="BW36" s="4">
        <f>COUNTIF(BV36,"&gt;=1")</f>
        <v>0</v>
      </c>
      <c r="BX36" s="4">
        <f>COUNTIF(AO36,"&gt;=1")+COUNTIF(AQ36,"&gt;=1")+COUNTIF(AR36,"&gt;=1")+COUNTIF(AN36,"&gt;=1")+COUNTIF(AP36,"&gt;=1")</f>
        <v>0</v>
      </c>
      <c r="BY36" s="4">
        <f>COUNTIF(BX36,"&gt;=1")</f>
        <v>0</v>
      </c>
      <c r="BZ36" s="4">
        <f>COUNTIF(BC36,"&gt;=1")+COUNTIF(BB36,"&gt;=1")+COUNTIF(AZ36,"&gt;=1")+COUNTIF(BA36,"&gt;=1")</f>
        <v>0</v>
      </c>
      <c r="CA36" s="4">
        <f>COUNTIF(BZ36,"&gt;=1")</f>
        <v>0</v>
      </c>
      <c r="CB36" s="4">
        <f>COUNTIF(AK36,"&gt;=1")+COUNTIF(AL36,"&gt;=1")+COUNTIF(AM36,"&gt;=1")+COUNTIF(AN36,"&gt;=1")+COUNTIF(AO36,"&gt;=1")+COUNTIF(AP36,"&gt;=1")+COUNTIF(AQ36,"&gt;=1")+COUNTIF(AR36,"&gt;=1")+COUNTIF(AS36,"&gt;=1")+COUNTIF(AT36,"&gt;=1")+COUNTIF(AU36,"&gt;=1")+COUNTIF(AV36,"&gt;=1")+COUNTIF(AW36,"&gt;=1")+COUNTIF(AX36,"&gt;=1")+COUNTIF(AY36,"&gt;=1")</f>
        <v>1</v>
      </c>
      <c r="CC36" s="4">
        <f>COUNTIF(CB36,"&gt;=1")</f>
        <v>1</v>
      </c>
      <c r="CD36" s="4">
        <f>COUNTIF(AN36,"&gt;=1")+COUNTIF(AO36,"&gt;=1")+COUNTIF(AP36,"&gt;=1")+COUNTIF(AQ36,"&gt;=1")+COUNTIF(AR36,"&gt;=1")+COUNTIF(AT36,"&gt;=1")+COUNTIF(AU36,"&gt;=1")+COUNTIF(AV36,"&gt;=1")+COUNTIF(AS36,"&gt;=1")</f>
        <v>0</v>
      </c>
      <c r="CE36" s="4">
        <f>COUNTIF(CD36,"&gt;=1")</f>
        <v>0</v>
      </c>
      <c r="CF36" s="4">
        <f>COUNTIF(AK36,"&gt;=1")+COUNTIF(AM36,"&gt;=1")+COUNTIF(AZ36,"&gt;=1")</f>
        <v>0</v>
      </c>
      <c r="CG36" s="4">
        <f>COUNTIF(CF36,"&gt;=1")</f>
        <v>0</v>
      </c>
      <c r="CH36" s="4">
        <f>COUNTIF(BA36,"&gt;=1")+COUNTIF(BB36,"&gt;=1")+COUNTIF(BC36,"&gt;=1")+COUNTIF(AZ36,"&gt;=1")</f>
        <v>0</v>
      </c>
      <c r="CI36" s="4">
        <f>COUNTIF(CH36,"&gt;=1")</f>
        <v>0</v>
      </c>
      <c r="CJ36" s="4" t="s">
        <v>186</v>
      </c>
      <c r="CK36" s="6">
        <v>38</v>
      </c>
      <c r="CL36" s="4">
        <v>1</v>
      </c>
      <c r="CM36" s="4" t="s">
        <v>0</v>
      </c>
      <c r="CN36" s="4">
        <v>1</v>
      </c>
      <c r="CO36" s="4" t="s">
        <v>1</v>
      </c>
      <c r="CP36" s="4" t="s">
        <v>183</v>
      </c>
      <c r="CQ36" s="4" t="s">
        <v>181</v>
      </c>
      <c r="CR36" s="4" t="s">
        <v>187</v>
      </c>
      <c r="CS36" s="4">
        <v>0</v>
      </c>
      <c r="CT36" s="4">
        <v>1</v>
      </c>
      <c r="CU36" s="4" t="s">
        <v>179</v>
      </c>
      <c r="CV36" s="4">
        <v>6</v>
      </c>
      <c r="CW36" s="4">
        <f>CV36-3</f>
        <v>3</v>
      </c>
      <c r="CX36" s="4">
        <f>COUNTIF(CW36,"&gt;=1")</f>
        <v>1</v>
      </c>
      <c r="CY36" s="4">
        <v>0</v>
      </c>
      <c r="CZ36" s="4">
        <v>6</v>
      </c>
      <c r="DA36" s="4">
        <f>CZ36-3</f>
        <v>3</v>
      </c>
      <c r="DB36" s="4">
        <f>COUNTIF(DA36,"&gt;=1")</f>
        <v>1</v>
      </c>
      <c r="DC36" s="4">
        <v>0</v>
      </c>
      <c r="DD36" s="4" t="s">
        <v>141</v>
      </c>
      <c r="DE36" s="4">
        <v>6</v>
      </c>
      <c r="DF36" s="4">
        <f>DE36-3</f>
        <v>3</v>
      </c>
      <c r="DG36" s="4">
        <f>COUNTIF(DF36,"&gt;=1")</f>
        <v>1</v>
      </c>
      <c r="DH36" s="4">
        <v>0</v>
      </c>
      <c r="DI36" s="4">
        <v>6</v>
      </c>
      <c r="DJ36" s="4">
        <f>DI36-3</f>
        <v>3</v>
      </c>
      <c r="DK36" s="4">
        <f>COUNTIF(DJ36,"&gt;=1")</f>
        <v>1</v>
      </c>
      <c r="DL36" s="4">
        <v>0</v>
      </c>
      <c r="DM36" s="4" t="s">
        <v>145</v>
      </c>
      <c r="DN36" s="4">
        <v>6</v>
      </c>
      <c r="DO36" s="4">
        <f>DN36-3</f>
        <v>3</v>
      </c>
      <c r="DP36" s="4">
        <f>COUNTIF(DO36,"&gt;=1")</f>
        <v>1</v>
      </c>
      <c r="DQ36" s="4">
        <v>0</v>
      </c>
      <c r="DR36" s="4">
        <v>6</v>
      </c>
      <c r="DS36" s="4">
        <f>DR36-3</f>
        <v>3</v>
      </c>
      <c r="DT36" s="4">
        <f>COUNTIF(DS36,"&gt;=1")</f>
        <v>1</v>
      </c>
      <c r="DU36" s="4">
        <v>0</v>
      </c>
      <c r="DV36" s="4" t="s">
        <v>148</v>
      </c>
      <c r="DW36" s="4">
        <v>4</v>
      </c>
      <c r="DX36" s="4">
        <f>DW36-3</f>
        <v>1</v>
      </c>
      <c r="DY36" s="4">
        <f>COUNTIF(DX36,"&gt;=1")</f>
        <v>1</v>
      </c>
      <c r="DZ36" s="4">
        <v>0</v>
      </c>
      <c r="EA36" s="4">
        <v>4</v>
      </c>
      <c r="EB36" s="4">
        <f>EA36-3</f>
        <v>1</v>
      </c>
      <c r="EC36" s="4">
        <f>COUNTIF(EB36,"&gt;=1")</f>
        <v>1</v>
      </c>
      <c r="ED36" s="4">
        <v>0</v>
      </c>
      <c r="EE36" s="4" t="s">
        <v>150</v>
      </c>
      <c r="EF36" s="4" t="s">
        <v>1</v>
      </c>
      <c r="EG36" s="4">
        <v>0</v>
      </c>
      <c r="EH36" s="4">
        <f>COUNTIF(EG36,"&gt;=1")</f>
        <v>0</v>
      </c>
      <c r="EI36" s="4">
        <v>0</v>
      </c>
      <c r="EJ36" s="4" t="s">
        <v>1</v>
      </c>
      <c r="EK36" s="4">
        <v>0</v>
      </c>
      <c r="EL36" s="4">
        <f>COUNTIF(EK36,"&gt;=1")</f>
        <v>0</v>
      </c>
      <c r="EM36" s="4">
        <v>0</v>
      </c>
      <c r="EN36" s="4" t="s">
        <v>154</v>
      </c>
      <c r="EO36" s="4" t="s">
        <v>1</v>
      </c>
      <c r="EP36" s="4">
        <v>0</v>
      </c>
      <c r="EQ36" s="4">
        <f>COUNTIF(EP36,"&gt;=1")</f>
        <v>0</v>
      </c>
      <c r="ER36" s="4">
        <v>0</v>
      </c>
      <c r="ES36" s="4" t="s">
        <v>1</v>
      </c>
      <c r="ET36" s="4">
        <v>0</v>
      </c>
      <c r="EU36" s="4">
        <f>COUNTIF(ET36,"&gt;=1")</f>
        <v>0</v>
      </c>
      <c r="EV36" s="4">
        <v>0</v>
      </c>
      <c r="EW36" s="4" t="s">
        <v>156</v>
      </c>
      <c r="EX36" s="4" t="s">
        <v>1</v>
      </c>
      <c r="EY36" s="4">
        <v>0</v>
      </c>
      <c r="EZ36" s="4">
        <f>COUNTIF(EY36,"&gt;=1")</f>
        <v>0</v>
      </c>
      <c r="FA36" s="4">
        <v>0</v>
      </c>
      <c r="FB36" s="4" t="s">
        <v>1</v>
      </c>
      <c r="FC36" s="4">
        <v>0</v>
      </c>
      <c r="FD36" s="4">
        <f>COUNTIF(FC36,"&gt;=1")</f>
        <v>0</v>
      </c>
      <c r="FE36" s="4">
        <v>0</v>
      </c>
      <c r="FF36" s="4" t="s">
        <v>159</v>
      </c>
      <c r="FG36" s="4" t="s">
        <v>1</v>
      </c>
      <c r="FH36" s="4">
        <v>0</v>
      </c>
      <c r="FI36" s="4">
        <f>COUNTIF(FH36,"&gt;=1")</f>
        <v>0</v>
      </c>
      <c r="FJ36" s="4">
        <v>0</v>
      </c>
      <c r="FK36" s="4" t="s">
        <v>1</v>
      </c>
      <c r="FL36" s="4">
        <v>0</v>
      </c>
      <c r="FM36" s="4">
        <f>COUNTIF(FL36,"&gt;=1")</f>
        <v>0</v>
      </c>
      <c r="FN36" s="4">
        <v>0</v>
      </c>
      <c r="FO36" s="4" t="s">
        <v>161</v>
      </c>
      <c r="FP36" s="4" t="s">
        <v>1</v>
      </c>
      <c r="FQ36" s="4">
        <v>0</v>
      </c>
      <c r="FR36" s="4">
        <f>COUNTIF(FQ36,"&gt;=1")</f>
        <v>0</v>
      </c>
      <c r="FS36" s="4">
        <v>0</v>
      </c>
      <c r="FT36" s="4" t="s">
        <v>1</v>
      </c>
      <c r="FU36" s="4">
        <v>0</v>
      </c>
      <c r="FV36" s="4">
        <f>COUNTIF(FU36,"&gt;=1")</f>
        <v>0</v>
      </c>
      <c r="FW36" s="4">
        <v>0</v>
      </c>
      <c r="FX36" s="4">
        <f>FV36+FR36+FM36+FI36+FD36+EZ36+EU36+EQ36+EL36+EH36+EC36+DY36+DT36+DP36+DK36+DG36+DB36+CX36</f>
        <v>8</v>
      </c>
      <c r="FY36" s="4">
        <f>COUNTIF(FX36,"&gt;=7")</f>
        <v>1</v>
      </c>
      <c r="FZ36" s="4">
        <f>COUNTIF(FX36,"&gt;=8")</f>
        <v>1</v>
      </c>
      <c r="GA36" s="4">
        <f>COUNTIF(FX36,"&gt;=3")</f>
        <v>1</v>
      </c>
      <c r="GB36" s="4">
        <f>IF(AND(AH36=1,FY36=1),1,IF(AND(AH36=1,FY36=0),2,IF(AND(AH36=0,FY36=1),3,IF(AND(AH36=0,FY36=0),4))))</f>
        <v>3</v>
      </c>
      <c r="GC36" s="4" t="s">
        <v>168</v>
      </c>
      <c r="GD36" s="4">
        <f>IF(AND(AA36=1,FY36=1),1,IF(AND(AA36=1,FY36=0),2,IF(AND(AA36=0,FY36=1),3,IF(AND(AA36=0,FY36=0),4))))</f>
        <v>3</v>
      </c>
      <c r="GE36" s="4">
        <f>IF(AND(AA36=1,FZ36=1),1,IF(AND(AA36=1,FZ36=0),2,IF(AND(AA36=0,FZ36=1),3,IF(AND(AA36=0,FZ36=0),4))))</f>
        <v>3</v>
      </c>
      <c r="GF36" s="4">
        <f>FU36+FQ36+FL36+FH36+FC36+EY36+ET36+EP36+EK36+EG36+EB36+DX36+DS36+DO36+DJ36+DF36+DA36+CW36</f>
        <v>20</v>
      </c>
      <c r="GG36" s="4">
        <f>FW36+FS36+FN36+FJ36+FE36+FA36+EV36+ER36+EM36+EI36+ED36+DZ36+DU36+DQ36+DL36+DH36+DC36+CY36</f>
        <v>0</v>
      </c>
      <c r="GH36" s="4">
        <f>FV36+FR36+FM36+FI36+FD36+EZ36+EU36+EQ36+EL36+EH36+DT36+DP36+DK36+DG36+DB36+CX36</f>
        <v>6</v>
      </c>
    </row>
    <row r="37" spans="1:190" s="14" customFormat="1">
      <c r="A37" s="10">
        <v>173</v>
      </c>
      <c r="B37" s="4">
        <v>1.1000000000000001</v>
      </c>
      <c r="C37" s="10" t="s">
        <v>205</v>
      </c>
      <c r="D37" s="4" t="s">
        <v>1</v>
      </c>
      <c r="E37" s="4" t="s">
        <v>1</v>
      </c>
      <c r="F37" s="4" t="s">
        <v>1</v>
      </c>
      <c r="G37" s="4">
        <v>30</v>
      </c>
      <c r="H37" s="4">
        <v>14</v>
      </c>
      <c r="I37" s="4" t="s">
        <v>7</v>
      </c>
      <c r="J37" s="4">
        <v>66</v>
      </c>
      <c r="K37" s="4" t="s">
        <v>233</v>
      </c>
      <c r="L37" s="5" t="s">
        <v>0</v>
      </c>
      <c r="M37" s="5" t="e">
        <v>#VALUE!</v>
      </c>
      <c r="N37" s="5">
        <v>4.5</v>
      </c>
      <c r="O37" s="4" t="s">
        <v>0</v>
      </c>
      <c r="P37" s="4" t="s">
        <v>0</v>
      </c>
      <c r="Q37" s="4">
        <v>0</v>
      </c>
      <c r="R37" s="4" t="s">
        <v>0</v>
      </c>
      <c r="S37" s="4" t="s">
        <v>0</v>
      </c>
      <c r="T37" s="4" t="s">
        <v>0</v>
      </c>
      <c r="U37" s="4" t="s">
        <v>0</v>
      </c>
      <c r="V37" s="4" t="s">
        <v>0</v>
      </c>
      <c r="W37" s="4">
        <v>5</v>
      </c>
      <c r="X37" s="4">
        <v>1</v>
      </c>
      <c r="Y37" s="4">
        <v>5</v>
      </c>
      <c r="Z37" s="4">
        <v>1</v>
      </c>
      <c r="AA37" s="4">
        <v>1</v>
      </c>
      <c r="AB37" s="4">
        <v>1</v>
      </c>
      <c r="AC37" s="4">
        <v>9</v>
      </c>
      <c r="AD37" s="4">
        <v>10</v>
      </c>
      <c r="AE37" s="4">
        <v>1</v>
      </c>
      <c r="AF37" s="4">
        <v>1</v>
      </c>
      <c r="AG37" s="4">
        <v>5</v>
      </c>
      <c r="AH37" s="4">
        <v>1</v>
      </c>
      <c r="AI37" s="4">
        <v>1</v>
      </c>
      <c r="AJ37" s="4">
        <v>10</v>
      </c>
      <c r="AK37" s="4" t="s">
        <v>0</v>
      </c>
      <c r="AL37" s="4" t="s">
        <v>0</v>
      </c>
      <c r="AM37" s="4">
        <v>0</v>
      </c>
      <c r="AN37" s="4">
        <v>1</v>
      </c>
      <c r="AO37" s="4">
        <v>1</v>
      </c>
      <c r="AP37" s="4" t="s">
        <v>0</v>
      </c>
      <c r="AQ37" s="4" t="s">
        <v>0</v>
      </c>
      <c r="AR37" s="4">
        <v>1</v>
      </c>
      <c r="AS37" s="4">
        <v>1</v>
      </c>
      <c r="AT37" s="4">
        <v>1</v>
      </c>
      <c r="AU37" s="4">
        <v>1</v>
      </c>
      <c r="AV37" s="4">
        <v>1</v>
      </c>
      <c r="AW37" s="4">
        <v>0</v>
      </c>
      <c r="AX37" s="4">
        <v>0</v>
      </c>
      <c r="AY37" s="4">
        <v>1</v>
      </c>
      <c r="AZ37" s="4">
        <v>1</v>
      </c>
      <c r="BA37" s="4">
        <v>1</v>
      </c>
      <c r="BB37" s="4">
        <v>0</v>
      </c>
      <c r="BC37" s="4">
        <v>0</v>
      </c>
      <c r="BD37" s="4">
        <v>5</v>
      </c>
      <c r="BE37" s="4">
        <v>1</v>
      </c>
      <c r="BF37" s="4">
        <v>5</v>
      </c>
      <c r="BG37" s="4">
        <v>1</v>
      </c>
      <c r="BH37" s="4">
        <v>3</v>
      </c>
      <c r="BI37" s="4">
        <v>1</v>
      </c>
      <c r="BJ37" s="4">
        <v>2</v>
      </c>
      <c r="BK37" s="4">
        <v>1</v>
      </c>
      <c r="BL37" s="4">
        <v>2</v>
      </c>
      <c r="BM37" s="4">
        <v>1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7</v>
      </c>
      <c r="BU37" s="4">
        <v>1</v>
      </c>
      <c r="BV37" s="4">
        <v>3</v>
      </c>
      <c r="BW37" s="4">
        <v>1</v>
      </c>
      <c r="BX37" s="4">
        <v>3</v>
      </c>
      <c r="BY37" s="4">
        <v>1</v>
      </c>
      <c r="BZ37" s="4">
        <v>2</v>
      </c>
      <c r="CA37" s="4">
        <v>1</v>
      </c>
      <c r="CB37" s="4">
        <v>8</v>
      </c>
      <c r="CC37" s="4">
        <v>1</v>
      </c>
      <c r="CD37" s="4">
        <v>7</v>
      </c>
      <c r="CE37" s="4">
        <v>1</v>
      </c>
      <c r="CF37" s="4">
        <v>1</v>
      </c>
      <c r="CG37" s="4">
        <v>1</v>
      </c>
      <c r="CH37" s="4">
        <v>2</v>
      </c>
      <c r="CI37" s="4">
        <v>1</v>
      </c>
      <c r="CJ37" s="4" t="s">
        <v>191</v>
      </c>
      <c r="CK37" s="6">
        <v>43</v>
      </c>
      <c r="CL37" s="4" t="s">
        <v>0</v>
      </c>
      <c r="CM37" s="4" t="s">
        <v>0</v>
      </c>
      <c r="CN37" s="4" t="s">
        <v>0</v>
      </c>
      <c r="CO37" s="4" t="s">
        <v>0</v>
      </c>
      <c r="CP37" s="4" t="s">
        <v>0</v>
      </c>
      <c r="CQ37" s="4" t="s">
        <v>0</v>
      </c>
      <c r="CR37" s="4" t="s">
        <v>0</v>
      </c>
      <c r="CS37" s="4">
        <v>0</v>
      </c>
      <c r="CT37" s="4" t="s">
        <v>197</v>
      </c>
      <c r="CU37" s="4" t="s">
        <v>179</v>
      </c>
      <c r="CV37" s="4">
        <v>5</v>
      </c>
      <c r="CW37" s="4">
        <v>2</v>
      </c>
      <c r="CX37" s="4">
        <v>1</v>
      </c>
      <c r="CY37" s="4">
        <v>1</v>
      </c>
      <c r="CZ37" s="4">
        <v>8</v>
      </c>
      <c r="DA37" s="4">
        <v>5</v>
      </c>
      <c r="DB37" s="4">
        <v>1</v>
      </c>
      <c r="DC37" s="4">
        <v>2</v>
      </c>
      <c r="DD37" s="4" t="s">
        <v>141</v>
      </c>
      <c r="DE37" s="4">
        <v>2</v>
      </c>
      <c r="DF37" s="4">
        <v>0</v>
      </c>
      <c r="DG37" s="4">
        <v>0</v>
      </c>
      <c r="DH37" s="4">
        <v>0</v>
      </c>
      <c r="DI37" s="4">
        <v>5</v>
      </c>
      <c r="DJ37" s="4">
        <v>2</v>
      </c>
      <c r="DK37" s="4">
        <v>1</v>
      </c>
      <c r="DL37" s="4">
        <v>1</v>
      </c>
      <c r="DM37" s="4" t="s">
        <v>145</v>
      </c>
      <c r="DN37" s="4">
        <v>5</v>
      </c>
      <c r="DO37" s="4">
        <v>2</v>
      </c>
      <c r="DP37" s="4">
        <v>1</v>
      </c>
      <c r="DQ37" s="4">
        <v>1</v>
      </c>
      <c r="DR37" s="4">
        <v>8</v>
      </c>
      <c r="DS37" s="4">
        <v>5</v>
      </c>
      <c r="DT37" s="4">
        <v>1</v>
      </c>
      <c r="DU37" s="4">
        <v>2</v>
      </c>
      <c r="DV37" s="4" t="s">
        <v>148</v>
      </c>
      <c r="DW37" s="4" t="s">
        <v>0</v>
      </c>
      <c r="DX37" s="4">
        <v>0</v>
      </c>
      <c r="DY37" s="4">
        <v>0</v>
      </c>
      <c r="DZ37" s="4">
        <v>0</v>
      </c>
      <c r="EA37" s="4">
        <v>2</v>
      </c>
      <c r="EB37" s="4">
        <v>0</v>
      </c>
      <c r="EC37" s="4">
        <v>0</v>
      </c>
      <c r="ED37" s="4">
        <v>0</v>
      </c>
      <c r="EE37" s="4" t="s">
        <v>150</v>
      </c>
      <c r="EF37" s="4" t="s">
        <v>0</v>
      </c>
      <c r="EG37" s="4">
        <v>0</v>
      </c>
      <c r="EH37" s="4">
        <v>0</v>
      </c>
      <c r="EI37" s="4">
        <v>0</v>
      </c>
      <c r="EJ37" s="4" t="s">
        <v>0</v>
      </c>
      <c r="EK37" s="4">
        <v>0</v>
      </c>
      <c r="EL37" s="4">
        <v>0</v>
      </c>
      <c r="EM37" s="4">
        <v>0</v>
      </c>
      <c r="EN37" s="4" t="s">
        <v>154</v>
      </c>
      <c r="EO37" s="4" t="s">
        <v>0</v>
      </c>
      <c r="EP37" s="4">
        <v>0</v>
      </c>
      <c r="EQ37" s="4">
        <v>0</v>
      </c>
      <c r="ER37" s="4">
        <v>0</v>
      </c>
      <c r="ES37" s="4" t="s">
        <v>0</v>
      </c>
      <c r="ET37" s="4">
        <v>0</v>
      </c>
      <c r="EU37" s="4">
        <v>0</v>
      </c>
      <c r="EV37" s="4">
        <v>0</v>
      </c>
      <c r="EW37" s="4" t="s">
        <v>156</v>
      </c>
      <c r="EX37" s="4">
        <v>5</v>
      </c>
      <c r="EY37" s="4">
        <v>2</v>
      </c>
      <c r="EZ37" s="4">
        <v>1</v>
      </c>
      <c r="FA37" s="4">
        <v>1</v>
      </c>
      <c r="FB37" s="4">
        <v>2</v>
      </c>
      <c r="FC37" s="4">
        <v>0</v>
      </c>
      <c r="FD37" s="4">
        <v>0</v>
      </c>
      <c r="FE37" s="4">
        <v>0</v>
      </c>
      <c r="FF37" s="4" t="s">
        <v>159</v>
      </c>
      <c r="FG37" s="4">
        <v>2</v>
      </c>
      <c r="FH37" s="4">
        <v>0</v>
      </c>
      <c r="FI37" s="4">
        <v>0</v>
      </c>
      <c r="FJ37" s="4">
        <v>0</v>
      </c>
      <c r="FK37" s="4" t="s">
        <v>0</v>
      </c>
      <c r="FL37" s="4">
        <v>0</v>
      </c>
      <c r="FM37" s="4">
        <v>0</v>
      </c>
      <c r="FN37" s="4">
        <v>0</v>
      </c>
      <c r="FO37" s="4" t="s">
        <v>161</v>
      </c>
      <c r="FP37" s="4" t="s">
        <v>0</v>
      </c>
      <c r="FQ37" s="4">
        <v>0</v>
      </c>
      <c r="FR37" s="4">
        <v>0</v>
      </c>
      <c r="FS37" s="4">
        <v>0</v>
      </c>
      <c r="FT37" s="4" t="s">
        <v>0</v>
      </c>
      <c r="FU37" s="4">
        <v>0</v>
      </c>
      <c r="FV37" s="4">
        <v>0</v>
      </c>
      <c r="FW37" s="4">
        <v>0</v>
      </c>
      <c r="FX37" s="4">
        <v>6</v>
      </c>
      <c r="FY37" s="4">
        <v>0</v>
      </c>
      <c r="FZ37" s="4">
        <v>0</v>
      </c>
      <c r="GA37" s="4">
        <v>1</v>
      </c>
      <c r="GB37" s="4">
        <v>2</v>
      </c>
      <c r="GC37" s="4">
        <v>2</v>
      </c>
      <c r="GD37" s="4">
        <v>2</v>
      </c>
      <c r="GE37" s="4">
        <v>2</v>
      </c>
      <c r="GF37" s="4">
        <v>18</v>
      </c>
      <c r="GG37" s="4">
        <v>8</v>
      </c>
      <c r="GH37" s="4">
        <v>6</v>
      </c>
    </row>
    <row r="38" spans="1:190" s="14" customFormat="1">
      <c r="A38" s="10">
        <v>203</v>
      </c>
      <c r="B38" s="4">
        <v>1.1000000000000001</v>
      </c>
      <c r="C38" s="10" t="s">
        <v>200</v>
      </c>
      <c r="D38" s="4" t="s">
        <v>1</v>
      </c>
      <c r="E38" s="4" t="s">
        <v>1</v>
      </c>
      <c r="F38" s="4" t="s">
        <v>1</v>
      </c>
      <c r="G38" s="4"/>
      <c r="H38" s="4"/>
      <c r="I38" s="4" t="str">
        <f>IF(H38&gt;=21,"4(≧21)",IF(H38&gt;=11,"3(11-20)",IF(H38&gt;=6,"2(6-10)",IF(H38&gt;=0,"1(≦5)",IF(H38=0," ")))))</f>
        <v>1(≦5)</v>
      </c>
      <c r="J38" s="4"/>
      <c r="K38" s="4" t="s">
        <v>233</v>
      </c>
      <c r="L38" s="5" t="s">
        <v>1</v>
      </c>
      <c r="M38" s="5" t="e">
        <f>E38-L38</f>
        <v>#VALUE!</v>
      </c>
      <c r="N38" s="5">
        <v>3</v>
      </c>
      <c r="O38" s="4">
        <v>7</v>
      </c>
      <c r="P38" s="4">
        <v>4</v>
      </c>
      <c r="Q38" s="4">
        <v>0</v>
      </c>
      <c r="R38" s="4">
        <v>1</v>
      </c>
      <c r="S38" s="4">
        <v>0</v>
      </c>
      <c r="T38" s="4">
        <v>1</v>
      </c>
      <c r="U38" s="4">
        <v>0</v>
      </c>
      <c r="V38" s="4">
        <v>0</v>
      </c>
      <c r="W38" s="4">
        <f>COUNTIF(AK38:AR38,"&gt;=1")+COUNTIF(AW38,"&gt;=1")+COUNTIF(AW38,"&gt;=1")+COUNTIF(AY38,"&gt;=1")+COUNTIF(AZ38,"&gt;=1")+COUNTIF(BB38,"&gt;=1")</f>
        <v>2</v>
      </c>
      <c r="X38" s="4">
        <f>COUNTIF(W38,"&gt;=1")</f>
        <v>1</v>
      </c>
      <c r="Y38" s="4">
        <f>COUNTIF(AS38:AV38,"&gt;=1")+COUNTIF(BA38,"&gt;=1")+COUNTIF(BC38,"&gt;=1")</f>
        <v>0</v>
      </c>
      <c r="Z38" s="4">
        <f>COUNTIF(Y38,"&gt;=1")</f>
        <v>0</v>
      </c>
      <c r="AA38" s="4">
        <f>COUNTIF(AC38,"&gt;=2")</f>
        <v>1</v>
      </c>
      <c r="AB38" s="4">
        <f>COUNTIF(AC38,"&gt;=1")</f>
        <v>1</v>
      </c>
      <c r="AC38" s="4">
        <f>COUNTIF(AK38:AW38,"&gt;=1")+COUNTIF(AY38,"&gt;=1")+COUNTIF(AZ38,"&gt;=1")+COUNTIF(BB38,"&gt;=1")</f>
        <v>2</v>
      </c>
      <c r="AD38" s="4">
        <f>COUNTIF(AK38:BC38,"&gt;=1")</f>
        <v>2</v>
      </c>
      <c r="AE38" s="4">
        <f>COUNTIF(AD38,"&gt;=2")</f>
        <v>1</v>
      </c>
      <c r="AF38" s="4">
        <f>COUNTIF(AD38,"&gt;=1")</f>
        <v>1</v>
      </c>
      <c r="AG38" s="4">
        <f>COUNTIF(AK38:AQ38,"&gt;=1")+COUNTIF(AU38,"&gt;=1")+COUNTIF(AW38,"&gt;=1")+COUNTIF(AY38,"&gt;=1")+COUNTIF(AZ38,"&gt;=1")+COUNTIF(BB38,"&gt;=1")</f>
        <v>1</v>
      </c>
      <c r="AH38" s="4">
        <f>COUNTIF(AG38,"&gt;=2")</f>
        <v>0</v>
      </c>
      <c r="AI38" s="4">
        <f>COUNTIF(AG38,"&gt;=1")</f>
        <v>1</v>
      </c>
      <c r="AJ38" s="4">
        <f>W38+Y38</f>
        <v>2</v>
      </c>
      <c r="AK38" s="4" t="s">
        <v>1</v>
      </c>
      <c r="AL38" s="4" t="s">
        <v>1</v>
      </c>
      <c r="AM38" s="4">
        <v>0</v>
      </c>
      <c r="AN38" s="4">
        <v>1</v>
      </c>
      <c r="AO38" s="4" t="s">
        <v>1</v>
      </c>
      <c r="AP38" s="4" t="s">
        <v>1</v>
      </c>
      <c r="AQ38" s="4" t="s">
        <v>1</v>
      </c>
      <c r="AR38" s="4">
        <v>1</v>
      </c>
      <c r="AS38" s="4">
        <v>0</v>
      </c>
      <c r="AT38" s="4" t="s">
        <v>1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f t="shared" ref="BD38:BD43" si="2">COUNTIF(AK38:AR38,"&gt;=1")+COUNTIF(AW38,"&gt;=1")+COUNTIF(AY38,"&gt;=1")+COUNTIF(AZ38,"&gt;=1")+COUNTIF(BB38,"&gt;=1")</f>
        <v>2</v>
      </c>
      <c r="BE38" s="4">
        <f>COUNTIF(BD38,"&gt;=1")</f>
        <v>1</v>
      </c>
      <c r="BF38" s="4">
        <f t="shared" ref="BF38:BF43" si="3">COUNTIF(AS38:AV38,"&gt;=1")+COUNTIF(AX38,"&gt;=1")+COUNTIF(BA38,"&gt;=1")+COUNTIF(BC38,"&gt;=1")</f>
        <v>0</v>
      </c>
      <c r="BG38" s="4">
        <f>COUNTIF(BF38,"&gt;=1")</f>
        <v>0</v>
      </c>
      <c r="BH38" s="4">
        <f t="shared" ref="BH38:BH43" si="4">COUNTIF(BC38,"&gt;=1")+COUNTIF(BB38,"&gt;=1")+COUNTIF(BA38,"&gt;=1")+COUNTIF(AZ38,"&gt;=1")+COUNTIF(AY38,"&gt;=1")</f>
        <v>0</v>
      </c>
      <c r="BI38" s="4">
        <f>COUNTIF(BH38,"&gt;=1")</f>
        <v>0</v>
      </c>
      <c r="BJ38" s="4">
        <f t="shared" ref="BJ38:BJ43" si="5">COUNTIF(BB38,"&gt;=1")+COUNTIF(AZ38,"&gt;=1")+COUNTIF(AY38,"&gt;=1")</f>
        <v>0</v>
      </c>
      <c r="BK38" s="4">
        <f>COUNTIF(BJ38,"&gt;=1")</f>
        <v>0</v>
      </c>
      <c r="BL38" s="4">
        <f t="shared" ref="BL38:BL43" si="6">COUNTIF(AY38,"&gt;=1")+COUNTIF(BB38,"&gt;=1")+COUNTIF(AZ38,"&gt;=1")+COUNTIF(AW38,"&gt;=1")+COUNTIF(AM38,"&gt;=1")</f>
        <v>0</v>
      </c>
      <c r="BM38" s="4">
        <f>COUNTIF(BL38,"&gt;=1")</f>
        <v>0</v>
      </c>
      <c r="BN38" s="4">
        <f t="shared" ref="BN38:BN43" si="7">COUNTIF(AK38,"&gt;=1")+COUNTIF(AM38,"&gt;=1")+COUNTIF(AW38,"&gt;=1")+COUNTIF(AX38,"&gt;=1")</f>
        <v>0</v>
      </c>
      <c r="BO38" s="4">
        <f>COUNTIF(BN38,"&gt;=1")</f>
        <v>0</v>
      </c>
      <c r="BP38" s="4">
        <f t="shared" ref="BP38:BP43" si="8">COUNTIF(AK38,"&gt;=1")+COUNTIF(AM38,"&gt;=1")+COUNTIF(AW38,"&gt;=1")</f>
        <v>0</v>
      </c>
      <c r="BQ38" s="4">
        <f>COUNTIF(BP38,"&gt;=1")</f>
        <v>0</v>
      </c>
      <c r="BR38" s="4">
        <f t="shared" ref="BR38:BR43" si="9">COUNTIF(AK38,"&gt;=1")+COUNTIF(AL38,"&gt;=1")</f>
        <v>0</v>
      </c>
      <c r="BS38" s="4">
        <f>COUNTIF(BR38,"&gt;=1")</f>
        <v>0</v>
      </c>
      <c r="BT38" s="4">
        <f t="shared" ref="BT38:BT43" si="10">COUNTIF(AL38,"&gt;=1")+COUNTIF(AN38,"&gt;=1")+COUNTIF(AO38,"&gt;=1")+COUNTIF(AP38,"&gt;=1")+COUNTIF(AQ38,"&gt;=1")+COUNTIF(AR38,"&gt;=1")+COUNTIF(AS38,"&gt;=1")+COUNTIF(AT38,"&gt;=1")+COUNTIF(AU38,"&gt;=1")+COUNTIF(AV38,"&gt;=1")</f>
        <v>2</v>
      </c>
      <c r="BU38" s="4">
        <f>COUNTIF(BT38,"&gt;=1")</f>
        <v>1</v>
      </c>
      <c r="BV38" s="4">
        <f t="shared" ref="BV38:BV43" si="11">COUNTIF(AN38,"&gt;=1")+COUNTIF(AP38,"&gt;=1")+COUNTIF(AQ38,"&gt;=1")+COUNTIF(AU38,"&gt;=1")+COUNTIF(AL38,"&gt;=1")+COUNTIF(AO38,"&gt;=1")</f>
        <v>1</v>
      </c>
      <c r="BW38" s="4">
        <f>COUNTIF(BV38,"&gt;=1")</f>
        <v>1</v>
      </c>
      <c r="BX38" s="4">
        <f t="shared" ref="BX38:BX43" si="12">COUNTIF(AO38,"&gt;=1")+COUNTIF(AQ38,"&gt;=1")+COUNTIF(AR38,"&gt;=1")+COUNTIF(AN38,"&gt;=1")+COUNTIF(AP38,"&gt;=1")</f>
        <v>2</v>
      </c>
      <c r="BY38" s="4">
        <f>COUNTIF(BX38,"&gt;=1")</f>
        <v>1</v>
      </c>
      <c r="BZ38" s="4">
        <f t="shared" ref="BZ38:BZ43" si="13">COUNTIF(BC38,"&gt;=1")+COUNTIF(BB38,"&gt;=1")+COUNTIF(AZ38,"&gt;=1")+COUNTIF(BA38,"&gt;=1")</f>
        <v>0</v>
      </c>
      <c r="CA38" s="4">
        <f>COUNTIF(BZ38,"&gt;=1")</f>
        <v>0</v>
      </c>
      <c r="CB38" s="4">
        <f t="shared" ref="CB38:CB43" si="14">COUNTIF(AK38,"&gt;=1")+COUNTIF(AL38,"&gt;=1")+COUNTIF(AM38,"&gt;=1")+COUNTIF(AN38,"&gt;=1")+COUNTIF(AO38,"&gt;=1")+COUNTIF(AP38,"&gt;=1")+COUNTIF(AQ38,"&gt;=1")+COUNTIF(AR38,"&gt;=1")+COUNTIF(AS38,"&gt;=1")+COUNTIF(AT38,"&gt;=1")+COUNTIF(AU38,"&gt;=1")+COUNTIF(AV38,"&gt;=1")+COUNTIF(AW38,"&gt;=1")+COUNTIF(AX38,"&gt;=1")+COUNTIF(AY38,"&gt;=1")</f>
        <v>2</v>
      </c>
      <c r="CC38" s="4">
        <f>COUNTIF(CB38,"&gt;=1")</f>
        <v>1</v>
      </c>
      <c r="CD38" s="4">
        <f t="shared" ref="CD38:CD43" si="15">COUNTIF(AN38,"&gt;=1")+COUNTIF(AO38,"&gt;=1")+COUNTIF(AP38,"&gt;=1")+COUNTIF(AQ38,"&gt;=1")+COUNTIF(AR38,"&gt;=1")+COUNTIF(AT38,"&gt;=1")+COUNTIF(AU38,"&gt;=1")+COUNTIF(AV38,"&gt;=1")+COUNTIF(AS38,"&gt;=1")</f>
        <v>2</v>
      </c>
      <c r="CE38" s="4">
        <f>COUNTIF(CD38,"&gt;=1")</f>
        <v>1</v>
      </c>
      <c r="CF38" s="4">
        <f>COUNTIF(AK38,"&gt;=1")+COUNTIF(AM38,"&gt;=1")+COUNTIF(AZ38,"&gt;=1")</f>
        <v>0</v>
      </c>
      <c r="CG38" s="4">
        <f>COUNTIF(CF38,"&gt;=1")</f>
        <v>0</v>
      </c>
      <c r="CH38" s="4">
        <f t="shared" ref="CH38:CH43" si="16">COUNTIF(BA38,"&gt;=1")+COUNTIF(BB38,"&gt;=1")+COUNTIF(BC38,"&gt;=1")+COUNTIF(AZ38,"&gt;=1")</f>
        <v>0</v>
      </c>
      <c r="CI38" s="4">
        <f>COUNTIF(CH38,"&gt;=1")</f>
        <v>0</v>
      </c>
      <c r="CJ38" s="4" t="s">
        <v>0</v>
      </c>
      <c r="CK38" s="6" t="s">
        <v>0</v>
      </c>
      <c r="CL38" s="4">
        <v>3</v>
      </c>
      <c r="CM38" s="4" t="s">
        <v>0</v>
      </c>
      <c r="CN38" s="4">
        <v>1</v>
      </c>
      <c r="CO38" s="4" t="s">
        <v>1</v>
      </c>
      <c r="CP38" s="4" t="s">
        <v>183</v>
      </c>
      <c r="CQ38" s="4" t="s">
        <v>181</v>
      </c>
      <c r="CR38" s="4" t="s">
        <v>201</v>
      </c>
      <c r="CS38" s="4">
        <v>0</v>
      </c>
      <c r="CT38" s="4">
        <v>1</v>
      </c>
      <c r="CU38" s="4" t="s">
        <v>179</v>
      </c>
      <c r="CV38" s="4">
        <v>4</v>
      </c>
      <c r="CW38" s="4">
        <f>CV38-3</f>
        <v>1</v>
      </c>
      <c r="CX38" s="4">
        <f>COUNTIF(CW38,"&gt;=1")</f>
        <v>1</v>
      </c>
      <c r="CY38" s="4">
        <v>0</v>
      </c>
      <c r="CZ38" s="4">
        <v>2</v>
      </c>
      <c r="DA38" s="4">
        <f>CZ38-3</f>
        <v>-1</v>
      </c>
      <c r="DB38" s="4">
        <f>COUNTIF(DA38,"&gt;=1")</f>
        <v>0</v>
      </c>
      <c r="DC38" s="4">
        <v>0</v>
      </c>
      <c r="DD38" s="4" t="s">
        <v>141</v>
      </c>
      <c r="DE38" s="4">
        <v>5</v>
      </c>
      <c r="DF38" s="4">
        <f>DE38-3</f>
        <v>2</v>
      </c>
      <c r="DG38" s="4">
        <f>COUNTIF(DF38,"&gt;=1")</f>
        <v>1</v>
      </c>
      <c r="DH38" s="4">
        <v>0</v>
      </c>
      <c r="DI38" s="4">
        <v>4</v>
      </c>
      <c r="DJ38" s="4">
        <f>DI38-3</f>
        <v>1</v>
      </c>
      <c r="DK38" s="4">
        <f>COUNTIF(DJ38,"&gt;=1")</f>
        <v>1</v>
      </c>
      <c r="DL38" s="4">
        <v>0</v>
      </c>
      <c r="DM38" s="4" t="s">
        <v>145</v>
      </c>
      <c r="DN38" s="4">
        <v>2</v>
      </c>
      <c r="DO38" s="4">
        <f>DN38-3</f>
        <v>-1</v>
      </c>
      <c r="DP38" s="4">
        <f>COUNTIF(DO38,"&gt;=1")</f>
        <v>0</v>
      </c>
      <c r="DQ38" s="4">
        <v>0</v>
      </c>
      <c r="DR38" s="4" t="s">
        <v>1</v>
      </c>
      <c r="DS38" s="4">
        <v>0</v>
      </c>
      <c r="DT38" s="4">
        <f>COUNTIF(DS38,"&gt;=1")</f>
        <v>0</v>
      </c>
      <c r="DU38" s="4">
        <v>0</v>
      </c>
      <c r="DV38" s="4" t="s">
        <v>148</v>
      </c>
      <c r="DW38" s="4" t="s">
        <v>1</v>
      </c>
      <c r="DX38" s="4">
        <v>0</v>
      </c>
      <c r="DY38" s="4">
        <f>COUNTIF(DX38,"&gt;=1")</f>
        <v>0</v>
      </c>
      <c r="DZ38" s="4">
        <v>0</v>
      </c>
      <c r="EA38" s="4">
        <v>2</v>
      </c>
      <c r="EB38" s="4">
        <f>EA38-3</f>
        <v>-1</v>
      </c>
      <c r="EC38" s="4">
        <f>COUNTIF(EB38,"&gt;=1")</f>
        <v>0</v>
      </c>
      <c r="ED38" s="4">
        <v>0</v>
      </c>
      <c r="EE38" s="4" t="s">
        <v>150</v>
      </c>
      <c r="EF38" s="4">
        <v>2</v>
      </c>
      <c r="EG38" s="4">
        <f>EF38-3</f>
        <v>-1</v>
      </c>
      <c r="EH38" s="4">
        <f>COUNTIF(EG38,"&gt;=1")</f>
        <v>0</v>
      </c>
      <c r="EI38" s="4">
        <v>0</v>
      </c>
      <c r="EJ38" s="4">
        <v>4</v>
      </c>
      <c r="EK38" s="4">
        <f>EJ38-3</f>
        <v>1</v>
      </c>
      <c r="EL38" s="4">
        <f>COUNTIF(EK38,"&gt;=1")</f>
        <v>1</v>
      </c>
      <c r="EM38" s="4">
        <v>0</v>
      </c>
      <c r="EN38" s="4" t="s">
        <v>154</v>
      </c>
      <c r="EO38" s="4" t="s">
        <v>1</v>
      </c>
      <c r="EP38" s="4">
        <v>0</v>
      </c>
      <c r="EQ38" s="4">
        <f>COUNTIF(EP38,"&gt;=1")</f>
        <v>0</v>
      </c>
      <c r="ER38" s="4">
        <v>0</v>
      </c>
      <c r="ES38" s="4" t="s">
        <v>1</v>
      </c>
      <c r="ET38" s="4">
        <v>0</v>
      </c>
      <c r="EU38" s="4">
        <f>COUNTIF(ET38,"&gt;=1")</f>
        <v>0</v>
      </c>
      <c r="EV38" s="4">
        <v>0</v>
      </c>
      <c r="EW38" s="4" t="s">
        <v>156</v>
      </c>
      <c r="EX38" s="4" t="s">
        <v>1</v>
      </c>
      <c r="EY38" s="4">
        <v>0</v>
      </c>
      <c r="EZ38" s="4">
        <f>COUNTIF(EY38,"&gt;=1")</f>
        <v>0</v>
      </c>
      <c r="FA38" s="4">
        <v>0</v>
      </c>
      <c r="FB38" s="4" t="s">
        <v>1</v>
      </c>
      <c r="FC38" s="4">
        <v>0</v>
      </c>
      <c r="FD38" s="4">
        <v>0</v>
      </c>
      <c r="FE38" s="4">
        <v>0</v>
      </c>
      <c r="FF38" s="4" t="s">
        <v>159</v>
      </c>
      <c r="FG38" s="4" t="s">
        <v>1</v>
      </c>
      <c r="FH38" s="4">
        <v>0</v>
      </c>
      <c r="FI38" s="4">
        <f>COUNTIF(FH38,"&gt;=1")</f>
        <v>0</v>
      </c>
      <c r="FJ38" s="4">
        <v>0</v>
      </c>
      <c r="FK38" s="4" t="s">
        <v>1</v>
      </c>
      <c r="FL38" s="4">
        <v>0</v>
      </c>
      <c r="FM38" s="4">
        <f>COUNTIF(FL38,"&gt;=1")</f>
        <v>0</v>
      </c>
      <c r="FN38" s="4">
        <v>0</v>
      </c>
      <c r="FO38" s="4" t="s">
        <v>161</v>
      </c>
      <c r="FP38" s="4" t="s">
        <v>1</v>
      </c>
      <c r="FQ38" s="4">
        <v>0</v>
      </c>
      <c r="FR38" s="4">
        <f>COUNTIF(FQ38,"&gt;=1")</f>
        <v>0</v>
      </c>
      <c r="FS38" s="4">
        <v>0</v>
      </c>
      <c r="FT38" s="4" t="s">
        <v>1</v>
      </c>
      <c r="FU38" s="4">
        <v>0</v>
      </c>
      <c r="FV38" s="4">
        <f>COUNTIF(FU38,"&gt;=1")</f>
        <v>0</v>
      </c>
      <c r="FW38" s="4">
        <v>0</v>
      </c>
      <c r="FX38" s="4">
        <f>FV38+FR38+FM38+FI38+FD38+EZ38+EU38+EQ38+EL38+EH38+EC38+DY38+DT38+DP38+DK38+DG38+DB38+CX38</f>
        <v>4</v>
      </c>
      <c r="FY38" s="4">
        <f>COUNTIF(FX38,"&gt;=7")</f>
        <v>0</v>
      </c>
      <c r="FZ38" s="4">
        <f>COUNTIF(FX38,"&gt;=8")</f>
        <v>0</v>
      </c>
      <c r="GA38" s="4">
        <f>COUNTIF(FX38,"&gt;=3")</f>
        <v>1</v>
      </c>
      <c r="GB38" s="4">
        <f>IF(AND(AH38=1,FY38=1),1,IF(AND(AH38=1,FY38=0),2,IF(AND(AH38=0,FY38=1),3,IF(AND(AH38=0,FY38=0),4))))</f>
        <v>4</v>
      </c>
      <c r="GC38" s="4" t="s">
        <v>168</v>
      </c>
      <c r="GD38" s="4">
        <f>IF(AND(AA38=1,FY38=1),1,IF(AND(AA38=1,FY38=0),2,IF(AND(AA38=0,FY38=1),3,IF(AND(AA38=0,FY38=0),4))))</f>
        <v>2</v>
      </c>
      <c r="GE38" s="4">
        <f>IF(AND(AA38=1,FZ38=1),1,IF(AND(AA38=1,FZ38=0),2,IF(AND(AA38=0,FZ38=1),3,IF(AND(AA38=0,FZ38=0),4))))</f>
        <v>2</v>
      </c>
      <c r="GF38" s="4">
        <f>FU38+FQ38+FL38+FH38+FC38+EY38+ET38+EP38+EK38+EG38+EB38+DX38+DS38+DO38+DJ38+DF38+DA38+CW38</f>
        <v>1</v>
      </c>
      <c r="GG38" s="4">
        <f>FW38+FS38+FN38+FJ38+FE38+FA38+EV38+ER38+EM38+EI38+ED38+DZ38+DU38+DQ38+DL38+DH38+DC38+CY38</f>
        <v>0</v>
      </c>
      <c r="GH38" s="4">
        <f>FV38+FR38+FM38+FI38+FD38+EZ38+EU38+EQ38+EL38+EH38+DT38+DP38+DK38+DG38+DB38+CX38</f>
        <v>4</v>
      </c>
    </row>
    <row r="39" spans="1:190" ht="16.5">
      <c r="A39" s="10">
        <v>179</v>
      </c>
      <c r="B39" s="4">
        <v>1.1000000000000001</v>
      </c>
      <c r="C39" s="15" t="s">
        <v>192</v>
      </c>
      <c r="D39" s="4" t="s">
        <v>1</v>
      </c>
      <c r="E39" s="4" t="s">
        <v>1</v>
      </c>
      <c r="F39" s="4" t="s">
        <v>1</v>
      </c>
      <c r="G39" s="4">
        <v>43</v>
      </c>
      <c r="H39" s="4">
        <v>2</v>
      </c>
      <c r="I39" s="4" t="str">
        <f>IF(H39&gt;=21,"4(≧21)",IF(H39&gt;=11,"3(11-20)",IF(H39&gt;=6,"2(6-10)",IF(H39&gt;=0,"1(≦5)",IF(H39=0," ")))))</f>
        <v>1(≦5)</v>
      </c>
      <c r="J39" s="4">
        <v>61</v>
      </c>
      <c r="K39" s="4" t="s">
        <v>233</v>
      </c>
      <c r="L39" s="5">
        <v>12</v>
      </c>
      <c r="M39" s="5" t="e">
        <f>E39-L39</f>
        <v>#VALUE!</v>
      </c>
      <c r="N39" s="5">
        <v>0.6</v>
      </c>
      <c r="O39" s="4">
        <v>7</v>
      </c>
      <c r="P39" s="4">
        <v>24</v>
      </c>
      <c r="Q39" s="4">
        <v>0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f>COUNTIF(AK39:AR39,"&gt;=1")+COUNTIF(AW39,"&gt;=1")+COUNTIF(AW39,"&gt;=1")+COUNTIF(AY39,"&gt;=1")+COUNTIF(AZ39,"&gt;=1")+COUNTIF(BB39,"&gt;=1")</f>
        <v>2</v>
      </c>
      <c r="X39" s="4">
        <f>COUNTIF(W39,"&gt;=1")</f>
        <v>1</v>
      </c>
      <c r="Y39" s="4">
        <f>COUNTIF(AS39:AV39,"&gt;=1")+COUNTIF(BA39,"&gt;=1")+COUNTIF(BC39,"&gt;=1")</f>
        <v>1</v>
      </c>
      <c r="Z39" s="4">
        <f>COUNTIF(Y39,"&gt;=1")</f>
        <v>1</v>
      </c>
      <c r="AA39" s="4">
        <f>COUNTIF(AC39,"&gt;=2")</f>
        <v>1</v>
      </c>
      <c r="AB39" s="4">
        <f>COUNTIF(AC39,"&gt;=1")</f>
        <v>1</v>
      </c>
      <c r="AC39" s="4">
        <f>COUNTIF(AK39:AW39,"&gt;=1")+COUNTIF(AY39,"&gt;=1")+COUNTIF(AZ39,"&gt;=1")+COUNTIF(BB39,"&gt;=1")</f>
        <v>2</v>
      </c>
      <c r="AD39" s="4">
        <f>COUNTIF(AK39:BC39,"&gt;=1")</f>
        <v>3</v>
      </c>
      <c r="AE39" s="4">
        <f>COUNTIF(AD39,"&gt;=2")</f>
        <v>1</v>
      </c>
      <c r="AF39" s="4">
        <f>COUNTIF(AD39,"&gt;=1")</f>
        <v>1</v>
      </c>
      <c r="AG39" s="4">
        <f>COUNTIF(AK39:AQ39,"&gt;=1")+COUNTIF(AU39,"&gt;=1")+COUNTIF(AW39,"&gt;=1")+COUNTIF(AY39,"&gt;=1")+COUNTIF(AZ39,"&gt;=1")+COUNTIF(BB39,"&gt;=1")</f>
        <v>1</v>
      </c>
      <c r="AH39" s="4">
        <f>COUNTIF(AG39,"&gt;=2")</f>
        <v>0</v>
      </c>
      <c r="AI39" s="4">
        <f>COUNTIF(AG39,"&gt;=1")</f>
        <v>1</v>
      </c>
      <c r="AJ39" s="4">
        <f>W39+Y39</f>
        <v>3</v>
      </c>
      <c r="AK39" s="4" t="s">
        <v>1</v>
      </c>
      <c r="AL39" s="4" t="s">
        <v>1</v>
      </c>
      <c r="AM39" s="4">
        <v>0</v>
      </c>
      <c r="AN39" s="4" t="s">
        <v>1</v>
      </c>
      <c r="AO39" s="4" t="s">
        <v>1</v>
      </c>
      <c r="AP39" s="4" t="s">
        <v>1</v>
      </c>
      <c r="AQ39" s="4" t="s">
        <v>1</v>
      </c>
      <c r="AR39" s="4" t="s">
        <v>1</v>
      </c>
      <c r="AS39" s="4">
        <v>0</v>
      </c>
      <c r="AT39" s="4">
        <v>0</v>
      </c>
      <c r="AU39" s="4">
        <v>0</v>
      </c>
      <c r="AV39" s="4">
        <v>1</v>
      </c>
      <c r="AW39" s="4">
        <v>1</v>
      </c>
      <c r="AX39" s="4">
        <v>1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f t="shared" si="2"/>
        <v>1</v>
      </c>
      <c r="BE39" s="4">
        <f>COUNTIF(BD39,"&gt;=1")</f>
        <v>1</v>
      </c>
      <c r="BF39" s="4">
        <f t="shared" si="3"/>
        <v>2</v>
      </c>
      <c r="BG39" s="4">
        <f>COUNTIF(BF39,"&gt;=1")</f>
        <v>1</v>
      </c>
      <c r="BH39" s="4">
        <f t="shared" si="4"/>
        <v>0</v>
      </c>
      <c r="BI39" s="4">
        <f>COUNTIF(BH39,"&gt;=1")</f>
        <v>0</v>
      </c>
      <c r="BJ39" s="4">
        <f t="shared" si="5"/>
        <v>0</v>
      </c>
      <c r="BK39" s="4">
        <f>COUNTIF(BJ39,"&gt;=1")</f>
        <v>0</v>
      </c>
      <c r="BL39" s="4">
        <f t="shared" si="6"/>
        <v>1</v>
      </c>
      <c r="BM39" s="4">
        <f>COUNTIF(BL39,"&gt;=1")</f>
        <v>1</v>
      </c>
      <c r="BN39" s="4">
        <f t="shared" si="7"/>
        <v>2</v>
      </c>
      <c r="BO39" s="4">
        <f>COUNTIF(BN39,"&gt;=1")</f>
        <v>1</v>
      </c>
      <c r="BP39" s="4">
        <f t="shared" si="8"/>
        <v>1</v>
      </c>
      <c r="BQ39" s="4">
        <f>COUNTIF(BP39,"&gt;=1")</f>
        <v>1</v>
      </c>
      <c r="BR39" s="4">
        <f t="shared" si="9"/>
        <v>0</v>
      </c>
      <c r="BS39" s="4">
        <f>COUNTIF(BR39,"&gt;=1")</f>
        <v>0</v>
      </c>
      <c r="BT39" s="4">
        <f t="shared" si="10"/>
        <v>1</v>
      </c>
      <c r="BU39" s="4">
        <f>COUNTIF(BT39,"&gt;=1")</f>
        <v>1</v>
      </c>
      <c r="BV39" s="4">
        <f t="shared" si="11"/>
        <v>0</v>
      </c>
      <c r="BW39" s="4">
        <f>COUNTIF(BV39,"&gt;=1")</f>
        <v>0</v>
      </c>
      <c r="BX39" s="4">
        <f t="shared" si="12"/>
        <v>0</v>
      </c>
      <c r="BY39" s="4">
        <f>COUNTIF(BX39,"&gt;=1")</f>
        <v>0</v>
      </c>
      <c r="BZ39" s="4">
        <f t="shared" si="13"/>
        <v>0</v>
      </c>
      <c r="CA39" s="4">
        <f>COUNTIF(BZ39,"&gt;=1")</f>
        <v>0</v>
      </c>
      <c r="CB39" s="4">
        <f t="shared" si="14"/>
        <v>3</v>
      </c>
      <c r="CC39" s="4">
        <f>COUNTIF(CB39,"&gt;=1")</f>
        <v>1</v>
      </c>
      <c r="CD39" s="4">
        <f t="shared" si="15"/>
        <v>1</v>
      </c>
      <c r="CE39" s="4">
        <f>COUNTIF(CD39,"&gt;=1")</f>
        <v>1</v>
      </c>
      <c r="CF39" s="4">
        <f>COUNTIF(AK39,"&gt;=1")+COUNTIF(AM39,"&gt;=1")+COUNTIF(AZ39,"&gt;=1")</f>
        <v>0</v>
      </c>
      <c r="CG39" s="4">
        <f>COUNTIF(CF39,"&gt;=1")</f>
        <v>0</v>
      </c>
      <c r="CH39" s="4">
        <f t="shared" si="16"/>
        <v>0</v>
      </c>
      <c r="CI39" s="4">
        <f>COUNTIF(CH39,"&gt;=1")</f>
        <v>0</v>
      </c>
      <c r="CJ39" s="4" t="s">
        <v>193</v>
      </c>
      <c r="CK39" s="6">
        <v>40</v>
      </c>
      <c r="CL39" s="4" t="s">
        <v>0</v>
      </c>
      <c r="CM39" s="4" t="s">
        <v>0</v>
      </c>
      <c r="CN39" s="4">
        <v>1</v>
      </c>
      <c r="CO39" s="4" t="s">
        <v>1</v>
      </c>
      <c r="CP39" s="4" t="s">
        <v>183</v>
      </c>
      <c r="CQ39" s="4" t="s">
        <v>181</v>
      </c>
      <c r="CR39" s="4" t="s">
        <v>183</v>
      </c>
      <c r="CS39" s="4">
        <v>0</v>
      </c>
      <c r="CT39" s="4">
        <v>1</v>
      </c>
      <c r="CU39" s="4" t="s">
        <v>179</v>
      </c>
      <c r="CV39" s="4">
        <v>6</v>
      </c>
      <c r="CW39" s="4">
        <f>CV39-3</f>
        <v>3</v>
      </c>
      <c r="CX39" s="4">
        <f>COUNTIF(CW39,"&gt;=1")</f>
        <v>1</v>
      </c>
      <c r="CY39" s="4">
        <v>0</v>
      </c>
      <c r="CZ39" s="4">
        <v>6</v>
      </c>
      <c r="DA39" s="4">
        <f>CZ39-3</f>
        <v>3</v>
      </c>
      <c r="DB39" s="4">
        <f>COUNTIF(DA39,"&gt;=1")</f>
        <v>1</v>
      </c>
      <c r="DC39" s="4">
        <v>0</v>
      </c>
      <c r="DD39" s="4" t="s">
        <v>141</v>
      </c>
      <c r="DE39" s="4">
        <v>7</v>
      </c>
      <c r="DF39" s="4">
        <f>DE39-3</f>
        <v>4</v>
      </c>
      <c r="DG39" s="4">
        <f>COUNTIF(DF39,"&gt;=1")</f>
        <v>1</v>
      </c>
      <c r="DH39" s="4">
        <v>0</v>
      </c>
      <c r="DI39" s="4">
        <v>6</v>
      </c>
      <c r="DJ39" s="4">
        <f>DI39-3</f>
        <v>3</v>
      </c>
      <c r="DK39" s="4">
        <f>COUNTIF(DJ39,"&gt;=1")</f>
        <v>1</v>
      </c>
      <c r="DL39" s="4">
        <v>0</v>
      </c>
      <c r="DM39" s="4" t="s">
        <v>145</v>
      </c>
      <c r="DN39" s="4">
        <v>8</v>
      </c>
      <c r="DO39" s="4">
        <f>DN39-3</f>
        <v>5</v>
      </c>
      <c r="DP39" s="4">
        <f>COUNTIF(DO39,"&gt;=1")</f>
        <v>1</v>
      </c>
      <c r="DQ39" s="4">
        <v>0</v>
      </c>
      <c r="DR39" s="4">
        <v>8</v>
      </c>
      <c r="DS39" s="4">
        <f>DR39-3</f>
        <v>5</v>
      </c>
      <c r="DT39" s="4">
        <f>COUNTIF(DS39,"&gt;=1")</f>
        <v>1</v>
      </c>
      <c r="DU39" s="4">
        <v>0</v>
      </c>
      <c r="DV39" s="4" t="s">
        <v>148</v>
      </c>
      <c r="DW39" s="4" t="s">
        <v>1</v>
      </c>
      <c r="DX39" s="4">
        <v>0</v>
      </c>
      <c r="DY39" s="4">
        <f>COUNTIF(DX39,"&gt;=1")</f>
        <v>0</v>
      </c>
      <c r="DZ39" s="4">
        <v>0</v>
      </c>
      <c r="EA39" s="4" t="s">
        <v>1</v>
      </c>
      <c r="EB39" s="4">
        <v>0</v>
      </c>
      <c r="EC39" s="4">
        <f>COUNTIF(EB39,"&gt;=1")</f>
        <v>0</v>
      </c>
      <c r="ED39" s="4">
        <v>0</v>
      </c>
      <c r="EE39" s="4" t="s">
        <v>150</v>
      </c>
      <c r="EF39" s="4" t="s">
        <v>1</v>
      </c>
      <c r="EG39" s="4">
        <v>0</v>
      </c>
      <c r="EH39" s="4">
        <f>COUNTIF(EG39,"&gt;=1")</f>
        <v>0</v>
      </c>
      <c r="EI39" s="4">
        <v>0</v>
      </c>
      <c r="EJ39" s="4" t="s">
        <v>1</v>
      </c>
      <c r="EK39" s="4">
        <v>0</v>
      </c>
      <c r="EL39" s="4">
        <f>COUNTIF(EK39,"&gt;=1")</f>
        <v>0</v>
      </c>
      <c r="EM39" s="4">
        <v>0</v>
      </c>
      <c r="EN39" s="4" t="s">
        <v>154</v>
      </c>
      <c r="EO39" s="4" t="s">
        <v>1</v>
      </c>
      <c r="EP39" s="4">
        <v>0</v>
      </c>
      <c r="EQ39" s="4">
        <f>COUNTIF(EP39,"&gt;=1")</f>
        <v>0</v>
      </c>
      <c r="ER39" s="4">
        <v>0</v>
      </c>
      <c r="ES39" s="4" t="s">
        <v>1</v>
      </c>
      <c r="ET39" s="4">
        <v>0</v>
      </c>
      <c r="EU39" s="4">
        <f>COUNTIF(ET39,"&gt;=1")</f>
        <v>0</v>
      </c>
      <c r="EV39" s="4">
        <v>0</v>
      </c>
      <c r="EW39" s="4" t="s">
        <v>156</v>
      </c>
      <c r="EX39" s="4" t="s">
        <v>1</v>
      </c>
      <c r="EY39" s="4">
        <v>0</v>
      </c>
      <c r="EZ39" s="4">
        <f>COUNTIF(EY39,"&gt;=1")</f>
        <v>0</v>
      </c>
      <c r="FA39" s="4">
        <v>0</v>
      </c>
      <c r="FB39" s="4" t="s">
        <v>1</v>
      </c>
      <c r="FC39" s="4">
        <v>0</v>
      </c>
      <c r="FD39" s="4">
        <f>COUNTIF(FC39,"&gt;=1")</f>
        <v>0</v>
      </c>
      <c r="FE39" s="4">
        <v>0</v>
      </c>
      <c r="FF39" s="4" t="s">
        <v>159</v>
      </c>
      <c r="FG39" s="4" t="s">
        <v>1</v>
      </c>
      <c r="FH39" s="4">
        <v>0</v>
      </c>
      <c r="FI39" s="4">
        <f>COUNTIF(FH39,"&gt;=1")</f>
        <v>0</v>
      </c>
      <c r="FJ39" s="4">
        <v>0</v>
      </c>
      <c r="FK39" s="4" t="s">
        <v>1</v>
      </c>
      <c r="FL39" s="4">
        <v>0</v>
      </c>
      <c r="FM39" s="4">
        <f>COUNTIF(FL39,"&gt;=1")</f>
        <v>0</v>
      </c>
      <c r="FN39" s="4">
        <v>0</v>
      </c>
      <c r="FO39" s="4" t="s">
        <v>161</v>
      </c>
      <c r="FP39" s="4" t="s">
        <v>1</v>
      </c>
      <c r="FQ39" s="4">
        <v>0</v>
      </c>
      <c r="FR39" s="4">
        <f>COUNTIF(FQ39,"&gt;=1")</f>
        <v>0</v>
      </c>
      <c r="FS39" s="4">
        <v>0</v>
      </c>
      <c r="FT39" s="4" t="s">
        <v>1</v>
      </c>
      <c r="FU39" s="4">
        <v>0</v>
      </c>
      <c r="FV39" s="4">
        <f>COUNTIF(FU39,"&gt;=1")</f>
        <v>0</v>
      </c>
      <c r="FW39" s="4">
        <v>0</v>
      </c>
      <c r="FX39" s="4">
        <f>FV39+FR39+FM39+FI39+FD39+EZ39+EU39+EQ39+EL39+EH39+EC39+DY39+DT39+DP39+DK39+DG39+DB39+CX39</f>
        <v>6</v>
      </c>
      <c r="FY39" s="4">
        <f>COUNTIF(FX39,"&gt;=7")</f>
        <v>0</v>
      </c>
      <c r="FZ39" s="4">
        <f>COUNTIF(FX39,"&gt;=8")</f>
        <v>0</v>
      </c>
      <c r="GA39" s="4">
        <f>COUNTIF(FX39,"&gt;=3")</f>
        <v>1</v>
      </c>
      <c r="GB39" s="4">
        <f>IF(AND(AH39=1,FY39=1),1,IF(AND(AH39=1,FY39=0),2,IF(AND(AH39=0,FY39=1),3,IF(AND(AH39=0,FY39=0),4))))</f>
        <v>4</v>
      </c>
      <c r="GC39" s="4" t="s">
        <v>168</v>
      </c>
      <c r="GD39" s="4">
        <f>IF(AND(AA39=1,FY39=1),1,IF(AND(AA39=1,FY39=0),2,IF(AND(AA39=0,FY39=1),3,IF(AND(AA39=0,FY39=0),4))))</f>
        <v>2</v>
      </c>
      <c r="GE39" s="4">
        <f>IF(AND(AA39=1,FZ39=1),1,IF(AND(AA39=1,FZ39=0),2,IF(AND(AA39=0,FZ39=1),3,IF(AND(AA39=0,FZ39=0),4))))</f>
        <v>2</v>
      </c>
      <c r="GF39" s="4">
        <f>FU39+FQ39+FL39+FH39+FC39+EY39+ET39+EP39+EK39+EG39+EB39+DX39+DS39+DO39+DJ39+DF39+DA39+CW39</f>
        <v>23</v>
      </c>
      <c r="GG39" s="4">
        <f>FW39+FS39+FN39+FJ39+FE39+FA39+EV39+ER39+EM39+EI39+ED39+DZ39+DU39+DQ39+DL39+DH39+DC39+CY39</f>
        <v>0</v>
      </c>
      <c r="GH39" s="4">
        <f>FV39+FR39+FM39+FI39+FD39+EZ39+EU39+EQ39+EL39+EH39+DT39+DP39+DK39+DG39+DB39+CX39</f>
        <v>6</v>
      </c>
    </row>
    <row r="40" spans="1:190" s="14" customFormat="1" ht="16.5">
      <c r="A40" s="10">
        <v>165</v>
      </c>
      <c r="B40" s="4">
        <v>1.1000000000000001</v>
      </c>
      <c r="C40" s="16" t="s">
        <v>174</v>
      </c>
      <c r="D40" s="4" t="s">
        <v>1</v>
      </c>
      <c r="E40" s="4" t="s">
        <v>1</v>
      </c>
      <c r="F40" s="4" t="s">
        <v>1</v>
      </c>
      <c r="G40" s="4">
        <v>45</v>
      </c>
      <c r="H40" s="4">
        <v>0</v>
      </c>
      <c r="I40" s="4" t="s">
        <v>175</v>
      </c>
      <c r="J40" s="4">
        <v>55</v>
      </c>
      <c r="K40" s="4" t="s">
        <v>233</v>
      </c>
      <c r="L40" s="5">
        <v>21</v>
      </c>
      <c r="M40" s="5">
        <v>20</v>
      </c>
      <c r="N40" s="5">
        <v>30</v>
      </c>
      <c r="O40" s="4">
        <v>10</v>
      </c>
      <c r="P40" s="4">
        <v>6</v>
      </c>
      <c r="Q40" s="4">
        <v>1</v>
      </c>
      <c r="R40" s="4">
        <v>1</v>
      </c>
      <c r="S40" s="4">
        <v>1</v>
      </c>
      <c r="T40" s="4">
        <v>1</v>
      </c>
      <c r="U40" s="4">
        <v>2</v>
      </c>
      <c r="V40" s="4">
        <v>2</v>
      </c>
      <c r="W40" s="4">
        <v>0</v>
      </c>
      <c r="X40" s="4">
        <v>2</v>
      </c>
      <c r="Y40" s="4">
        <v>5</v>
      </c>
      <c r="Z40" s="4">
        <v>2</v>
      </c>
      <c r="AA40" s="4">
        <v>2</v>
      </c>
      <c r="AB40" s="4">
        <v>2</v>
      </c>
      <c r="AC40" s="4">
        <v>0</v>
      </c>
      <c r="AD40" s="4">
        <v>0</v>
      </c>
      <c r="AE40" s="4">
        <v>2</v>
      </c>
      <c r="AF40" s="4">
        <v>2</v>
      </c>
      <c r="AG40" s="4">
        <v>0</v>
      </c>
      <c r="AH40" s="4">
        <v>2</v>
      </c>
      <c r="AI40" s="4">
        <v>2</v>
      </c>
      <c r="AJ40" s="4">
        <v>5</v>
      </c>
      <c r="AK40" s="4" t="s">
        <v>0</v>
      </c>
      <c r="AL40" s="4" t="s">
        <v>0</v>
      </c>
      <c r="AM40" s="4">
        <v>0</v>
      </c>
      <c r="AN40" s="4" t="s">
        <v>0</v>
      </c>
      <c r="AO40" s="4" t="s">
        <v>0</v>
      </c>
      <c r="AP40" s="4" t="s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 t="s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f t="shared" si="2"/>
        <v>0</v>
      </c>
      <c r="BE40" s="4">
        <v>2</v>
      </c>
      <c r="BF40" s="4">
        <f t="shared" si="3"/>
        <v>0</v>
      </c>
      <c r="BG40" s="4">
        <v>2</v>
      </c>
      <c r="BH40" s="4">
        <f t="shared" si="4"/>
        <v>0</v>
      </c>
      <c r="BI40" s="4">
        <v>2</v>
      </c>
      <c r="BJ40" s="4">
        <f t="shared" si="5"/>
        <v>0</v>
      </c>
      <c r="BK40" s="4">
        <v>2</v>
      </c>
      <c r="BL40" s="4">
        <f t="shared" si="6"/>
        <v>0</v>
      </c>
      <c r="BM40" s="4">
        <v>2</v>
      </c>
      <c r="BN40" s="4">
        <f t="shared" si="7"/>
        <v>0</v>
      </c>
      <c r="BO40" s="4">
        <v>2</v>
      </c>
      <c r="BP40" s="4">
        <f t="shared" si="8"/>
        <v>0</v>
      </c>
      <c r="BQ40" s="4">
        <v>2</v>
      </c>
      <c r="BR40" s="4">
        <f t="shared" si="9"/>
        <v>0</v>
      </c>
      <c r="BS40" s="4">
        <v>2</v>
      </c>
      <c r="BT40" s="4">
        <f t="shared" si="10"/>
        <v>0</v>
      </c>
      <c r="BU40" s="4">
        <v>2</v>
      </c>
      <c r="BV40" s="4">
        <f t="shared" si="11"/>
        <v>0</v>
      </c>
      <c r="BW40" s="4">
        <v>2</v>
      </c>
      <c r="BX40" s="4">
        <f t="shared" si="12"/>
        <v>0</v>
      </c>
      <c r="BY40" s="4">
        <v>2</v>
      </c>
      <c r="BZ40" s="4">
        <f t="shared" si="13"/>
        <v>0</v>
      </c>
      <c r="CA40" s="4">
        <v>2</v>
      </c>
      <c r="CB40" s="4">
        <f t="shared" si="14"/>
        <v>0</v>
      </c>
      <c r="CC40" s="4">
        <v>2</v>
      </c>
      <c r="CD40" s="4">
        <f t="shared" si="15"/>
        <v>0</v>
      </c>
      <c r="CE40" s="4">
        <v>2</v>
      </c>
      <c r="CF40" s="4">
        <f>COUNTIF(AK40,"&gt;=1")+COUNTIF(AM40,"&gt;=1")+COUNTIF(AW40,"&gt;=1")</f>
        <v>0</v>
      </c>
      <c r="CG40" s="4">
        <v>2</v>
      </c>
      <c r="CH40" s="4">
        <f t="shared" si="16"/>
        <v>0</v>
      </c>
      <c r="CI40" s="4">
        <v>2</v>
      </c>
      <c r="CJ40" s="4" t="s">
        <v>176</v>
      </c>
      <c r="CK40" s="6">
        <v>42</v>
      </c>
      <c r="CL40" s="4">
        <v>2</v>
      </c>
      <c r="CM40" s="4" t="s">
        <v>0</v>
      </c>
      <c r="CN40" s="4" t="s">
        <v>265</v>
      </c>
      <c r="CO40" s="4" t="s">
        <v>1</v>
      </c>
      <c r="CP40" s="4">
        <v>2</v>
      </c>
      <c r="CQ40" s="4">
        <v>2</v>
      </c>
      <c r="CR40" s="4">
        <v>2</v>
      </c>
      <c r="CS40" s="4">
        <v>1</v>
      </c>
      <c r="CT40" s="4" t="s">
        <v>177</v>
      </c>
      <c r="CU40" s="4" t="s">
        <v>253</v>
      </c>
      <c r="CV40" s="4">
        <v>6</v>
      </c>
      <c r="CW40" s="4">
        <v>3</v>
      </c>
      <c r="CX40" s="4">
        <v>1</v>
      </c>
      <c r="CY40" s="4">
        <v>1</v>
      </c>
      <c r="CZ40" s="4">
        <v>6</v>
      </c>
      <c r="DA40" s="4">
        <v>3</v>
      </c>
      <c r="DB40" s="4">
        <v>1</v>
      </c>
      <c r="DC40" s="4">
        <v>1</v>
      </c>
      <c r="DD40" s="4" t="s">
        <v>254</v>
      </c>
      <c r="DE40" s="4">
        <v>8</v>
      </c>
      <c r="DF40" s="4">
        <v>5</v>
      </c>
      <c r="DG40" s="4">
        <v>1</v>
      </c>
      <c r="DH40" s="4">
        <v>2</v>
      </c>
      <c r="DI40" s="4">
        <v>8</v>
      </c>
      <c r="DJ40" s="4">
        <v>5</v>
      </c>
      <c r="DK40" s="4">
        <v>1</v>
      </c>
      <c r="DL40" s="4">
        <v>2</v>
      </c>
      <c r="DM40" s="4" t="s">
        <v>255</v>
      </c>
      <c r="DN40" s="4">
        <v>4</v>
      </c>
      <c r="DO40" s="4">
        <v>1</v>
      </c>
      <c r="DP40" s="4">
        <v>1</v>
      </c>
      <c r="DQ40" s="4">
        <v>1</v>
      </c>
      <c r="DR40" s="4">
        <v>4</v>
      </c>
      <c r="DS40" s="4">
        <v>1</v>
      </c>
      <c r="DT40" s="4">
        <v>1</v>
      </c>
      <c r="DU40" s="4">
        <v>1</v>
      </c>
      <c r="DV40" s="4" t="s">
        <v>256</v>
      </c>
      <c r="DW40" s="4">
        <v>3</v>
      </c>
      <c r="DX40" s="4">
        <v>3</v>
      </c>
      <c r="DY40" s="4">
        <v>1</v>
      </c>
      <c r="DZ40" s="4">
        <v>2</v>
      </c>
      <c r="EA40" s="4">
        <v>3</v>
      </c>
      <c r="EB40" s="4">
        <v>3</v>
      </c>
      <c r="EC40" s="4">
        <v>1</v>
      </c>
      <c r="ED40" s="4">
        <v>2</v>
      </c>
      <c r="EE40" s="4" t="s">
        <v>257</v>
      </c>
      <c r="EF40" s="4">
        <v>6</v>
      </c>
      <c r="EG40" s="4">
        <v>3</v>
      </c>
      <c r="EH40" s="4">
        <v>1</v>
      </c>
      <c r="EI40" s="4">
        <v>1</v>
      </c>
      <c r="EJ40" s="4">
        <v>6</v>
      </c>
      <c r="EK40" s="4">
        <v>3</v>
      </c>
      <c r="EL40" s="4">
        <v>1</v>
      </c>
      <c r="EM40" s="4">
        <v>1</v>
      </c>
      <c r="EN40" s="4" t="s">
        <v>258</v>
      </c>
      <c r="EO40" s="4">
        <v>8</v>
      </c>
      <c r="EP40" s="4">
        <v>5</v>
      </c>
      <c r="EQ40" s="4">
        <v>1</v>
      </c>
      <c r="ER40" s="4">
        <v>2</v>
      </c>
      <c r="ES40" s="4">
        <v>8</v>
      </c>
      <c r="ET40" s="4">
        <v>5</v>
      </c>
      <c r="EU40" s="4">
        <v>1</v>
      </c>
      <c r="EV40" s="4">
        <v>2</v>
      </c>
      <c r="EW40" s="4" t="s">
        <v>259</v>
      </c>
      <c r="EX40" s="4">
        <v>4</v>
      </c>
      <c r="EY40" s="4">
        <v>1</v>
      </c>
      <c r="EZ40" s="4">
        <v>1</v>
      </c>
      <c r="FA40" s="4">
        <v>1</v>
      </c>
      <c r="FB40" s="4">
        <v>4</v>
      </c>
      <c r="FC40" s="4">
        <v>1</v>
      </c>
      <c r="FD40" s="4">
        <v>1</v>
      </c>
      <c r="FE40" s="4">
        <v>1</v>
      </c>
      <c r="FF40" s="4" t="s">
        <v>260</v>
      </c>
      <c r="FG40" s="4" t="s">
        <v>0</v>
      </c>
      <c r="FH40" s="4">
        <v>0</v>
      </c>
      <c r="FI40" s="4">
        <v>0</v>
      </c>
      <c r="FJ40" s="4">
        <v>0</v>
      </c>
      <c r="FK40" s="4" t="s">
        <v>0</v>
      </c>
      <c r="FL40" s="4">
        <v>0</v>
      </c>
      <c r="FM40" s="4">
        <v>0</v>
      </c>
      <c r="FN40" s="4">
        <v>0</v>
      </c>
      <c r="FO40" s="4" t="s">
        <v>261</v>
      </c>
      <c r="FP40" s="4" t="s">
        <v>0</v>
      </c>
      <c r="FQ40" s="4">
        <v>0</v>
      </c>
      <c r="FR40" s="4">
        <v>0</v>
      </c>
      <c r="FS40" s="4">
        <v>0</v>
      </c>
      <c r="FT40" s="4" t="s">
        <v>0</v>
      </c>
      <c r="FU40" s="4">
        <v>0</v>
      </c>
      <c r="FV40" s="4">
        <v>0</v>
      </c>
      <c r="FW40" s="4">
        <v>0</v>
      </c>
      <c r="FX40" s="4">
        <v>14</v>
      </c>
      <c r="FY40" s="4">
        <v>1</v>
      </c>
      <c r="FZ40" s="4">
        <v>1</v>
      </c>
      <c r="GA40" s="4">
        <v>1</v>
      </c>
      <c r="GB40" s="4">
        <v>3</v>
      </c>
      <c r="GC40" s="4">
        <v>3</v>
      </c>
      <c r="GD40" s="4">
        <v>3</v>
      </c>
      <c r="GE40" s="4">
        <v>3</v>
      </c>
      <c r="GF40" s="4">
        <v>42</v>
      </c>
      <c r="GG40" s="4">
        <v>20</v>
      </c>
      <c r="GH40" s="4">
        <v>12</v>
      </c>
    </row>
    <row r="41" spans="1:190" s="14" customFormat="1">
      <c r="A41" s="10">
        <v>166</v>
      </c>
      <c r="B41" s="4">
        <v>1.1000000000000001</v>
      </c>
      <c r="C41" s="10" t="s">
        <v>206</v>
      </c>
      <c r="D41" s="4" t="s">
        <v>1</v>
      </c>
      <c r="E41" s="4" t="s">
        <v>1</v>
      </c>
      <c r="F41" s="4" t="s">
        <v>1</v>
      </c>
      <c r="G41" s="4" t="s">
        <v>1</v>
      </c>
      <c r="H41" s="4" t="s">
        <v>1</v>
      </c>
      <c r="I41" s="4" t="str">
        <f>IF(H41&gt;=21,"4(≧21)",IF(H41&gt;=11,"3(11-20)",IF(H41&gt;=6,"2(6-10)",IF(H41&gt;=0,"1(≦5)",IF(H41=0," ")))))</f>
        <v>4(≧21)</v>
      </c>
      <c r="J41" s="4" t="s">
        <v>1</v>
      </c>
      <c r="K41" s="4" t="s">
        <v>233</v>
      </c>
      <c r="L41" s="5">
        <v>18</v>
      </c>
      <c r="M41" s="5" t="e">
        <f>E41-L41</f>
        <v>#VALUE!</v>
      </c>
      <c r="N41" s="5">
        <v>0.5</v>
      </c>
      <c r="O41" s="4">
        <v>6</v>
      </c>
      <c r="P41" s="4">
        <v>12</v>
      </c>
      <c r="Q41" s="4">
        <v>0</v>
      </c>
      <c r="R41" s="4">
        <v>1</v>
      </c>
      <c r="S41" s="4">
        <v>1</v>
      </c>
      <c r="T41" s="4">
        <v>1</v>
      </c>
      <c r="U41" s="4">
        <v>0</v>
      </c>
      <c r="V41" s="4" t="s">
        <v>1</v>
      </c>
      <c r="W41" s="4">
        <f>COUNTIF(AK41:AR41,"&gt;=1")+COUNTIF(AW41,"&gt;=1")+COUNTIF(AW41,"&gt;=1")+COUNTIF(AY41,"&gt;=1")+COUNTIF(AZ41,"&gt;=1")+COUNTIF(BB41,"&gt;=1")</f>
        <v>0</v>
      </c>
      <c r="X41" s="4">
        <f>COUNTIF(W41,"&gt;=1")</f>
        <v>0</v>
      </c>
      <c r="Y41" s="4">
        <f>COUNTIF(AS41:AV41,"&gt;=1")+COUNTIF(BA41,"&gt;=1")+COUNTIF(BC41,"&gt;=1")</f>
        <v>0</v>
      </c>
      <c r="Z41" s="4">
        <f>COUNTIF(Y41,"&gt;=1")</f>
        <v>0</v>
      </c>
      <c r="AA41" s="4">
        <f>COUNTIF(AC41,"&gt;=2")</f>
        <v>0</v>
      </c>
      <c r="AB41" s="4">
        <f>COUNTIF(AC41,"&gt;=1")</f>
        <v>0</v>
      </c>
      <c r="AC41" s="4">
        <f>COUNTIF(AK41:AW41,"&gt;=1")+COUNTIF(AY41,"&gt;=1")+COUNTIF(AZ41,"&gt;=1")+COUNTIF(BB41,"&gt;=1")</f>
        <v>0</v>
      </c>
      <c r="AD41" s="4">
        <f>COUNTIF(AK41:BC41,"&gt;=1")</f>
        <v>0</v>
      </c>
      <c r="AE41" s="4">
        <f>COUNTIF(AD41,"&gt;=2")</f>
        <v>0</v>
      </c>
      <c r="AF41" s="4">
        <f>COUNTIF(AD41,"&gt;=1")</f>
        <v>0</v>
      </c>
      <c r="AG41" s="4">
        <f>COUNTIF(AK41:AQ41,"&gt;=1")+COUNTIF(AU41,"&gt;=1")+COUNTIF(AW41,"&gt;=1")+COUNTIF(AY41,"&gt;=1")+COUNTIF(AZ41,"&gt;=1")+COUNTIF(BB41,"&gt;=1")</f>
        <v>0</v>
      </c>
      <c r="AH41" s="4">
        <f>COUNTIF(AG41,"&gt;=2")</f>
        <v>0</v>
      </c>
      <c r="AI41" s="4">
        <f>COUNTIF(AG41,"&gt;=1")</f>
        <v>0</v>
      </c>
      <c r="AJ41" s="4">
        <f>W41+Y41</f>
        <v>0</v>
      </c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>
        <f t="shared" si="2"/>
        <v>0</v>
      </c>
      <c r="BE41" s="4">
        <f>COUNTIF(BD41,"&gt;=1")</f>
        <v>0</v>
      </c>
      <c r="BF41" s="4">
        <f t="shared" si="3"/>
        <v>0</v>
      </c>
      <c r="BG41" s="4">
        <f>COUNTIF(BF41,"&gt;=1")</f>
        <v>0</v>
      </c>
      <c r="BH41" s="4">
        <f t="shared" si="4"/>
        <v>0</v>
      </c>
      <c r="BI41" s="4">
        <f>COUNTIF(BH41,"&gt;=1")</f>
        <v>0</v>
      </c>
      <c r="BJ41" s="4">
        <f t="shared" si="5"/>
        <v>0</v>
      </c>
      <c r="BK41" s="4">
        <f>COUNTIF(BJ41,"&gt;=1")</f>
        <v>0</v>
      </c>
      <c r="BL41" s="4">
        <f t="shared" si="6"/>
        <v>0</v>
      </c>
      <c r="BM41" s="4">
        <f>COUNTIF(BL41,"&gt;=1")</f>
        <v>0</v>
      </c>
      <c r="BN41" s="4">
        <f t="shared" si="7"/>
        <v>0</v>
      </c>
      <c r="BO41" s="4">
        <f>COUNTIF(BN41,"&gt;=1")</f>
        <v>0</v>
      </c>
      <c r="BP41" s="4">
        <f t="shared" si="8"/>
        <v>0</v>
      </c>
      <c r="BQ41" s="4">
        <f>COUNTIF(BP41,"&gt;=1")</f>
        <v>0</v>
      </c>
      <c r="BR41" s="4">
        <f t="shared" si="9"/>
        <v>0</v>
      </c>
      <c r="BS41" s="4">
        <f>COUNTIF(BR41,"&gt;=1")</f>
        <v>0</v>
      </c>
      <c r="BT41" s="4">
        <f t="shared" si="10"/>
        <v>0</v>
      </c>
      <c r="BU41" s="4">
        <f>COUNTIF(BT41,"&gt;=1")</f>
        <v>0</v>
      </c>
      <c r="BV41" s="4">
        <f t="shared" si="11"/>
        <v>0</v>
      </c>
      <c r="BW41" s="4">
        <f>COUNTIF(BV41,"&gt;=1")</f>
        <v>0</v>
      </c>
      <c r="BX41" s="4">
        <f t="shared" si="12"/>
        <v>0</v>
      </c>
      <c r="BY41" s="4">
        <f>COUNTIF(BX41,"&gt;=1")</f>
        <v>0</v>
      </c>
      <c r="BZ41" s="4">
        <f t="shared" si="13"/>
        <v>0</v>
      </c>
      <c r="CA41" s="4">
        <f>COUNTIF(BZ41,"&gt;=1")</f>
        <v>0</v>
      </c>
      <c r="CB41" s="4">
        <f t="shared" si="14"/>
        <v>0</v>
      </c>
      <c r="CC41" s="4">
        <f>COUNTIF(CB41,"&gt;=1")</f>
        <v>0</v>
      </c>
      <c r="CD41" s="4">
        <f t="shared" si="15"/>
        <v>0</v>
      </c>
      <c r="CE41" s="4">
        <f>COUNTIF(CD41,"&gt;=1")</f>
        <v>0</v>
      </c>
      <c r="CF41" s="4">
        <f>COUNTIF(AK41,"&gt;=1")+COUNTIF(AM41,"&gt;=1")+COUNTIF(AZ41,"&gt;=1")</f>
        <v>0</v>
      </c>
      <c r="CG41" s="4">
        <f>COUNTIF(CF41,"&gt;=1")</f>
        <v>0</v>
      </c>
      <c r="CH41" s="4">
        <f t="shared" si="16"/>
        <v>0</v>
      </c>
      <c r="CI41" s="4">
        <f>COUNTIF(CH41,"&gt;=1")</f>
        <v>0</v>
      </c>
      <c r="CJ41" s="4" t="s">
        <v>1</v>
      </c>
      <c r="CK41" s="6" t="s">
        <v>0</v>
      </c>
      <c r="CL41" s="4" t="s">
        <v>1</v>
      </c>
      <c r="CM41" s="4" t="s">
        <v>1</v>
      </c>
      <c r="CN41" s="4">
        <v>1</v>
      </c>
      <c r="CO41" s="4" t="s">
        <v>1</v>
      </c>
      <c r="CP41" s="4" t="s">
        <v>183</v>
      </c>
      <c r="CQ41" s="4" t="s">
        <v>181</v>
      </c>
      <c r="CR41" s="4" t="s">
        <v>182</v>
      </c>
      <c r="CS41" s="4">
        <v>0</v>
      </c>
      <c r="CT41" s="4">
        <v>1</v>
      </c>
      <c r="CU41" s="4" t="s">
        <v>179</v>
      </c>
      <c r="CV41" s="4">
        <v>6</v>
      </c>
      <c r="CW41" s="4">
        <f>CV41-3</f>
        <v>3</v>
      </c>
      <c r="CX41" s="4">
        <f>COUNTIF(CW41,"&gt;=1")</f>
        <v>1</v>
      </c>
      <c r="CY41" s="4">
        <v>0</v>
      </c>
      <c r="CZ41" s="4">
        <v>5</v>
      </c>
      <c r="DA41" s="4">
        <f>CZ41-3</f>
        <v>2</v>
      </c>
      <c r="DB41" s="4">
        <f>COUNTIF(DA41,"&gt;=1")</f>
        <v>1</v>
      </c>
      <c r="DC41" s="4">
        <v>0</v>
      </c>
      <c r="DD41" s="4" t="s">
        <v>141</v>
      </c>
      <c r="DE41" s="4">
        <v>5</v>
      </c>
      <c r="DF41" s="4">
        <f>DE41-3</f>
        <v>2</v>
      </c>
      <c r="DG41" s="4">
        <f>COUNTIF(DF41,"&gt;=1")</f>
        <v>1</v>
      </c>
      <c r="DH41" s="4">
        <v>0</v>
      </c>
      <c r="DI41" s="4">
        <v>5</v>
      </c>
      <c r="DJ41" s="4">
        <f>DI41-3</f>
        <v>2</v>
      </c>
      <c r="DK41" s="4">
        <f>COUNTIF(DJ41,"&gt;=1")</f>
        <v>1</v>
      </c>
      <c r="DL41" s="4">
        <v>0</v>
      </c>
      <c r="DM41" s="4" t="s">
        <v>145</v>
      </c>
      <c r="DN41" s="4">
        <v>4</v>
      </c>
      <c r="DO41" s="4">
        <f>DN41-3</f>
        <v>1</v>
      </c>
      <c r="DP41" s="4">
        <f>COUNTIF(DO41,"&gt;=1")</f>
        <v>1</v>
      </c>
      <c r="DQ41" s="4">
        <v>0</v>
      </c>
      <c r="DR41" s="4">
        <v>6</v>
      </c>
      <c r="DS41" s="4">
        <f>DR41-3</f>
        <v>3</v>
      </c>
      <c r="DT41" s="4">
        <f>COUNTIF(DS41,"&gt;=1")</f>
        <v>1</v>
      </c>
      <c r="DU41" s="4">
        <v>0</v>
      </c>
      <c r="DV41" s="4" t="s">
        <v>148</v>
      </c>
      <c r="DW41" s="4" t="s">
        <v>1</v>
      </c>
      <c r="DX41" s="4">
        <v>0</v>
      </c>
      <c r="DY41" s="4">
        <f>COUNTIF(DX41,"&gt;=1")</f>
        <v>0</v>
      </c>
      <c r="DZ41" s="4">
        <v>0</v>
      </c>
      <c r="EA41" s="4" t="s">
        <v>1</v>
      </c>
      <c r="EB41" s="4">
        <v>0</v>
      </c>
      <c r="EC41" s="4">
        <f>COUNTIF(EB41,"&gt;=1")</f>
        <v>0</v>
      </c>
      <c r="ED41" s="4">
        <v>0</v>
      </c>
      <c r="EE41" s="4" t="s">
        <v>150</v>
      </c>
      <c r="EF41" s="4" t="s">
        <v>1</v>
      </c>
      <c r="EG41" s="4">
        <v>0</v>
      </c>
      <c r="EH41" s="4">
        <f>COUNTIF(EG41,"&gt;=1")</f>
        <v>0</v>
      </c>
      <c r="EI41" s="4">
        <v>0</v>
      </c>
      <c r="EJ41" s="4" t="s">
        <v>1</v>
      </c>
      <c r="EK41" s="4">
        <v>0</v>
      </c>
      <c r="EL41" s="4">
        <f>COUNTIF(EK41,"&gt;=1")</f>
        <v>0</v>
      </c>
      <c r="EM41" s="4">
        <v>0</v>
      </c>
      <c r="EN41" s="4" t="s">
        <v>154</v>
      </c>
      <c r="EO41" s="4">
        <v>4</v>
      </c>
      <c r="EP41" s="4">
        <f>EO41-3</f>
        <v>1</v>
      </c>
      <c r="EQ41" s="4">
        <f>COUNTIF(EP41,"&gt;=1")</f>
        <v>1</v>
      </c>
      <c r="ER41" s="4">
        <v>0</v>
      </c>
      <c r="ES41" s="4">
        <v>4</v>
      </c>
      <c r="ET41" s="4">
        <f>ES41-3</f>
        <v>1</v>
      </c>
      <c r="EU41" s="4">
        <f>COUNTIF(ET41,"&gt;=1")</f>
        <v>1</v>
      </c>
      <c r="EV41" s="4">
        <v>0</v>
      </c>
      <c r="EW41" s="4" t="s">
        <v>156</v>
      </c>
      <c r="EX41" s="4" t="s">
        <v>0</v>
      </c>
      <c r="EY41" s="4">
        <v>0</v>
      </c>
      <c r="EZ41" s="4">
        <f>COUNTIF(EY41,"&gt;=1")</f>
        <v>0</v>
      </c>
      <c r="FA41" s="4">
        <v>0</v>
      </c>
      <c r="FB41" s="4" t="s">
        <v>0</v>
      </c>
      <c r="FC41" s="4">
        <v>0</v>
      </c>
      <c r="FD41" s="4">
        <f>COUNTIF(FC41,"&gt;=1")</f>
        <v>0</v>
      </c>
      <c r="FE41" s="4">
        <v>0</v>
      </c>
      <c r="FF41" s="4" t="s">
        <v>159</v>
      </c>
      <c r="FG41" s="4" t="s">
        <v>0</v>
      </c>
      <c r="FH41" s="4">
        <v>0</v>
      </c>
      <c r="FI41" s="4">
        <f>COUNTIF(FH41,"&gt;=1")</f>
        <v>0</v>
      </c>
      <c r="FJ41" s="4">
        <v>0</v>
      </c>
      <c r="FK41" s="4" t="s">
        <v>0</v>
      </c>
      <c r="FL41" s="4">
        <v>0</v>
      </c>
      <c r="FM41" s="4">
        <f>COUNTIF(FL41,"&gt;=1")</f>
        <v>0</v>
      </c>
      <c r="FN41" s="4">
        <v>0</v>
      </c>
      <c r="FO41" s="4" t="s">
        <v>161</v>
      </c>
      <c r="FP41" s="4" t="s">
        <v>1</v>
      </c>
      <c r="FQ41" s="4">
        <v>0</v>
      </c>
      <c r="FR41" s="4">
        <f>COUNTIF(FQ41,"&gt;=1")</f>
        <v>0</v>
      </c>
      <c r="FS41" s="4">
        <v>0</v>
      </c>
      <c r="FT41" s="4" t="s">
        <v>1</v>
      </c>
      <c r="FU41" s="4">
        <v>0</v>
      </c>
      <c r="FV41" s="4">
        <f>COUNTIF(FU41,"&gt;=1")</f>
        <v>0</v>
      </c>
      <c r="FW41" s="4">
        <v>0</v>
      </c>
      <c r="FX41" s="4">
        <f>FV41+FR41+FM41+FI41+FD41+EZ41+EU41+EQ41+EL41+EH41+EC41+DY41+DT41+DP41+DK41+DG41+DB41+CX41</f>
        <v>8</v>
      </c>
      <c r="FY41" s="4">
        <f>COUNTIF(FX41,"&gt;=7")</f>
        <v>1</v>
      </c>
      <c r="FZ41" s="4">
        <f>COUNTIF(FX41,"&gt;=8")</f>
        <v>1</v>
      </c>
      <c r="GA41" s="4">
        <f>COUNTIF(FX41,"&gt;=3")</f>
        <v>1</v>
      </c>
      <c r="GB41" s="4">
        <f>IF(AND(AH41=1,FY41=1),1,IF(AND(AH41=1,FY41=0),2,IF(AND(AH41=0,FY41=1),3,IF(AND(AH41=0,FY41=0),4))))</f>
        <v>3</v>
      </c>
      <c r="GC41" s="4" t="s">
        <v>168</v>
      </c>
      <c r="GD41" s="4">
        <f>IF(AND(AA41=1,FY41=1),1,IF(AND(AA41=1,FY41=0),2,IF(AND(AA41=0,FY41=1),3,IF(AND(AA41=0,FY41=0),4))))</f>
        <v>3</v>
      </c>
      <c r="GE41" s="4">
        <f>IF(AND(AA41=1,FZ41=1),1,IF(AND(AA41=1,FZ41=0),2,IF(AND(AA41=0,FZ41=1),3,IF(AND(AA41=0,FZ41=0),4))))</f>
        <v>3</v>
      </c>
      <c r="GF41" s="4">
        <f>FU41+FQ41+FL41+FH41+FC41+EY41+ET41+EP41+EK41+EG41+EB41+DX41+DS41+DO41+DJ41+DF41+DA41+CW41</f>
        <v>15</v>
      </c>
      <c r="GG41" s="4">
        <f>FW41+FS41+FN41+FJ41+FE41+FA41+EV41+ER41+EM41+EI41+ED41+DZ41+DU41+DQ41+DL41+DH41+DC41+CY41</f>
        <v>0</v>
      </c>
      <c r="GH41" s="4">
        <f>FV41+FR41+FM41+FI41+FD41+EZ41+EU41+EQ41+EL41+EH41+DT41+DP41+DK41+DG41+DB41+CX41</f>
        <v>8</v>
      </c>
    </row>
    <row r="42" spans="1:190" s="14" customFormat="1">
      <c r="A42" s="10">
        <v>182</v>
      </c>
      <c r="B42" s="4">
        <v>1.1000000000000001</v>
      </c>
      <c r="C42" s="10" t="s">
        <v>206</v>
      </c>
      <c r="D42" s="4" t="s">
        <v>1</v>
      </c>
      <c r="E42" s="4" t="s">
        <v>1</v>
      </c>
      <c r="F42" s="4" t="s">
        <v>1</v>
      </c>
      <c r="G42" s="4" t="s">
        <v>1</v>
      </c>
      <c r="H42" s="4">
        <v>23</v>
      </c>
      <c r="I42" s="4" t="str">
        <f>IF(H42&gt;=21,"4(≧21)",IF(H42&gt;=11,"3(11-20)",IF(H42&gt;=6,"2(6-10)",IF(H42&gt;=0,"1(≦5)",IF(H42=0," ")))))</f>
        <v>4(≧21)</v>
      </c>
      <c r="J42" s="4">
        <v>70</v>
      </c>
      <c r="K42" s="4" t="s">
        <v>233</v>
      </c>
      <c r="L42" s="5" t="s">
        <v>1</v>
      </c>
      <c r="M42" s="5" t="e">
        <f>E42-L42</f>
        <v>#VALUE!</v>
      </c>
      <c r="N42" s="5" t="s">
        <v>1</v>
      </c>
      <c r="O42" s="4" t="s">
        <v>1</v>
      </c>
      <c r="P42" s="4" t="s">
        <v>1</v>
      </c>
      <c r="Q42" s="4">
        <v>0</v>
      </c>
      <c r="R42" s="4" t="s">
        <v>0</v>
      </c>
      <c r="S42" s="4" t="s">
        <v>0</v>
      </c>
      <c r="T42" s="4" t="s">
        <v>0</v>
      </c>
      <c r="U42" s="4" t="s">
        <v>0</v>
      </c>
      <c r="V42" s="4" t="s">
        <v>1</v>
      </c>
      <c r="W42" s="4">
        <f>COUNTIF(AK42:AR42,"&gt;=1")+COUNTIF(AW42,"&gt;=1")+COUNTIF(AW42,"&gt;=1")+COUNTIF(AY42,"&gt;=1")+COUNTIF(AZ42,"&gt;=1")+COUNTIF(BB42,"&gt;=1")</f>
        <v>8</v>
      </c>
      <c r="X42" s="4">
        <f>COUNTIF(W42,"&gt;=1")</f>
        <v>1</v>
      </c>
      <c r="Y42" s="4">
        <f>COUNTIF(AS42:AV42,"&gt;=1")+COUNTIF(BA42,"&gt;=1")+COUNTIF(BC42,"&gt;=1")</f>
        <v>6</v>
      </c>
      <c r="Z42" s="4">
        <f>COUNTIF(Y42,"&gt;=1")</f>
        <v>1</v>
      </c>
      <c r="AA42" s="4">
        <f>COUNTIF(AC42,"&gt;=2")</f>
        <v>1</v>
      </c>
      <c r="AB42" s="4">
        <f>COUNTIF(AC42,"&gt;=1")</f>
        <v>1</v>
      </c>
      <c r="AC42" s="4">
        <f>COUNTIF(AK42:AW42,"&gt;=1")+COUNTIF(AY42,"&gt;=1")+COUNTIF(AZ42,"&gt;=1")+COUNTIF(BB42,"&gt;=1")</f>
        <v>11</v>
      </c>
      <c r="AD42" s="4">
        <f>COUNTIF(AK42:BC42,"&gt;=1")</f>
        <v>14</v>
      </c>
      <c r="AE42" s="4">
        <f>COUNTIF(AD42,"&gt;=2")</f>
        <v>1</v>
      </c>
      <c r="AF42" s="4">
        <f>COUNTIF(AD42,"&gt;=1")</f>
        <v>1</v>
      </c>
      <c r="AG42" s="4">
        <f>COUNTIF(AK42:AQ42,"&gt;=1")+COUNTIF(AU42,"&gt;=1")+COUNTIF(AW42,"&gt;=1")+COUNTIF(AY42,"&gt;=1")+COUNTIF(AZ42,"&gt;=1")+COUNTIF(BB42,"&gt;=1")</f>
        <v>7</v>
      </c>
      <c r="AH42" s="4">
        <f>COUNTIF(AG42,"&gt;=2")</f>
        <v>1</v>
      </c>
      <c r="AI42" s="4">
        <f>COUNTIF(AG42,"&gt;=1")</f>
        <v>1</v>
      </c>
      <c r="AJ42" s="4">
        <f>W42+Y42</f>
        <v>14</v>
      </c>
      <c r="AK42" s="4">
        <v>0</v>
      </c>
      <c r="AL42" s="4" t="s">
        <v>1</v>
      </c>
      <c r="AM42" s="4">
        <v>0</v>
      </c>
      <c r="AN42" s="4">
        <v>0</v>
      </c>
      <c r="AO42" s="4">
        <v>0</v>
      </c>
      <c r="AP42" s="4">
        <v>1</v>
      </c>
      <c r="AQ42" s="4">
        <v>1</v>
      </c>
      <c r="AR42" s="4">
        <v>1</v>
      </c>
      <c r="AS42" s="4">
        <v>1</v>
      </c>
      <c r="AT42" s="4">
        <v>1</v>
      </c>
      <c r="AU42" s="4">
        <v>1</v>
      </c>
      <c r="AV42" s="4">
        <v>1</v>
      </c>
      <c r="AW42" s="4">
        <v>1</v>
      </c>
      <c r="AX42" s="4">
        <v>1</v>
      </c>
      <c r="AY42" s="4">
        <v>1</v>
      </c>
      <c r="AZ42" s="4">
        <v>1</v>
      </c>
      <c r="BA42" s="4">
        <v>1</v>
      </c>
      <c r="BB42" s="4">
        <v>1</v>
      </c>
      <c r="BC42" s="4">
        <v>1</v>
      </c>
      <c r="BD42" s="4">
        <f t="shared" si="2"/>
        <v>7</v>
      </c>
      <c r="BE42" s="4">
        <f>COUNTIF(BD42,"&gt;=1")</f>
        <v>1</v>
      </c>
      <c r="BF42" s="4">
        <f t="shared" si="3"/>
        <v>7</v>
      </c>
      <c r="BG42" s="4">
        <f>COUNTIF(BF42,"&gt;=1")</f>
        <v>1</v>
      </c>
      <c r="BH42" s="4">
        <f t="shared" si="4"/>
        <v>5</v>
      </c>
      <c r="BI42" s="4">
        <f>COUNTIF(BH42,"&gt;=1")</f>
        <v>1</v>
      </c>
      <c r="BJ42" s="4">
        <f t="shared" si="5"/>
        <v>3</v>
      </c>
      <c r="BK42" s="4">
        <f>COUNTIF(BJ42,"&gt;=1")</f>
        <v>1</v>
      </c>
      <c r="BL42" s="4">
        <f t="shared" si="6"/>
        <v>4</v>
      </c>
      <c r="BM42" s="4">
        <f>COUNTIF(BL42,"&gt;=1")</f>
        <v>1</v>
      </c>
      <c r="BN42" s="4">
        <f t="shared" si="7"/>
        <v>2</v>
      </c>
      <c r="BO42" s="4">
        <f>COUNTIF(BN42,"&gt;=1")</f>
        <v>1</v>
      </c>
      <c r="BP42" s="4">
        <f t="shared" si="8"/>
        <v>1</v>
      </c>
      <c r="BQ42" s="4">
        <f>COUNTIF(BP42,"&gt;=1")</f>
        <v>1</v>
      </c>
      <c r="BR42" s="4">
        <f t="shared" si="9"/>
        <v>0</v>
      </c>
      <c r="BS42" s="4">
        <f>COUNTIF(BR42,"&gt;=1")</f>
        <v>0</v>
      </c>
      <c r="BT42" s="4">
        <f t="shared" si="10"/>
        <v>7</v>
      </c>
      <c r="BU42" s="4">
        <f>COUNTIF(BT42,"&gt;=1")</f>
        <v>1</v>
      </c>
      <c r="BV42" s="4">
        <f t="shared" si="11"/>
        <v>3</v>
      </c>
      <c r="BW42" s="4">
        <f>COUNTIF(BV42,"&gt;=1")</f>
        <v>1</v>
      </c>
      <c r="BX42" s="4">
        <f t="shared" si="12"/>
        <v>3</v>
      </c>
      <c r="BY42" s="4">
        <f>COUNTIF(BX42,"&gt;=1")</f>
        <v>1</v>
      </c>
      <c r="BZ42" s="4">
        <f t="shared" si="13"/>
        <v>4</v>
      </c>
      <c r="CA42" s="4">
        <f>COUNTIF(BZ42,"&gt;=1")</f>
        <v>1</v>
      </c>
      <c r="CB42" s="4">
        <f t="shared" si="14"/>
        <v>10</v>
      </c>
      <c r="CC42" s="4">
        <f>COUNTIF(CB42,"&gt;=1")</f>
        <v>1</v>
      </c>
      <c r="CD42" s="4">
        <f t="shared" si="15"/>
        <v>7</v>
      </c>
      <c r="CE42" s="4">
        <f>COUNTIF(CD42,"&gt;=1")</f>
        <v>1</v>
      </c>
      <c r="CF42" s="4">
        <f>COUNTIF(AK42,"&gt;=1")+COUNTIF(AM42,"&gt;=1")+COUNTIF(AZ42,"&gt;=1")</f>
        <v>1</v>
      </c>
      <c r="CG42" s="4">
        <f>COUNTIF(CF42,"&gt;=1")</f>
        <v>1</v>
      </c>
      <c r="CH42" s="4">
        <f t="shared" si="16"/>
        <v>4</v>
      </c>
      <c r="CI42" s="4">
        <f>COUNTIF(CH42,"&gt;=1")</f>
        <v>1</v>
      </c>
      <c r="CJ42" s="4" t="s">
        <v>184</v>
      </c>
      <c r="CK42" s="6">
        <v>41</v>
      </c>
      <c r="CL42" s="4" t="s">
        <v>0</v>
      </c>
      <c r="CM42" s="4" t="s">
        <v>0</v>
      </c>
      <c r="CN42" s="4" t="s">
        <v>1</v>
      </c>
      <c r="CO42" s="4" t="s">
        <v>1</v>
      </c>
      <c r="CP42" s="4" t="s">
        <v>1</v>
      </c>
      <c r="CQ42" s="4" t="s">
        <v>1</v>
      </c>
      <c r="CR42" s="4" t="s">
        <v>0</v>
      </c>
      <c r="CS42" s="4" t="s">
        <v>1</v>
      </c>
      <c r="CT42" s="4" t="s">
        <v>1</v>
      </c>
      <c r="CU42" s="4" t="s">
        <v>179</v>
      </c>
      <c r="CV42" s="4" t="s">
        <v>1</v>
      </c>
      <c r="CW42" s="4">
        <v>0</v>
      </c>
      <c r="CX42" s="4">
        <f>COUNTIF(CW42,"&gt;=1")</f>
        <v>0</v>
      </c>
      <c r="CY42" s="4">
        <v>0</v>
      </c>
      <c r="CZ42" s="4" t="s">
        <v>0</v>
      </c>
      <c r="DA42" s="4">
        <v>0</v>
      </c>
      <c r="DB42" s="4">
        <f>COUNTIF(DA42,"&gt;=1")</f>
        <v>0</v>
      </c>
      <c r="DC42" s="4">
        <v>0</v>
      </c>
      <c r="DD42" s="4" t="s">
        <v>141</v>
      </c>
      <c r="DE42" s="4" t="s">
        <v>0</v>
      </c>
      <c r="DF42" s="4">
        <v>0</v>
      </c>
      <c r="DG42" s="4">
        <f>COUNTIF(DF42,"&gt;=1")</f>
        <v>0</v>
      </c>
      <c r="DH42" s="4">
        <v>0</v>
      </c>
      <c r="DI42" s="4" t="s">
        <v>0</v>
      </c>
      <c r="DJ42" s="4">
        <v>0</v>
      </c>
      <c r="DK42" s="4">
        <f>COUNTIF(DJ42,"&gt;=1")</f>
        <v>0</v>
      </c>
      <c r="DL42" s="4">
        <v>0</v>
      </c>
      <c r="DM42" s="4" t="s">
        <v>145</v>
      </c>
      <c r="DN42" s="4" t="s">
        <v>0</v>
      </c>
      <c r="DO42" s="4">
        <v>0</v>
      </c>
      <c r="DP42" s="4">
        <f>COUNTIF(DO42,"&gt;=1")</f>
        <v>0</v>
      </c>
      <c r="DQ42" s="4">
        <v>0</v>
      </c>
      <c r="DR42" s="4" t="s">
        <v>0</v>
      </c>
      <c r="DS42" s="4">
        <v>0</v>
      </c>
      <c r="DT42" s="4">
        <f>COUNTIF(DS42,"&gt;=1")</f>
        <v>0</v>
      </c>
      <c r="DU42" s="4">
        <v>0</v>
      </c>
      <c r="DV42" s="4" t="s">
        <v>148</v>
      </c>
      <c r="DW42" s="4" t="s">
        <v>0</v>
      </c>
      <c r="DX42" s="4">
        <v>0</v>
      </c>
      <c r="DY42" s="4">
        <f>COUNTIF(DX42,"&gt;=1")</f>
        <v>0</v>
      </c>
      <c r="DZ42" s="4">
        <v>0</v>
      </c>
      <c r="EA42" s="4" t="s">
        <v>0</v>
      </c>
      <c r="EB42" s="4">
        <v>0</v>
      </c>
      <c r="EC42" s="4">
        <f>COUNTIF(EB42,"&gt;=1")</f>
        <v>0</v>
      </c>
      <c r="ED42" s="4">
        <v>0</v>
      </c>
      <c r="EE42" s="4" t="s">
        <v>150</v>
      </c>
      <c r="EF42" s="4" t="s">
        <v>0</v>
      </c>
      <c r="EG42" s="4">
        <v>0</v>
      </c>
      <c r="EH42" s="4">
        <f>COUNTIF(EG42,"&gt;=1")</f>
        <v>0</v>
      </c>
      <c r="EI42" s="4">
        <v>0</v>
      </c>
      <c r="EJ42" s="4" t="s">
        <v>0</v>
      </c>
      <c r="EK42" s="4">
        <v>0</v>
      </c>
      <c r="EL42" s="4">
        <f>COUNTIF(EK42,"&gt;=1")</f>
        <v>0</v>
      </c>
      <c r="EM42" s="4">
        <v>0</v>
      </c>
      <c r="EN42" s="4" t="s">
        <v>154</v>
      </c>
      <c r="EO42" s="4" t="s">
        <v>0</v>
      </c>
      <c r="EP42" s="4">
        <v>0</v>
      </c>
      <c r="EQ42" s="4">
        <f>COUNTIF(EP42,"&gt;=1")</f>
        <v>0</v>
      </c>
      <c r="ER42" s="4">
        <v>0</v>
      </c>
      <c r="ES42" s="4" t="s">
        <v>1</v>
      </c>
      <c r="ET42" s="4">
        <v>0</v>
      </c>
      <c r="EU42" s="4">
        <f>COUNTIF(ET42,"&gt;=1")</f>
        <v>0</v>
      </c>
      <c r="EV42" s="4">
        <v>0</v>
      </c>
      <c r="EW42" s="4" t="s">
        <v>156</v>
      </c>
      <c r="EX42" s="4" t="s">
        <v>0</v>
      </c>
      <c r="EY42" s="4">
        <v>0</v>
      </c>
      <c r="EZ42" s="4">
        <f>COUNTIF(EY42,"&gt;=1")</f>
        <v>0</v>
      </c>
      <c r="FA42" s="4">
        <v>0</v>
      </c>
      <c r="FB42" s="4" t="s">
        <v>0</v>
      </c>
      <c r="FC42" s="4">
        <v>0</v>
      </c>
      <c r="FD42" s="4">
        <f>COUNTIF(FC42,"&gt;=1")</f>
        <v>0</v>
      </c>
      <c r="FE42" s="4">
        <v>0</v>
      </c>
      <c r="FF42" s="4" t="s">
        <v>159</v>
      </c>
      <c r="FG42" s="4" t="s">
        <v>0</v>
      </c>
      <c r="FH42" s="4">
        <v>0</v>
      </c>
      <c r="FI42" s="4">
        <f>COUNTIF(FH42,"&gt;=1")</f>
        <v>0</v>
      </c>
      <c r="FJ42" s="4">
        <v>0</v>
      </c>
      <c r="FK42" s="4" t="s">
        <v>0</v>
      </c>
      <c r="FL42" s="4">
        <v>0</v>
      </c>
      <c r="FM42" s="4">
        <f>COUNTIF(FL42,"&gt;=1")</f>
        <v>0</v>
      </c>
      <c r="FN42" s="4">
        <v>0</v>
      </c>
      <c r="FO42" s="4" t="s">
        <v>161</v>
      </c>
      <c r="FP42" s="4" t="s">
        <v>0</v>
      </c>
      <c r="FQ42" s="4">
        <v>0</v>
      </c>
      <c r="FR42" s="4">
        <f>COUNTIF(FQ42,"&gt;=1")</f>
        <v>0</v>
      </c>
      <c r="FS42" s="4">
        <v>0</v>
      </c>
      <c r="FT42" s="4" t="s">
        <v>0</v>
      </c>
      <c r="FU42" s="4">
        <v>0</v>
      </c>
      <c r="FV42" s="4">
        <f>COUNTIF(FU42,"&gt;=1")</f>
        <v>0</v>
      </c>
      <c r="FW42" s="4">
        <v>0</v>
      </c>
      <c r="FX42" s="4">
        <f>FV42+FR42+FM42+FI42+FD42+EZ42+EU42+EQ42+EL42+EH42+EC42+DY42+DT42+DP42+DK42+DG42+DB42+CX42</f>
        <v>0</v>
      </c>
      <c r="FY42" s="4">
        <f>COUNTIF(FX42,"&gt;=7")</f>
        <v>0</v>
      </c>
      <c r="FZ42" s="4">
        <f>COUNTIF(FX42,"&gt;=8")</f>
        <v>0</v>
      </c>
      <c r="GA42" s="4">
        <f>COUNTIF(FX42,"&gt;=3")</f>
        <v>0</v>
      </c>
      <c r="GB42" s="4">
        <f>IF(AND(AH42=1,FY42=1),1,IF(AND(AH42=1,FY42=0),2,IF(AND(AH42=0,FY42=1),3,IF(AND(AH42=0,FY42=0),4))))</f>
        <v>2</v>
      </c>
      <c r="GC42" s="4" t="s">
        <v>168</v>
      </c>
      <c r="GD42" s="4">
        <f>IF(AND(AA42=1,FY42=1),1,IF(AND(AA42=1,FY42=0),2,IF(AND(AA42=0,FY42=1),3,IF(AND(AA42=0,FY42=0),4))))</f>
        <v>2</v>
      </c>
      <c r="GE42" s="4">
        <f>IF(AND(AA42=1,FZ42=1),1,IF(AND(AA42=1,FZ42=0),2,IF(AND(AA42=0,FZ42=1),3,IF(AND(AA42=0,FZ42=0),4))))</f>
        <v>2</v>
      </c>
      <c r="GF42" s="4">
        <f>FU42+FQ42+FL42+FH42+FC42+EY42+ET42+EP42+EK42+EG42+EB42+DX42+DS42+DO42+DJ42+DF42+DA42+CW42</f>
        <v>0</v>
      </c>
      <c r="GG42" s="4">
        <f>FW42+FS42+FN42+FJ42+FE42+FA42+EV42+ER42+EM42+EI42+ED42+DZ42+DU42+DQ42+DL42+DH42+DC42+CY42</f>
        <v>0</v>
      </c>
      <c r="GH42" s="4">
        <f>FV42+FR42+FM42+FI42+FD42+EZ42+EU42+EQ42+EL42+EH42+DT42+DP42+DK42+DG42+DB42+CX42</f>
        <v>0</v>
      </c>
    </row>
    <row r="43" spans="1:190" s="14" customFormat="1">
      <c r="A43" s="10">
        <v>201</v>
      </c>
      <c r="B43" s="4">
        <v>1.2</v>
      </c>
      <c r="C43" s="10" t="s">
        <v>206</v>
      </c>
      <c r="D43" s="4" t="s">
        <v>1</v>
      </c>
      <c r="E43" s="4" t="s">
        <v>1</v>
      </c>
      <c r="F43" s="4" t="s">
        <v>1</v>
      </c>
      <c r="G43" s="4" t="s">
        <v>1</v>
      </c>
      <c r="H43" s="4" t="s">
        <v>1</v>
      </c>
      <c r="I43" s="4" t="str">
        <f>IF(H43&gt;=21,"4(≧21)",IF(H43&gt;=11,"3(11-20)",IF(H43&gt;=6,"2(6-10)",IF(H43&gt;=0,"1(≦5)",IF(H43=0," ")))))</f>
        <v>4(≧21)</v>
      </c>
      <c r="J43" s="4" t="s">
        <v>1</v>
      </c>
      <c r="K43" s="4" t="s">
        <v>233</v>
      </c>
      <c r="L43" s="5">
        <v>9</v>
      </c>
      <c r="M43" s="5" t="e">
        <f>E43-L43</f>
        <v>#VALUE!</v>
      </c>
      <c r="N43" s="5">
        <v>1</v>
      </c>
      <c r="O43" s="4">
        <v>8</v>
      </c>
      <c r="P43" s="4">
        <v>4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 t="s">
        <v>1</v>
      </c>
      <c r="W43" s="4">
        <f>COUNTIF(AK43:AR43,"&gt;=1")+COUNTIF(AW43,"&gt;=1")+COUNTIF(AW43,"&gt;=1")+COUNTIF(AY43,"&gt;=1")+COUNTIF(AZ43,"&gt;=1")+COUNTIF(BB43,"&gt;=1")</f>
        <v>0</v>
      </c>
      <c r="X43" s="4">
        <f>COUNTIF(W43,"&gt;=1")</f>
        <v>0</v>
      </c>
      <c r="Y43" s="4">
        <f>COUNTIF(AS43:AV43,"&gt;=1")+COUNTIF(BA43,"&gt;=1")+COUNTIF(BC43,"&gt;=1")</f>
        <v>0</v>
      </c>
      <c r="Z43" s="4">
        <f>COUNTIF(Y43,"&gt;=1")</f>
        <v>0</v>
      </c>
      <c r="AA43" s="4">
        <f>COUNTIF(AC43,"&gt;=2")</f>
        <v>0</v>
      </c>
      <c r="AB43" s="4">
        <f>COUNTIF(AC43,"&gt;=1")</f>
        <v>0</v>
      </c>
      <c r="AC43" s="4">
        <f>COUNTIF(AK43:AW43,"&gt;=1")+COUNTIF(AY43,"&gt;=1")+COUNTIF(AZ43,"&gt;=1")+COUNTIF(BB43,"&gt;=1")</f>
        <v>0</v>
      </c>
      <c r="AD43" s="4">
        <f>COUNTIF(AK43:BC43,"&gt;=1")</f>
        <v>0</v>
      </c>
      <c r="AE43" s="4">
        <f>COUNTIF(AD43,"&gt;=2")</f>
        <v>0</v>
      </c>
      <c r="AF43" s="4">
        <f>COUNTIF(AD43,"&gt;=1")</f>
        <v>0</v>
      </c>
      <c r="AG43" s="4">
        <f>COUNTIF(AK43:AQ43,"&gt;=1")+COUNTIF(AU43,"&gt;=1")+COUNTIF(AW43,"&gt;=1")+COUNTIF(AY43,"&gt;=1")+COUNTIF(AZ43,"&gt;=1")+COUNTIF(BB43,"&gt;=1")</f>
        <v>0</v>
      </c>
      <c r="AH43" s="4">
        <f>COUNTIF(AG43,"&gt;=2")</f>
        <v>0</v>
      </c>
      <c r="AI43" s="4">
        <f>COUNTIF(AG43,"&gt;=1")</f>
        <v>0</v>
      </c>
      <c r="AJ43" s="4">
        <f>W43+Y43</f>
        <v>0</v>
      </c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>
        <f t="shared" si="2"/>
        <v>0</v>
      </c>
      <c r="BE43" s="4">
        <f>COUNTIF(BD43,"&gt;=1")</f>
        <v>0</v>
      </c>
      <c r="BF43" s="4">
        <f t="shared" si="3"/>
        <v>0</v>
      </c>
      <c r="BG43" s="4">
        <f>COUNTIF(BF43,"&gt;=1")</f>
        <v>0</v>
      </c>
      <c r="BH43" s="4">
        <f t="shared" si="4"/>
        <v>0</v>
      </c>
      <c r="BI43" s="4">
        <f>COUNTIF(BH43,"&gt;=1")</f>
        <v>0</v>
      </c>
      <c r="BJ43" s="4">
        <f t="shared" si="5"/>
        <v>0</v>
      </c>
      <c r="BK43" s="4">
        <f>COUNTIF(BJ43,"&gt;=1")</f>
        <v>0</v>
      </c>
      <c r="BL43" s="4">
        <f t="shared" si="6"/>
        <v>0</v>
      </c>
      <c r="BM43" s="4">
        <f>COUNTIF(BL43,"&gt;=1")</f>
        <v>0</v>
      </c>
      <c r="BN43" s="4">
        <f t="shared" si="7"/>
        <v>0</v>
      </c>
      <c r="BO43" s="4">
        <f>COUNTIF(BN43,"&gt;=1")</f>
        <v>0</v>
      </c>
      <c r="BP43" s="4">
        <f t="shared" si="8"/>
        <v>0</v>
      </c>
      <c r="BQ43" s="4">
        <f>COUNTIF(BP43,"&gt;=1")</f>
        <v>0</v>
      </c>
      <c r="BR43" s="4">
        <f t="shared" si="9"/>
        <v>0</v>
      </c>
      <c r="BS43" s="4">
        <f>COUNTIF(BR43,"&gt;=1")</f>
        <v>0</v>
      </c>
      <c r="BT43" s="4">
        <f t="shared" si="10"/>
        <v>0</v>
      </c>
      <c r="BU43" s="4">
        <f>COUNTIF(BT43,"&gt;=1")</f>
        <v>0</v>
      </c>
      <c r="BV43" s="4">
        <f t="shared" si="11"/>
        <v>0</v>
      </c>
      <c r="BW43" s="4">
        <f>COUNTIF(BV43,"&gt;=1")</f>
        <v>0</v>
      </c>
      <c r="BX43" s="4">
        <f t="shared" si="12"/>
        <v>0</v>
      </c>
      <c r="BY43" s="4">
        <f>COUNTIF(BX43,"&gt;=1")</f>
        <v>0</v>
      </c>
      <c r="BZ43" s="4">
        <f t="shared" si="13"/>
        <v>0</v>
      </c>
      <c r="CA43" s="4">
        <f>COUNTIF(BZ43,"&gt;=1")</f>
        <v>0</v>
      </c>
      <c r="CB43" s="4">
        <f t="shared" si="14"/>
        <v>0</v>
      </c>
      <c r="CC43" s="4">
        <f>COUNTIF(CB43,"&gt;=1")</f>
        <v>0</v>
      </c>
      <c r="CD43" s="4">
        <f t="shared" si="15"/>
        <v>0</v>
      </c>
      <c r="CE43" s="4">
        <f>COUNTIF(CD43,"&gt;=1")</f>
        <v>0</v>
      </c>
      <c r="CF43" s="4">
        <f>COUNTIF(AK43,"&gt;=1")+COUNTIF(AM43,"&gt;=1")+COUNTIF(AZ43,"&gt;=1")</f>
        <v>0</v>
      </c>
      <c r="CG43" s="4">
        <f>COUNTIF(CF43,"&gt;=1")</f>
        <v>0</v>
      </c>
      <c r="CH43" s="4">
        <f t="shared" si="16"/>
        <v>0</v>
      </c>
      <c r="CI43" s="4">
        <f>COUNTIF(CH43,"&gt;=1")</f>
        <v>0</v>
      </c>
      <c r="CJ43" s="4" t="s">
        <v>0</v>
      </c>
      <c r="CK43" s="6" t="s">
        <v>0</v>
      </c>
      <c r="CL43" s="4" t="s">
        <v>0</v>
      </c>
      <c r="CM43" s="4" t="s">
        <v>0</v>
      </c>
      <c r="CN43" s="4">
        <v>1</v>
      </c>
      <c r="CO43" s="4" t="s">
        <v>1</v>
      </c>
      <c r="CP43" s="4" t="s">
        <v>183</v>
      </c>
      <c r="CQ43" s="4" t="s">
        <v>181</v>
      </c>
      <c r="CR43" s="4" t="str">
        <f>CP43</f>
        <v>－</v>
      </c>
      <c r="CS43" s="4">
        <v>0</v>
      </c>
      <c r="CT43" s="4">
        <v>0</v>
      </c>
      <c r="CU43" s="4" t="s">
        <v>179</v>
      </c>
      <c r="CV43" s="4" t="s">
        <v>1</v>
      </c>
      <c r="CW43" s="4">
        <v>0</v>
      </c>
      <c r="CX43" s="4">
        <f>COUNTIF(CW43,"&gt;=1")</f>
        <v>0</v>
      </c>
      <c r="CY43" s="4">
        <v>0</v>
      </c>
      <c r="CZ43" s="4" t="s">
        <v>1</v>
      </c>
      <c r="DA43" s="4">
        <v>0</v>
      </c>
      <c r="DB43" s="4">
        <f>COUNTIF(DA43,"&gt;=1")</f>
        <v>0</v>
      </c>
      <c r="DC43" s="4">
        <v>0</v>
      </c>
      <c r="DD43" s="4" t="s">
        <v>141</v>
      </c>
      <c r="DE43" s="4" t="s">
        <v>1</v>
      </c>
      <c r="DF43" s="4">
        <v>0</v>
      </c>
      <c r="DG43" s="4">
        <f>COUNTIF(DF43,"&gt;=1")</f>
        <v>0</v>
      </c>
      <c r="DH43" s="4">
        <v>0</v>
      </c>
      <c r="DI43" s="4" t="s">
        <v>1</v>
      </c>
      <c r="DJ43" s="4">
        <v>4</v>
      </c>
      <c r="DK43" s="4">
        <f>COUNTIF(DJ43,"&gt;=1")</f>
        <v>1</v>
      </c>
      <c r="DL43" s="4">
        <v>0</v>
      </c>
      <c r="DM43" s="4" t="s">
        <v>145</v>
      </c>
      <c r="DN43" s="4">
        <v>2</v>
      </c>
      <c r="DO43" s="4">
        <f>DN43-3</f>
        <v>-1</v>
      </c>
      <c r="DP43" s="4">
        <f>COUNTIF(DO43,"&gt;=1")</f>
        <v>0</v>
      </c>
      <c r="DQ43" s="4">
        <v>0</v>
      </c>
      <c r="DR43" s="4">
        <v>2</v>
      </c>
      <c r="DS43" s="4">
        <f>DR43-3</f>
        <v>-1</v>
      </c>
      <c r="DT43" s="4">
        <f>COUNTIF(DS43,"&gt;=1")</f>
        <v>0</v>
      </c>
      <c r="DU43" s="4">
        <v>0</v>
      </c>
      <c r="DV43" s="4" t="s">
        <v>148</v>
      </c>
      <c r="DW43" s="4">
        <v>2</v>
      </c>
      <c r="DX43" s="4">
        <f>DW43-3</f>
        <v>-1</v>
      </c>
      <c r="DY43" s="4">
        <f>COUNTIF(DX43,"&gt;=1")</f>
        <v>0</v>
      </c>
      <c r="DZ43" s="4">
        <v>0</v>
      </c>
      <c r="EA43" s="4">
        <v>2</v>
      </c>
      <c r="EB43" s="4">
        <f>EA43-3</f>
        <v>-1</v>
      </c>
      <c r="EC43" s="4">
        <f>COUNTIF(EB43,"&gt;=1")</f>
        <v>0</v>
      </c>
      <c r="ED43" s="4">
        <v>0</v>
      </c>
      <c r="EE43" s="4" t="s">
        <v>150</v>
      </c>
      <c r="EF43" s="4">
        <v>2</v>
      </c>
      <c r="EG43" s="4">
        <f>EF43-3</f>
        <v>-1</v>
      </c>
      <c r="EH43" s="4">
        <f>COUNTIF(EG43,"&gt;=1")</f>
        <v>0</v>
      </c>
      <c r="EI43" s="4">
        <v>0</v>
      </c>
      <c r="EJ43" s="4">
        <v>4</v>
      </c>
      <c r="EK43" s="4">
        <f>EJ43-3</f>
        <v>1</v>
      </c>
      <c r="EL43" s="4">
        <f>COUNTIF(EK43,"&gt;=1")</f>
        <v>1</v>
      </c>
      <c r="EM43" s="4">
        <v>0</v>
      </c>
      <c r="EN43" s="4" t="s">
        <v>154</v>
      </c>
      <c r="EO43" s="4">
        <v>2</v>
      </c>
      <c r="EP43" s="4">
        <f>EO43-3</f>
        <v>-1</v>
      </c>
      <c r="EQ43" s="4">
        <f>COUNTIF(EP43,"&gt;=1")</f>
        <v>0</v>
      </c>
      <c r="ER43" s="4">
        <v>0</v>
      </c>
      <c r="ES43" s="4">
        <v>2</v>
      </c>
      <c r="ET43" s="4">
        <f>ES43-3</f>
        <v>-1</v>
      </c>
      <c r="EU43" s="4">
        <f>COUNTIF(ET43,"&gt;=1")</f>
        <v>0</v>
      </c>
      <c r="EV43" s="4">
        <v>0</v>
      </c>
      <c r="EW43" s="4" t="s">
        <v>156</v>
      </c>
      <c r="EX43" s="4" t="s">
        <v>0</v>
      </c>
      <c r="EY43" s="4">
        <v>0</v>
      </c>
      <c r="EZ43" s="4">
        <f>COUNTIF(EY43,"&gt;=1")</f>
        <v>0</v>
      </c>
      <c r="FA43" s="4">
        <v>0</v>
      </c>
      <c r="FB43" s="4" t="s">
        <v>0</v>
      </c>
      <c r="FC43" s="4">
        <v>0</v>
      </c>
      <c r="FD43" s="4">
        <f>COUNTIF(FC43,"&gt;=1")</f>
        <v>0</v>
      </c>
      <c r="FE43" s="4">
        <v>0</v>
      </c>
      <c r="FF43" s="4" t="s">
        <v>159</v>
      </c>
      <c r="FG43" s="4" t="s">
        <v>0</v>
      </c>
      <c r="FH43" s="4">
        <v>0</v>
      </c>
      <c r="FI43" s="4">
        <f>COUNTIF(FH43,"&gt;=1")</f>
        <v>0</v>
      </c>
      <c r="FJ43" s="4">
        <v>0</v>
      </c>
      <c r="FK43" s="4" t="s">
        <v>0</v>
      </c>
      <c r="FL43" s="4">
        <v>0</v>
      </c>
      <c r="FM43" s="4">
        <f>COUNTIF(FL43,"&gt;=1")</f>
        <v>0</v>
      </c>
      <c r="FN43" s="4">
        <v>0</v>
      </c>
      <c r="FO43" s="4" t="s">
        <v>161</v>
      </c>
      <c r="FP43" s="4" t="s">
        <v>0</v>
      </c>
      <c r="FQ43" s="4">
        <v>0</v>
      </c>
      <c r="FR43" s="4">
        <f>COUNTIF(FQ43,"&gt;=1")</f>
        <v>0</v>
      </c>
      <c r="FS43" s="4">
        <v>0</v>
      </c>
      <c r="FT43" s="4" t="s">
        <v>0</v>
      </c>
      <c r="FU43" s="4">
        <v>0</v>
      </c>
      <c r="FV43" s="4">
        <f>COUNTIF(FU43,"&gt;=1")</f>
        <v>0</v>
      </c>
      <c r="FW43" s="4">
        <v>0</v>
      </c>
      <c r="FX43" s="4">
        <f>FV43+FR43+FM43+FI43+FD43+EZ43+EU43+EQ43+EL43+EH43+EC43+DY43+DT43+DP43+DK43+DG43+DB43+CX43</f>
        <v>2</v>
      </c>
      <c r="FY43" s="4">
        <f>COUNTIF(FX43,"&gt;=7")</f>
        <v>0</v>
      </c>
      <c r="FZ43" s="4">
        <f>COUNTIF(FX43,"&gt;=8")</f>
        <v>0</v>
      </c>
      <c r="GA43" s="4">
        <f>COUNTIF(FX43,"&gt;=3")</f>
        <v>0</v>
      </c>
      <c r="GB43" s="4">
        <f>IF(AND(AH43=1,FY43=1),1,IF(AND(AH43=1,FY43=0),2,IF(AND(AH43=0,FY43=1),3,IF(AND(AH43=0,FY43=0),4))))</f>
        <v>4</v>
      </c>
      <c r="GC43" s="4" t="s">
        <v>168</v>
      </c>
      <c r="GD43" s="4">
        <f>IF(AND(AA43=1,FY43=1),1,IF(AND(AA43=1,FY43=0),2,IF(AND(AA43=0,FY43=1),3,IF(AND(AA43=0,FY43=0),4))))</f>
        <v>4</v>
      </c>
      <c r="GE43" s="4">
        <f>IF(AND(AA43=1,FZ43=1),1,IF(AND(AA43=1,FZ43=0),2,IF(AND(AA43=0,FZ43=1),3,IF(AND(AA43=0,FZ43=0),4))))</f>
        <v>4</v>
      </c>
      <c r="GF43" s="4">
        <f>FU43+FQ43+FL43+FH43+FC43+EY43+ET43+EP43+EK43+EG43+EB43+DX43+DS43+DO43+DJ43+DF43+DA43+CW43</f>
        <v>-2</v>
      </c>
      <c r="GG43" s="4">
        <f>FW43+FS43+FN43+FJ43+FE43+FA43+EV43+ER43+EM43+EI43+ED43+DZ43+DU43+DQ43+DL43+DH43+DC43+CY43</f>
        <v>0</v>
      </c>
      <c r="GH43" s="4">
        <f>FV43+FR43+FM43+FI43+FD43+EZ43+EU43+EQ43+EL43+EH43+DT43+DP43+DK43+DG43+DB43+CX43</f>
        <v>2</v>
      </c>
    </row>
    <row r="44" spans="1:190">
      <c r="D44" s="17" t="s">
        <v>249</v>
      </c>
    </row>
    <row r="45" spans="1:190">
      <c r="D45" s="17" t="s">
        <v>234</v>
      </c>
      <c r="E45" s="18">
        <v>39.073170731707314</v>
      </c>
      <c r="F45" s="18">
        <v>20.04603588425768</v>
      </c>
    </row>
    <row r="46" spans="1:190">
      <c r="D46" s="17" t="s">
        <v>235</v>
      </c>
      <c r="E46" s="19">
        <v>10.262529522253368</v>
      </c>
      <c r="F46" s="17">
        <v>4.7</v>
      </c>
    </row>
  </sheetData>
  <autoFilter ref="B1:GH1" xr:uid="{2541254E-61D7-46DD-A888-CA0BEF602DBF}">
    <sortState xmlns:xlrd2="http://schemas.microsoft.com/office/spreadsheetml/2017/richdata2" ref="B2:GH43">
      <sortCondition descending="1" ref="D1"/>
    </sortState>
  </autoFilter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3 Cases included </vt:lpstr>
      <vt:lpstr>42 Cases ex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hn Magri</cp:lastModifiedBy>
  <dcterms:created xsi:type="dcterms:W3CDTF">2021-09-01T11:32:15Z</dcterms:created>
  <dcterms:modified xsi:type="dcterms:W3CDTF">2024-06-21T14:31:07Z</dcterms:modified>
</cp:coreProperties>
</file>